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uveline\Box Sync\Documents\Covid\PDR Files\"/>
    </mc:Choice>
  </mc:AlternateContent>
  <xr:revisionPtr revIDLastSave="0" documentId="13_ncr:1_{8F21386A-0911-4CAF-A669-D0C6409EADCF}" xr6:coauthVersionLast="47" xr6:coauthVersionMax="47" xr10:uidLastSave="{00000000-0000-0000-0000-000000000000}"/>
  <bookViews>
    <workbookView xWindow="-120" yWindow="-120" windowWidth="20730" windowHeight="11160" xr2:uid="{7B48952D-A546-4293-983B-5E0FB53925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01" i="1" l="1"/>
  <c r="AI236" i="1"/>
  <c r="AH236" i="1"/>
  <c r="AG236" i="1"/>
  <c r="AF236" i="1"/>
  <c r="AE236" i="1"/>
  <c r="AD236" i="1"/>
  <c r="AC236" i="1"/>
  <c r="AB236" i="1"/>
  <c r="AI218" i="1"/>
  <c r="AH218" i="1"/>
  <c r="AG218" i="1"/>
  <c r="AF218" i="1"/>
  <c r="AE218" i="1"/>
  <c r="AD218" i="1"/>
  <c r="AC218" i="1"/>
  <c r="AB218" i="1"/>
  <c r="AI217" i="1"/>
  <c r="AH217" i="1"/>
  <c r="AG217" i="1"/>
  <c r="AF217" i="1"/>
  <c r="AE217" i="1"/>
  <c r="AD217" i="1"/>
  <c r="AC217" i="1"/>
  <c r="AB217" i="1"/>
  <c r="AB214" i="1"/>
  <c r="AC214" i="1"/>
  <c r="AD214" i="1"/>
  <c r="AE214" i="1"/>
  <c r="AF214" i="1"/>
  <c r="AG214" i="1"/>
  <c r="AH214" i="1"/>
  <c r="AI214" i="1"/>
  <c r="AB215" i="1"/>
  <c r="AC215" i="1"/>
  <c r="AD215" i="1"/>
  <c r="AE215" i="1"/>
  <c r="AF215" i="1"/>
  <c r="AG215" i="1"/>
  <c r="AH215" i="1"/>
  <c r="AI215" i="1"/>
  <c r="AI213" i="1"/>
  <c r="AH213" i="1"/>
  <c r="AG213" i="1"/>
  <c r="AF213" i="1"/>
  <c r="AE213" i="1"/>
  <c r="AD213" i="1"/>
  <c r="AC213" i="1"/>
  <c r="AB213" i="1"/>
  <c r="AI212" i="1"/>
  <c r="AH212" i="1"/>
  <c r="AG212" i="1"/>
  <c r="AF212" i="1"/>
  <c r="AE212" i="1"/>
  <c r="AD212" i="1"/>
  <c r="AC212" i="1"/>
  <c r="AB212" i="1"/>
  <c r="AB210" i="1"/>
  <c r="AC210" i="1"/>
  <c r="AD210" i="1"/>
  <c r="AE210" i="1"/>
  <c r="AF210" i="1"/>
  <c r="AG210" i="1"/>
  <c r="AH210" i="1"/>
  <c r="AI210" i="1"/>
  <c r="AI209" i="1"/>
  <c r="AH209" i="1"/>
  <c r="AG209" i="1"/>
  <c r="AF209" i="1"/>
  <c r="AE209" i="1"/>
  <c r="AD209" i="1"/>
  <c r="AC209" i="1"/>
  <c r="AB209" i="1"/>
  <c r="AI205" i="1"/>
  <c r="AH205" i="1"/>
  <c r="AG205" i="1"/>
  <c r="AF205" i="1"/>
  <c r="AE205" i="1"/>
  <c r="AD205" i="1"/>
  <c r="AC205" i="1"/>
  <c r="AB205" i="1"/>
  <c r="AI202" i="1"/>
  <c r="AH202" i="1"/>
  <c r="AG202" i="1"/>
  <c r="AF202" i="1"/>
  <c r="AE202" i="1"/>
  <c r="AD202" i="1"/>
  <c r="AC202" i="1"/>
  <c r="AB202" i="1"/>
  <c r="AI199" i="1"/>
  <c r="AH199" i="1"/>
  <c r="AG199" i="1"/>
  <c r="AF199" i="1"/>
  <c r="AE199" i="1"/>
  <c r="AD199" i="1"/>
  <c r="AC199" i="1"/>
  <c r="AB199" i="1"/>
  <c r="AI197" i="1"/>
  <c r="AH197" i="1"/>
  <c r="AG197" i="1"/>
  <c r="AF197" i="1"/>
  <c r="AE197" i="1"/>
  <c r="AD197" i="1"/>
  <c r="AC197" i="1"/>
  <c r="AB197" i="1"/>
  <c r="AI193" i="1" l="1"/>
  <c r="AH193" i="1"/>
  <c r="AG193" i="1"/>
  <c r="AF193" i="1"/>
  <c r="AE193" i="1"/>
  <c r="AD193" i="1"/>
  <c r="AC193" i="1"/>
  <c r="AB193" i="1"/>
  <c r="AI190" i="1"/>
  <c r="AH190" i="1"/>
  <c r="AG190" i="1"/>
  <c r="AF190" i="1"/>
  <c r="AE190" i="1"/>
  <c r="AD190" i="1"/>
  <c r="AC190" i="1"/>
  <c r="AB190" i="1"/>
  <c r="AI189" i="1"/>
  <c r="AH189" i="1"/>
  <c r="AG189" i="1"/>
  <c r="AF189" i="1"/>
  <c r="AE189" i="1"/>
  <c r="AD189" i="1"/>
  <c r="AC189" i="1"/>
  <c r="AB189" i="1"/>
  <c r="AI186" i="1"/>
  <c r="AH186" i="1"/>
  <c r="AG186" i="1"/>
  <c r="AF186" i="1"/>
  <c r="AE186" i="1"/>
  <c r="AD186" i="1"/>
  <c r="AC186" i="1"/>
  <c r="AB186" i="1"/>
  <c r="AI185" i="1"/>
  <c r="AH185" i="1"/>
  <c r="AG185" i="1"/>
  <c r="AF185" i="1"/>
  <c r="AE185" i="1"/>
  <c r="AD185" i="1"/>
  <c r="AC185" i="1"/>
  <c r="AB185" i="1"/>
  <c r="AI181" i="1"/>
  <c r="AH181" i="1"/>
  <c r="AG181" i="1"/>
  <c r="AF181" i="1"/>
  <c r="AE181" i="1"/>
  <c r="AD181" i="1"/>
  <c r="AC181" i="1"/>
  <c r="AB181" i="1"/>
  <c r="AI177" i="1"/>
  <c r="AH177" i="1"/>
  <c r="AG177" i="1"/>
  <c r="AF177" i="1"/>
  <c r="AE177" i="1"/>
  <c r="AD177" i="1"/>
  <c r="AC177" i="1"/>
  <c r="AB177" i="1"/>
  <c r="AI174" i="1"/>
  <c r="AH174" i="1"/>
  <c r="AG174" i="1"/>
  <c r="AF174" i="1"/>
  <c r="AE174" i="1"/>
  <c r="AD174" i="1"/>
  <c r="AC174" i="1"/>
  <c r="AB174" i="1"/>
  <c r="AC169" i="1"/>
  <c r="AD169" i="1"/>
  <c r="AE169" i="1"/>
  <c r="AF169" i="1"/>
  <c r="AG169" i="1"/>
  <c r="AH169" i="1"/>
  <c r="AI169" i="1"/>
  <c r="AB169" i="1"/>
  <c r="U173" i="1"/>
  <c r="U194" i="1"/>
  <c r="BN96" i="1" l="1"/>
  <c r="BM96" i="1"/>
  <c r="BL96" i="1"/>
  <c r="BK96" i="1"/>
  <c r="BJ96" i="1"/>
  <c r="BI96" i="1"/>
  <c r="BH96" i="1"/>
  <c r="BN94" i="1"/>
  <c r="BM94" i="1"/>
  <c r="BL94" i="1"/>
  <c r="BK94" i="1"/>
  <c r="BJ94" i="1"/>
  <c r="BI94" i="1"/>
  <c r="BH94" i="1"/>
  <c r="BI89" i="1"/>
  <c r="BJ89" i="1"/>
  <c r="BK89" i="1"/>
  <c r="BL89" i="1"/>
  <c r="BM89" i="1"/>
  <c r="BN89" i="1"/>
  <c r="BH89" i="1"/>
  <c r="BF138" i="1"/>
  <c r="BF151" i="1"/>
  <c r="W175" i="1"/>
  <c r="W176" i="1"/>
  <c r="W178" i="1"/>
  <c r="W179" i="1"/>
  <c r="W180" i="1"/>
  <c r="W182" i="1"/>
  <c r="W183" i="1"/>
  <c r="W184" i="1"/>
  <c r="W171" i="1"/>
  <c r="W172" i="1"/>
  <c r="W187" i="1"/>
  <c r="W188" i="1"/>
  <c r="W189" i="1"/>
  <c r="W190" i="1"/>
  <c r="W191" i="1"/>
  <c r="W192" i="1"/>
  <c r="W193" i="1"/>
  <c r="W195" i="1"/>
  <c r="W199" i="1"/>
  <c r="W200" i="1"/>
  <c r="W204" i="1"/>
  <c r="W205" i="1"/>
  <c r="W207" i="1"/>
  <c r="W208" i="1"/>
  <c r="W209" i="1"/>
  <c r="W210" i="1"/>
  <c r="W212" i="1"/>
  <c r="W213" i="1"/>
  <c r="W214" i="1"/>
  <c r="W215" i="1"/>
  <c r="W217" i="1"/>
  <c r="W218" i="1"/>
  <c r="W220" i="1"/>
  <c r="W221" i="1"/>
  <c r="W222" i="1"/>
  <c r="W223" i="1"/>
  <c r="W224" i="1"/>
  <c r="W225" i="1"/>
  <c r="W226" i="1"/>
  <c r="W228" i="1"/>
  <c r="W229" i="1"/>
  <c r="W230" i="1"/>
  <c r="W231" i="1"/>
  <c r="W232" i="1"/>
  <c r="W233" i="1"/>
  <c r="W234" i="1"/>
  <c r="W236" i="1"/>
  <c r="W238" i="1"/>
  <c r="W239" i="1"/>
  <c r="W240" i="1"/>
  <c r="W241" i="1"/>
  <c r="W242" i="1"/>
  <c r="W243" i="1"/>
  <c r="W244" i="1"/>
  <c r="W245" i="1"/>
  <c r="W248" i="1"/>
  <c r="W249" i="1"/>
  <c r="W250" i="1"/>
  <c r="W251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70" i="1"/>
  <c r="W271" i="1"/>
  <c r="W272" i="1"/>
  <c r="W273" i="1"/>
  <c r="W274" i="1"/>
  <c r="W275" i="1"/>
  <c r="W276" i="1"/>
  <c r="W277" i="1"/>
  <c r="W278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7" i="1"/>
  <c r="W298" i="1"/>
  <c r="W299" i="1"/>
  <c r="W300" i="1"/>
  <c r="W170" i="1"/>
  <c r="AZ151" i="1"/>
  <c r="AZ138" i="1"/>
  <c r="AA118" i="1" l="1"/>
  <c r="L301" i="1"/>
  <c r="M301" i="1"/>
  <c r="N301" i="1"/>
  <c r="O301" i="1"/>
  <c r="P301" i="1"/>
  <c r="Q301" i="1"/>
  <c r="K301" i="1"/>
  <c r="L237" i="1"/>
  <c r="M237" i="1"/>
  <c r="N237" i="1"/>
  <c r="O237" i="1"/>
  <c r="P237" i="1"/>
  <c r="Q237" i="1"/>
  <c r="R237" i="1"/>
  <c r="K237" i="1"/>
  <c r="L206" i="1"/>
  <c r="M206" i="1"/>
  <c r="N206" i="1"/>
  <c r="O206" i="1"/>
  <c r="P206" i="1"/>
  <c r="Q206" i="1"/>
  <c r="L203" i="1"/>
  <c r="M203" i="1"/>
  <c r="N203" i="1"/>
  <c r="O203" i="1"/>
  <c r="P203" i="1"/>
  <c r="Q203" i="1"/>
  <c r="L201" i="1"/>
  <c r="M201" i="1"/>
  <c r="N201" i="1"/>
  <c r="O201" i="1"/>
  <c r="P201" i="1"/>
  <c r="Q201" i="1"/>
  <c r="K201" i="1"/>
  <c r="L198" i="1"/>
  <c r="M198" i="1"/>
  <c r="N198" i="1"/>
  <c r="O198" i="1"/>
  <c r="P198" i="1"/>
  <c r="Q198" i="1"/>
  <c r="K198" i="1"/>
  <c r="L196" i="1"/>
  <c r="M196" i="1"/>
  <c r="N196" i="1"/>
  <c r="O196" i="1"/>
  <c r="P196" i="1"/>
  <c r="Q196" i="1"/>
  <c r="K196" i="1"/>
  <c r="L194" i="1"/>
  <c r="M194" i="1"/>
  <c r="N194" i="1"/>
  <c r="O194" i="1"/>
  <c r="P194" i="1"/>
  <c r="Q194" i="1"/>
  <c r="K194" i="1"/>
  <c r="L173" i="1"/>
  <c r="M173" i="1"/>
  <c r="N173" i="1"/>
  <c r="O173" i="1"/>
  <c r="P173" i="1"/>
  <c r="Q173" i="1"/>
  <c r="K173" i="1"/>
  <c r="K203" i="1"/>
  <c r="K206" i="1"/>
  <c r="L211" i="1"/>
  <c r="M211" i="1"/>
  <c r="N211" i="1"/>
  <c r="O211" i="1"/>
  <c r="P211" i="1"/>
  <c r="Q211" i="1"/>
  <c r="K211" i="1"/>
  <c r="L216" i="1"/>
  <c r="U319" i="1" s="1"/>
  <c r="M216" i="1"/>
  <c r="V319" i="1" s="1"/>
  <c r="N216" i="1"/>
  <c r="W319" i="1" s="1"/>
  <c r="O216" i="1"/>
  <c r="X319" i="1" s="1"/>
  <c r="P216" i="1"/>
  <c r="Y319" i="1" s="1"/>
  <c r="Q216" i="1"/>
  <c r="Z319" i="1" s="1"/>
  <c r="K216" i="1"/>
  <c r="T319" i="1" s="1"/>
  <c r="L219" i="1"/>
  <c r="M219" i="1"/>
  <c r="N219" i="1"/>
  <c r="O219" i="1"/>
  <c r="P219" i="1"/>
  <c r="Q219" i="1"/>
  <c r="R219" i="1"/>
  <c r="K219" i="1"/>
  <c r="L227" i="1"/>
  <c r="M227" i="1"/>
  <c r="N227" i="1"/>
  <c r="O227" i="1"/>
  <c r="P227" i="1"/>
  <c r="Q227" i="1"/>
  <c r="K227" i="1"/>
  <c r="L235" i="1"/>
  <c r="M235" i="1"/>
  <c r="N235" i="1"/>
  <c r="O235" i="1"/>
  <c r="P235" i="1"/>
  <c r="Q235" i="1"/>
  <c r="K235" i="1"/>
  <c r="L246" i="1"/>
  <c r="M246" i="1"/>
  <c r="N246" i="1"/>
  <c r="O246" i="1"/>
  <c r="P246" i="1"/>
  <c r="Q246" i="1"/>
  <c r="L247" i="1"/>
  <c r="M247" i="1"/>
  <c r="N247" i="1"/>
  <c r="O247" i="1"/>
  <c r="P247" i="1"/>
  <c r="Q247" i="1"/>
  <c r="K246" i="1"/>
  <c r="K247" i="1"/>
  <c r="L252" i="1"/>
  <c r="M252" i="1"/>
  <c r="N252" i="1"/>
  <c r="O252" i="1"/>
  <c r="P252" i="1"/>
  <c r="Q252" i="1"/>
  <c r="K252" i="1"/>
  <c r="L269" i="1"/>
  <c r="U326" i="1" s="1"/>
  <c r="M269" i="1"/>
  <c r="V326" i="1" s="1"/>
  <c r="N269" i="1"/>
  <c r="W326" i="1" s="1"/>
  <c r="O269" i="1"/>
  <c r="X326" i="1" s="1"/>
  <c r="P269" i="1"/>
  <c r="Y326" i="1" s="1"/>
  <c r="Q269" i="1"/>
  <c r="Z326" i="1" s="1"/>
  <c r="K269" i="1"/>
  <c r="T326" i="1" s="1"/>
  <c r="L279" i="1"/>
  <c r="U327" i="1" s="1"/>
  <c r="M279" i="1"/>
  <c r="V327" i="1" s="1"/>
  <c r="N279" i="1"/>
  <c r="W327" i="1" s="1"/>
  <c r="O279" i="1"/>
  <c r="X327" i="1" s="1"/>
  <c r="P279" i="1"/>
  <c r="Y327" i="1" s="1"/>
  <c r="Q279" i="1"/>
  <c r="Z327" i="1" s="1"/>
  <c r="K279" i="1"/>
  <c r="T327" i="1" s="1"/>
  <c r="L296" i="1"/>
  <c r="M296" i="1"/>
  <c r="N296" i="1"/>
  <c r="O296" i="1"/>
  <c r="P296" i="1"/>
  <c r="Q296" i="1"/>
  <c r="K296" i="1"/>
  <c r="AI198" i="1"/>
  <c r="AC198" i="1"/>
  <c r="AD198" i="1"/>
  <c r="AE198" i="1"/>
  <c r="AF198" i="1"/>
  <c r="AG198" i="1"/>
  <c r="AH198" i="1"/>
  <c r="AC203" i="1"/>
  <c r="AD203" i="1"/>
  <c r="AE203" i="1"/>
  <c r="AF203" i="1"/>
  <c r="AG203" i="1"/>
  <c r="AH203" i="1"/>
  <c r="AC237" i="1"/>
  <c r="AD237" i="1"/>
  <c r="AE237" i="1"/>
  <c r="AF237" i="1"/>
  <c r="AG237" i="1"/>
  <c r="AH237" i="1"/>
  <c r="AI237" i="1"/>
  <c r="AB198" i="1"/>
  <c r="U198" i="1"/>
  <c r="AB203" i="1"/>
  <c r="U211" i="1"/>
  <c r="U219" i="1"/>
  <c r="U227" i="1"/>
  <c r="U235" i="1"/>
  <c r="AB237" i="1"/>
  <c r="U237" i="1"/>
  <c r="U246" i="1"/>
  <c r="U247" i="1"/>
  <c r="U252" i="1"/>
  <c r="U296" i="1"/>
  <c r="U206" i="1"/>
  <c r="U203" i="1"/>
  <c r="U201" i="1"/>
  <c r="U196" i="1"/>
  <c r="BK113" i="1"/>
  <c r="BJ113" i="1"/>
  <c r="BI113" i="1"/>
  <c r="BH113" i="1"/>
  <c r="BN157" i="1"/>
  <c r="BN158" i="1"/>
  <c r="BI157" i="1"/>
  <c r="BJ157" i="1"/>
  <c r="BK157" i="1"/>
  <c r="BL157" i="1"/>
  <c r="BM157" i="1"/>
  <c r="BI158" i="1"/>
  <c r="BJ158" i="1"/>
  <c r="BK158" i="1"/>
  <c r="BL158" i="1"/>
  <c r="BM158" i="1"/>
  <c r="BH157" i="1"/>
  <c r="BH158" i="1"/>
  <c r="BH105" i="1"/>
  <c r="BI105" i="1"/>
  <c r="BJ105" i="1"/>
  <c r="BK105" i="1"/>
  <c r="BN104" i="1"/>
  <c r="BM104" i="1"/>
  <c r="BL104" i="1"/>
  <c r="BK104" i="1"/>
  <c r="BJ104" i="1"/>
  <c r="BI104" i="1"/>
  <c r="BH104" i="1"/>
  <c r="AV159" i="1"/>
  <c r="AV155" i="1"/>
  <c r="AV152" i="1"/>
  <c r="AV144" i="1"/>
  <c r="AV139" i="1"/>
  <c r="AV137" i="1"/>
  <c r="AV132" i="1"/>
  <c r="AV130" i="1"/>
  <c r="AV125" i="1"/>
  <c r="AV119" i="1"/>
  <c r="AV110" i="1"/>
  <c r="AV107" i="1"/>
  <c r="AV103" i="1"/>
  <c r="AV97" i="1"/>
  <c r="AV92" i="1"/>
  <c r="AR151" i="1"/>
  <c r="AQ151" i="1"/>
  <c r="AP151" i="1"/>
  <c r="AO151" i="1"/>
  <c r="AN151" i="1"/>
  <c r="AM151" i="1"/>
  <c r="AL151" i="1"/>
  <c r="AN138" i="1"/>
  <c r="AO138" i="1"/>
  <c r="AP138" i="1"/>
  <c r="AQ138" i="1"/>
  <c r="AR138" i="1"/>
  <c r="AM138" i="1"/>
  <c r="AL138" i="1"/>
  <c r="AI158" i="1"/>
  <c r="BF158" i="1" s="1"/>
  <c r="AI157" i="1"/>
  <c r="BF157" i="1" s="1"/>
  <c r="AH156" i="1"/>
  <c r="AG154" i="1"/>
  <c r="AH153" i="1"/>
  <c r="AI149" i="1"/>
  <c r="BF149" i="1" s="1"/>
  <c r="AI150" i="1"/>
  <c r="BF150" i="1" s="1"/>
  <c r="AI148" i="1"/>
  <c r="BF148" i="1" s="1"/>
  <c r="AH147" i="1"/>
  <c r="AH146" i="1"/>
  <c r="AI145" i="1"/>
  <c r="BF145" i="1" s="1"/>
  <c r="AI143" i="1"/>
  <c r="BF143" i="1" s="1"/>
  <c r="AF142" i="1"/>
  <c r="AI141" i="1"/>
  <c r="BF141" i="1" s="1"/>
  <c r="AI140" i="1"/>
  <c r="BF140" i="1" s="1"/>
  <c r="AI136" i="1"/>
  <c r="BF136" i="1" s="1"/>
  <c r="AI135" i="1"/>
  <c r="BF135" i="1" s="1"/>
  <c r="AH134" i="1"/>
  <c r="AI133" i="1"/>
  <c r="BF133" i="1" s="1"/>
  <c r="AI131" i="1"/>
  <c r="BF131" i="1" s="1"/>
  <c r="AI129" i="1"/>
  <c r="BF129" i="1" s="1"/>
  <c r="AI128" i="1"/>
  <c r="BF128" i="1" s="1"/>
  <c r="AI127" i="1"/>
  <c r="BF127" i="1" s="1"/>
  <c r="AH126" i="1"/>
  <c r="AI124" i="1"/>
  <c r="BF124" i="1" s="1"/>
  <c r="AI123" i="1"/>
  <c r="BF123" i="1" s="1"/>
  <c r="AH122" i="1"/>
  <c r="AH121" i="1"/>
  <c r="AG120" i="1"/>
  <c r="AI118" i="1"/>
  <c r="BF118" i="1" s="1"/>
  <c r="AI117" i="1"/>
  <c r="BF117" i="1" s="1"/>
  <c r="AI116" i="1"/>
  <c r="BF116" i="1" s="1"/>
  <c r="AG115" i="1"/>
  <c r="AH114" i="1"/>
  <c r="AF113" i="1"/>
  <c r="AH112" i="1"/>
  <c r="AF111" i="1"/>
  <c r="AE95" i="1"/>
  <c r="AI109" i="1"/>
  <c r="BF109" i="1" s="1"/>
  <c r="AI108" i="1"/>
  <c r="BF108" i="1" s="1"/>
  <c r="AH106" i="1"/>
  <c r="AF105" i="1"/>
  <c r="AI104" i="1"/>
  <c r="BF104" i="1" s="1"/>
  <c r="AD101" i="1"/>
  <c r="AH102" i="1"/>
  <c r="AH100" i="1"/>
  <c r="AD99" i="1"/>
  <c r="AF98" i="1"/>
  <c r="AI96" i="1"/>
  <c r="BF96" i="1" s="1"/>
  <c r="AI94" i="1"/>
  <c r="BF94" i="1" s="1"/>
  <c r="AF93" i="1"/>
  <c r="AH91" i="1"/>
  <c r="AH90" i="1"/>
  <c r="AI89" i="1"/>
  <c r="BF89" i="1" s="1"/>
  <c r="AI88" i="1"/>
  <c r="BF88" i="1" s="1"/>
  <c r="AF87" i="1"/>
  <c r="AP105" i="1" l="1"/>
  <c r="AR114" i="1"/>
  <c r="AR134" i="1"/>
  <c r="AR146" i="1"/>
  <c r="AI146" i="1" s="1"/>
  <c r="BF146" i="1" s="1"/>
  <c r="AR106" i="1"/>
  <c r="AI106" i="1" s="1"/>
  <c r="BF106" i="1" s="1"/>
  <c r="AQ115" i="1"/>
  <c r="AH115" i="1" s="1"/>
  <c r="AR115" i="1" s="1"/>
  <c r="AR147" i="1"/>
  <c r="AI147" i="1" s="1"/>
  <c r="BF147" i="1" s="1"/>
  <c r="AP98" i="1"/>
  <c r="AQ98" i="1" s="1"/>
  <c r="AR126" i="1"/>
  <c r="AN99" i="1"/>
  <c r="AO99" i="1" s="1"/>
  <c r="AF99" i="1" s="1"/>
  <c r="AR100" i="1"/>
  <c r="AI100" i="1" s="1"/>
  <c r="BF100" i="1" s="1"/>
  <c r="AO95" i="1"/>
  <c r="AP95" i="1" s="1"/>
  <c r="AR102" i="1"/>
  <c r="AP111" i="1"/>
  <c r="AG111" i="1" s="1"/>
  <c r="AQ111" i="1" s="1"/>
  <c r="AQ120" i="1"/>
  <c r="AP142" i="1"/>
  <c r="AG142" i="1" s="1"/>
  <c r="AQ142" i="1" s="1"/>
  <c r="AH142" i="1" s="1"/>
  <c r="AR142" i="1" s="1"/>
  <c r="AR153" i="1"/>
  <c r="AI153" i="1" s="1"/>
  <c r="BF153" i="1" s="1"/>
  <c r="AR91" i="1"/>
  <c r="AN101" i="1"/>
  <c r="AE101" i="1" s="1"/>
  <c r="AR112" i="1"/>
  <c r="AI112" i="1" s="1"/>
  <c r="BF112" i="1" s="1"/>
  <c r="AR121" i="1"/>
  <c r="AQ154" i="1"/>
  <c r="AR154" i="1" s="1"/>
  <c r="AP93" i="1"/>
  <c r="AG93" i="1" s="1"/>
  <c r="AP113" i="1"/>
  <c r="BL113" i="1" s="1"/>
  <c r="AR122" i="1"/>
  <c r="AI122" i="1" s="1"/>
  <c r="BF122" i="1" s="1"/>
  <c r="AR156" i="1"/>
  <c r="BL105" i="1"/>
  <c r="F105" i="1" s="1"/>
  <c r="AI126" i="1"/>
  <c r="BF126" i="1" s="1"/>
  <c r="AI121" i="1"/>
  <c r="BF121" i="1" s="1"/>
  <c r="AI134" i="1"/>
  <c r="BF134" i="1" s="1"/>
  <c r="AI102" i="1"/>
  <c r="BF102" i="1" s="1"/>
  <c r="AH120" i="1"/>
  <c r="AR120" i="1" s="1"/>
  <c r="R198" i="1"/>
  <c r="AB219" i="1"/>
  <c r="K302" i="1"/>
  <c r="AG219" i="1"/>
  <c r="AI219" i="1"/>
  <c r="AD219" i="1"/>
  <c r="AH219" i="1"/>
  <c r="AF219" i="1"/>
  <c r="AE219" i="1"/>
  <c r="AC219" i="1"/>
  <c r="C96" i="1"/>
  <c r="C94" i="1"/>
  <c r="D157" i="1"/>
  <c r="F104" i="1"/>
  <c r="E158" i="1"/>
  <c r="C113" i="1"/>
  <c r="G104" i="1"/>
  <c r="C158" i="1"/>
  <c r="B96" i="1"/>
  <c r="F158" i="1"/>
  <c r="H104" i="1"/>
  <c r="B104" i="1"/>
  <c r="C89" i="1"/>
  <c r="B113" i="1"/>
  <c r="B89" i="1"/>
  <c r="G94" i="1"/>
  <c r="C105" i="1"/>
  <c r="E89" i="1"/>
  <c r="D94" i="1"/>
  <c r="E157" i="1"/>
  <c r="E96" i="1"/>
  <c r="B105" i="1"/>
  <c r="F157" i="1"/>
  <c r="B94" i="1"/>
  <c r="D105" i="1"/>
  <c r="F89" i="1"/>
  <c r="G89" i="1"/>
  <c r="D96" i="1"/>
  <c r="B158" i="1"/>
  <c r="E105" i="1"/>
  <c r="H89" i="1"/>
  <c r="D89" i="1"/>
  <c r="H96" i="1"/>
  <c r="D104" i="1"/>
  <c r="E104" i="1"/>
  <c r="E113" i="1"/>
  <c r="C104" i="1"/>
  <c r="E94" i="1"/>
  <c r="F94" i="1"/>
  <c r="H157" i="1"/>
  <c r="G157" i="1"/>
  <c r="H94" i="1"/>
  <c r="B157" i="1"/>
  <c r="C157" i="1"/>
  <c r="F96" i="1"/>
  <c r="G96" i="1"/>
  <c r="H158" i="1"/>
  <c r="G158" i="1"/>
  <c r="D158" i="1"/>
  <c r="D113" i="1"/>
  <c r="AV160" i="1"/>
  <c r="AQ105" i="1"/>
  <c r="AG105" i="1"/>
  <c r="AI114" i="1"/>
  <c r="BF114" i="1" s="1"/>
  <c r="AI156" i="1"/>
  <c r="BF156" i="1" s="1"/>
  <c r="AS127" i="1"/>
  <c r="AQ113" i="1" l="1"/>
  <c r="AR113" i="1" s="1"/>
  <c r="BN113" i="1" s="1"/>
  <c r="AF95" i="1"/>
  <c r="AG113" i="1"/>
  <c r="AQ93" i="1"/>
  <c r="AH93" i="1" s="1"/>
  <c r="AR93" i="1" s="1"/>
  <c r="AO101" i="1"/>
  <c r="AF101" i="1" s="1"/>
  <c r="AG98" i="1"/>
  <c r="AH154" i="1"/>
  <c r="AE99" i="1"/>
  <c r="AU127" i="1"/>
  <c r="AX127" i="1" s="1"/>
  <c r="AI120" i="1"/>
  <c r="BF120" i="1" s="1"/>
  <c r="AI113" i="1"/>
  <c r="BM113" i="1"/>
  <c r="H113" i="1" s="1"/>
  <c r="AH113" i="1"/>
  <c r="BF113" i="1" s="1"/>
  <c r="F113" i="1"/>
  <c r="BM105" i="1"/>
  <c r="AI142" i="1"/>
  <c r="BF142" i="1" s="1"/>
  <c r="AQ95" i="1"/>
  <c r="AH111" i="1"/>
  <c r="AR111" i="1" s="1"/>
  <c r="AG95" i="1"/>
  <c r="AI154" i="1"/>
  <c r="AI115" i="1"/>
  <c r="BF115" i="1" s="1"/>
  <c r="AR98" i="1"/>
  <c r="AP99" i="1"/>
  <c r="AH105" i="1"/>
  <c r="AR105" i="1" s="1"/>
  <c r="AH98" i="1"/>
  <c r="AP101" i="1" l="1"/>
  <c r="AG101" i="1" s="1"/>
  <c r="AQ101" i="1" s="1"/>
  <c r="BF154" i="1"/>
  <c r="AH101" i="1"/>
  <c r="AR101" i="1" s="1"/>
  <c r="G113" i="1"/>
  <c r="G105" i="1"/>
  <c r="AG99" i="1"/>
  <c r="AI98" i="1"/>
  <c r="BF98" i="1" s="1"/>
  <c r="AI93" i="1"/>
  <c r="BF93" i="1" s="1"/>
  <c r="AR95" i="1"/>
  <c r="AI105" i="1"/>
  <c r="BF105" i="1" s="1"/>
  <c r="BN105" i="1"/>
  <c r="H105" i="1" s="1"/>
  <c r="AH95" i="1"/>
  <c r="AQ99" i="1"/>
  <c r="AH99" i="1" s="1"/>
  <c r="AI111" i="1"/>
  <c r="BF111" i="1" s="1"/>
  <c r="AI101" i="1" l="1"/>
  <c r="BF101" i="1" s="1"/>
  <c r="AI95" i="1"/>
  <c r="BF95" i="1" s="1"/>
  <c r="AR99" i="1"/>
  <c r="AI99" i="1" s="1"/>
  <c r="BF99" i="1" s="1"/>
  <c r="U159" i="1" l="1"/>
  <c r="V159" i="1"/>
  <c r="W159" i="1"/>
  <c r="X159" i="1"/>
  <c r="Y159" i="1"/>
  <c r="Z159" i="1"/>
  <c r="U155" i="1"/>
  <c r="U325" i="1" s="1"/>
  <c r="V155" i="1"/>
  <c r="V325" i="1" s="1"/>
  <c r="W155" i="1"/>
  <c r="W325" i="1" s="1"/>
  <c r="X155" i="1"/>
  <c r="X325" i="1" s="1"/>
  <c r="Y155" i="1"/>
  <c r="Y325" i="1" s="1"/>
  <c r="Z155" i="1"/>
  <c r="U152" i="1"/>
  <c r="V152" i="1"/>
  <c r="W152" i="1"/>
  <c r="X152" i="1"/>
  <c r="Y152" i="1"/>
  <c r="Z152" i="1"/>
  <c r="U144" i="1"/>
  <c r="U323" i="1" s="1"/>
  <c r="V144" i="1"/>
  <c r="V323" i="1" s="1"/>
  <c r="W144" i="1"/>
  <c r="W323" i="1" s="1"/>
  <c r="X144" i="1"/>
  <c r="X323" i="1" s="1"/>
  <c r="Y144" i="1"/>
  <c r="Y323" i="1" s="1"/>
  <c r="Z144" i="1"/>
  <c r="Z323" i="1" s="1"/>
  <c r="U139" i="1"/>
  <c r="V139" i="1"/>
  <c r="W139" i="1"/>
  <c r="X139" i="1"/>
  <c r="Y139" i="1"/>
  <c r="Z139" i="1"/>
  <c r="U137" i="1"/>
  <c r="U321" i="1" s="1"/>
  <c r="V137" i="1"/>
  <c r="V321" i="1" s="1"/>
  <c r="W137" i="1"/>
  <c r="W321" i="1" s="1"/>
  <c r="X137" i="1"/>
  <c r="X321" i="1" s="1"/>
  <c r="Y137" i="1"/>
  <c r="Y321" i="1" s="1"/>
  <c r="Z137" i="1"/>
  <c r="U132" i="1"/>
  <c r="U320" i="1" s="1"/>
  <c r="V132" i="1"/>
  <c r="V320" i="1" s="1"/>
  <c r="W132" i="1"/>
  <c r="W320" i="1" s="1"/>
  <c r="X132" i="1"/>
  <c r="X320" i="1" s="1"/>
  <c r="Y132" i="1"/>
  <c r="Y320" i="1" s="1"/>
  <c r="Z132" i="1"/>
  <c r="U130" i="1"/>
  <c r="V130" i="1"/>
  <c r="W130" i="1"/>
  <c r="X130" i="1"/>
  <c r="Y130" i="1"/>
  <c r="Z130" i="1"/>
  <c r="U125" i="1"/>
  <c r="V125" i="1"/>
  <c r="W125" i="1"/>
  <c r="X125" i="1"/>
  <c r="Y125" i="1"/>
  <c r="Z125" i="1"/>
  <c r="U119" i="1"/>
  <c r="V119" i="1"/>
  <c r="W119" i="1"/>
  <c r="X119" i="1"/>
  <c r="Y119" i="1"/>
  <c r="Z119" i="1"/>
  <c r="U110" i="1"/>
  <c r="V110" i="1"/>
  <c r="W110" i="1"/>
  <c r="X110" i="1"/>
  <c r="Y110" i="1"/>
  <c r="Z110" i="1"/>
  <c r="U107" i="1"/>
  <c r="V107" i="1"/>
  <c r="W107" i="1"/>
  <c r="X107" i="1"/>
  <c r="Y107" i="1"/>
  <c r="Z107" i="1"/>
  <c r="U103" i="1"/>
  <c r="V103" i="1"/>
  <c r="W103" i="1"/>
  <c r="X103" i="1"/>
  <c r="Y103" i="1"/>
  <c r="Z103" i="1"/>
  <c r="U97" i="1"/>
  <c r="V97" i="1"/>
  <c r="W97" i="1"/>
  <c r="X97" i="1"/>
  <c r="Y97" i="1"/>
  <c r="Z97" i="1"/>
  <c r="U92" i="1"/>
  <c r="V92" i="1"/>
  <c r="W92" i="1"/>
  <c r="X92" i="1"/>
  <c r="Y92" i="1"/>
  <c r="Z92" i="1"/>
  <c r="T125" i="1"/>
  <c r="T155" i="1"/>
  <c r="T325" i="1" s="1"/>
  <c r="T159" i="1"/>
  <c r="T130" i="1"/>
  <c r="T152" i="1"/>
  <c r="T144" i="1"/>
  <c r="T323" i="1" s="1"/>
  <c r="T137" i="1"/>
  <c r="T321" i="1" s="1"/>
  <c r="T139" i="1"/>
  <c r="T132" i="1"/>
  <c r="T320" i="1" s="1"/>
  <c r="T119" i="1"/>
  <c r="T110" i="1"/>
  <c r="T107" i="1"/>
  <c r="T103" i="1"/>
  <c r="T97" i="1"/>
  <c r="T92" i="1"/>
  <c r="AV76" i="1"/>
  <c r="AV74" i="1"/>
  <c r="AV72" i="1"/>
  <c r="AV68" i="1"/>
  <c r="AV66" i="1"/>
  <c r="AV64" i="1"/>
  <c r="AV61" i="1"/>
  <c r="AV58" i="1"/>
  <c r="AV52" i="1"/>
  <c r="AV44" i="1"/>
  <c r="AV36" i="1"/>
  <c r="AV26" i="1"/>
  <c r="AV23" i="1"/>
  <c r="AV20" i="1"/>
  <c r="AI13" i="1"/>
  <c r="AH62" i="1"/>
  <c r="AR62" i="1" s="1"/>
  <c r="AI37" i="1"/>
  <c r="AF21" i="1"/>
  <c r="AP21" i="1" s="1"/>
  <c r="B46" i="1"/>
  <c r="C46" i="1"/>
  <c r="D46" i="1"/>
  <c r="E46" i="1"/>
  <c r="F46" i="1"/>
  <c r="G46" i="1"/>
  <c r="H46" i="1"/>
  <c r="B47" i="1"/>
  <c r="C47" i="1"/>
  <c r="D47" i="1"/>
  <c r="E47" i="1"/>
  <c r="F47" i="1"/>
  <c r="G47" i="1"/>
  <c r="B48" i="1"/>
  <c r="C48" i="1"/>
  <c r="D48" i="1"/>
  <c r="E48" i="1"/>
  <c r="F48" i="1"/>
  <c r="G48" i="1"/>
  <c r="B49" i="1"/>
  <c r="C49" i="1"/>
  <c r="D49" i="1"/>
  <c r="E49" i="1"/>
  <c r="F49" i="1"/>
  <c r="G49" i="1"/>
  <c r="H49" i="1"/>
  <c r="B50" i="1"/>
  <c r="C50" i="1"/>
  <c r="D50" i="1"/>
  <c r="E50" i="1"/>
  <c r="F50" i="1"/>
  <c r="G50" i="1"/>
  <c r="H50" i="1"/>
  <c r="B51" i="1"/>
  <c r="C51" i="1"/>
  <c r="D51" i="1"/>
  <c r="E51" i="1"/>
  <c r="F51" i="1"/>
  <c r="G51" i="1"/>
  <c r="H51" i="1"/>
  <c r="B53" i="1"/>
  <c r="C53" i="1"/>
  <c r="D53" i="1"/>
  <c r="E53" i="1"/>
  <c r="F53" i="1"/>
  <c r="G53" i="1"/>
  <c r="H53" i="1"/>
  <c r="B54" i="1"/>
  <c r="C54" i="1"/>
  <c r="D54" i="1"/>
  <c r="E54" i="1"/>
  <c r="F54" i="1"/>
  <c r="G54" i="1"/>
  <c r="H54" i="1"/>
  <c r="B55" i="1"/>
  <c r="C55" i="1"/>
  <c r="D55" i="1"/>
  <c r="E55" i="1"/>
  <c r="F55" i="1"/>
  <c r="G55" i="1"/>
  <c r="H55" i="1"/>
  <c r="B56" i="1"/>
  <c r="C56" i="1"/>
  <c r="D56" i="1"/>
  <c r="E56" i="1"/>
  <c r="F56" i="1"/>
  <c r="G56" i="1"/>
  <c r="H56" i="1"/>
  <c r="B57" i="1"/>
  <c r="C57" i="1"/>
  <c r="D57" i="1"/>
  <c r="E57" i="1"/>
  <c r="F57" i="1"/>
  <c r="G57" i="1"/>
  <c r="H57" i="1"/>
  <c r="B59" i="1"/>
  <c r="C59" i="1"/>
  <c r="D59" i="1"/>
  <c r="E59" i="1"/>
  <c r="F59" i="1"/>
  <c r="G59" i="1"/>
  <c r="H59" i="1"/>
  <c r="B60" i="1"/>
  <c r="C60" i="1"/>
  <c r="D60" i="1"/>
  <c r="E60" i="1"/>
  <c r="F60" i="1"/>
  <c r="G60" i="1"/>
  <c r="B62" i="1"/>
  <c r="C62" i="1"/>
  <c r="D62" i="1"/>
  <c r="E62" i="1"/>
  <c r="F62" i="1"/>
  <c r="G62" i="1"/>
  <c r="B63" i="1"/>
  <c r="C63" i="1"/>
  <c r="D63" i="1"/>
  <c r="E63" i="1"/>
  <c r="F63" i="1"/>
  <c r="G63" i="1"/>
  <c r="H63" i="1"/>
  <c r="B65" i="1"/>
  <c r="B66" i="1" s="1"/>
  <c r="C65" i="1"/>
  <c r="C66" i="1" s="1"/>
  <c r="D65" i="1"/>
  <c r="D66" i="1" s="1"/>
  <c r="E65" i="1"/>
  <c r="E66" i="1" s="1"/>
  <c r="B67" i="1"/>
  <c r="B68" i="1" s="1"/>
  <c r="C67" i="1"/>
  <c r="C68" i="1" s="1"/>
  <c r="D67" i="1"/>
  <c r="D68" i="1" s="1"/>
  <c r="E67" i="1"/>
  <c r="E68" i="1" s="1"/>
  <c r="F67" i="1"/>
  <c r="F68" i="1" s="1"/>
  <c r="G67" i="1"/>
  <c r="G68" i="1" s="1"/>
  <c r="H67" i="1"/>
  <c r="B69" i="1"/>
  <c r="C69" i="1"/>
  <c r="D69" i="1"/>
  <c r="E69" i="1"/>
  <c r="F69" i="1"/>
  <c r="G69" i="1"/>
  <c r="H69" i="1"/>
  <c r="B70" i="1"/>
  <c r="C70" i="1"/>
  <c r="D70" i="1"/>
  <c r="E70" i="1"/>
  <c r="F70" i="1"/>
  <c r="G70" i="1"/>
  <c r="H70" i="1"/>
  <c r="B71" i="1"/>
  <c r="C71" i="1"/>
  <c r="D71" i="1"/>
  <c r="E71" i="1"/>
  <c r="B73" i="1"/>
  <c r="B74" i="1" s="1"/>
  <c r="C73" i="1"/>
  <c r="C74" i="1" s="1"/>
  <c r="D73" i="1"/>
  <c r="D74" i="1" s="1"/>
  <c r="E73" i="1"/>
  <c r="E74" i="1" s="1"/>
  <c r="F73" i="1"/>
  <c r="F74" i="1" s="1"/>
  <c r="G73" i="1"/>
  <c r="G74" i="1" s="1"/>
  <c r="B75" i="1"/>
  <c r="B76" i="1" s="1"/>
  <c r="C75" i="1"/>
  <c r="C76" i="1" s="1"/>
  <c r="D75" i="1"/>
  <c r="D76" i="1" s="1"/>
  <c r="E75" i="1"/>
  <c r="E76" i="1" s="1"/>
  <c r="F75" i="1"/>
  <c r="F76" i="1" s="1"/>
  <c r="G75" i="1"/>
  <c r="G76" i="1" s="1"/>
  <c r="H75" i="1"/>
  <c r="H45" i="1"/>
  <c r="G45" i="1"/>
  <c r="F45" i="1"/>
  <c r="E45" i="1"/>
  <c r="D45" i="1"/>
  <c r="C45" i="1"/>
  <c r="B45" i="1"/>
  <c r="H43" i="1"/>
  <c r="G43" i="1"/>
  <c r="F43" i="1"/>
  <c r="E43" i="1"/>
  <c r="D43" i="1"/>
  <c r="C43" i="1"/>
  <c r="B43" i="1"/>
  <c r="H42" i="1"/>
  <c r="G42" i="1"/>
  <c r="F42" i="1"/>
  <c r="E42" i="1"/>
  <c r="D42" i="1"/>
  <c r="C42" i="1"/>
  <c r="B42" i="1"/>
  <c r="H41" i="1"/>
  <c r="G41" i="1"/>
  <c r="F41" i="1"/>
  <c r="E41" i="1"/>
  <c r="D41" i="1"/>
  <c r="C41" i="1"/>
  <c r="B41" i="1"/>
  <c r="H40" i="1"/>
  <c r="G40" i="1"/>
  <c r="F40" i="1"/>
  <c r="E40" i="1"/>
  <c r="D40" i="1"/>
  <c r="C40" i="1"/>
  <c r="B40" i="1"/>
  <c r="H39" i="1"/>
  <c r="G39" i="1"/>
  <c r="F39" i="1"/>
  <c r="E39" i="1"/>
  <c r="D39" i="1"/>
  <c r="C39" i="1"/>
  <c r="B39" i="1"/>
  <c r="H38" i="1"/>
  <c r="G38" i="1"/>
  <c r="F38" i="1"/>
  <c r="E38" i="1"/>
  <c r="D38" i="1"/>
  <c r="C38" i="1"/>
  <c r="B38" i="1"/>
  <c r="H37" i="1"/>
  <c r="G37" i="1"/>
  <c r="F37" i="1"/>
  <c r="E37" i="1"/>
  <c r="D37" i="1"/>
  <c r="C37" i="1"/>
  <c r="B37" i="1"/>
  <c r="B29" i="1"/>
  <c r="C29" i="1"/>
  <c r="D29" i="1"/>
  <c r="E29" i="1"/>
  <c r="F29" i="1"/>
  <c r="G29" i="1"/>
  <c r="H29" i="1"/>
  <c r="B30" i="1"/>
  <c r="C30" i="1"/>
  <c r="D30" i="1"/>
  <c r="E30" i="1"/>
  <c r="F30" i="1"/>
  <c r="G30" i="1"/>
  <c r="H30" i="1"/>
  <c r="B31" i="1"/>
  <c r="C31" i="1"/>
  <c r="D31" i="1"/>
  <c r="E31" i="1"/>
  <c r="F31" i="1"/>
  <c r="G31" i="1"/>
  <c r="H31" i="1"/>
  <c r="B32" i="1"/>
  <c r="C32" i="1"/>
  <c r="D32" i="1"/>
  <c r="E32" i="1"/>
  <c r="F32" i="1"/>
  <c r="G32" i="1"/>
  <c r="H32" i="1"/>
  <c r="B33" i="1"/>
  <c r="C33" i="1"/>
  <c r="D33" i="1"/>
  <c r="E33" i="1"/>
  <c r="F33" i="1"/>
  <c r="G33" i="1"/>
  <c r="H33" i="1"/>
  <c r="B34" i="1"/>
  <c r="C34" i="1"/>
  <c r="D34" i="1"/>
  <c r="E34" i="1"/>
  <c r="F34" i="1"/>
  <c r="G34" i="1"/>
  <c r="H34" i="1"/>
  <c r="B35" i="1"/>
  <c r="C35" i="1"/>
  <c r="D35" i="1"/>
  <c r="E35" i="1"/>
  <c r="F35" i="1"/>
  <c r="G35" i="1"/>
  <c r="H35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H25" i="1"/>
  <c r="G25" i="1"/>
  <c r="F25" i="1"/>
  <c r="E25" i="1"/>
  <c r="D25" i="1"/>
  <c r="C25" i="1"/>
  <c r="B25" i="1"/>
  <c r="G24" i="1"/>
  <c r="F24" i="1"/>
  <c r="E24" i="1"/>
  <c r="D24" i="1"/>
  <c r="C24" i="1"/>
  <c r="B24" i="1"/>
  <c r="B22" i="1"/>
  <c r="C22" i="1"/>
  <c r="D22" i="1"/>
  <c r="E22" i="1"/>
  <c r="F22" i="1"/>
  <c r="G22" i="1"/>
  <c r="H22" i="1"/>
  <c r="E21" i="1"/>
  <c r="D21" i="1"/>
  <c r="C21" i="1"/>
  <c r="B21" i="1"/>
  <c r="B16" i="1"/>
  <c r="C16" i="1"/>
  <c r="D16" i="1"/>
  <c r="E16" i="1"/>
  <c r="B17" i="1"/>
  <c r="C17" i="1"/>
  <c r="D17" i="1"/>
  <c r="E17" i="1"/>
  <c r="B18" i="1"/>
  <c r="C18" i="1"/>
  <c r="D18" i="1"/>
  <c r="B19" i="1"/>
  <c r="C19" i="1"/>
  <c r="D19" i="1"/>
  <c r="E19" i="1"/>
  <c r="F19" i="1"/>
  <c r="G19" i="1"/>
  <c r="H19" i="1"/>
  <c r="E15" i="1"/>
  <c r="D15" i="1"/>
  <c r="C15" i="1"/>
  <c r="B15" i="1"/>
  <c r="AH73" i="1"/>
  <c r="AR73" i="1" s="1"/>
  <c r="AF71" i="1"/>
  <c r="AP71" i="1" s="1"/>
  <c r="AF65" i="1"/>
  <c r="AP65" i="1" s="1"/>
  <c r="AQ65" i="1" s="1"/>
  <c r="AR65" i="1" s="1"/>
  <c r="AH60" i="1"/>
  <c r="AR60" i="1" s="1"/>
  <c r="AH48" i="1"/>
  <c r="AR48" i="1" s="1"/>
  <c r="AH47" i="1"/>
  <c r="AR47" i="1" s="1"/>
  <c r="AH24" i="1"/>
  <c r="AR24" i="1" s="1"/>
  <c r="AI22" i="1"/>
  <c r="AI25" i="1"/>
  <c r="AI27" i="1"/>
  <c r="AI28" i="1"/>
  <c r="AI29" i="1"/>
  <c r="AI30" i="1"/>
  <c r="AI31" i="1"/>
  <c r="AI32" i="1"/>
  <c r="AI33" i="1"/>
  <c r="AI34" i="1"/>
  <c r="AI35" i="1"/>
  <c r="AI38" i="1"/>
  <c r="AI39" i="1"/>
  <c r="AI40" i="1"/>
  <c r="AI41" i="1"/>
  <c r="AI42" i="1"/>
  <c r="AI43" i="1"/>
  <c r="AI45" i="1"/>
  <c r="AI46" i="1"/>
  <c r="AI49" i="1"/>
  <c r="AI50" i="1"/>
  <c r="AI51" i="1"/>
  <c r="AI53" i="1"/>
  <c r="AI54" i="1"/>
  <c r="AI55" i="1"/>
  <c r="AI56" i="1"/>
  <c r="AI57" i="1"/>
  <c r="AI59" i="1"/>
  <c r="AI63" i="1"/>
  <c r="AI67" i="1"/>
  <c r="AI69" i="1"/>
  <c r="AI70" i="1"/>
  <c r="AI75" i="1"/>
  <c r="AI19" i="1"/>
  <c r="AE18" i="1"/>
  <c r="AO18" i="1" s="1"/>
  <c r="AP18" i="1" s="1"/>
  <c r="AQ18" i="1" s="1"/>
  <c r="AR18" i="1" s="1"/>
  <c r="AF16" i="1"/>
  <c r="AP16" i="1" s="1"/>
  <c r="AF17" i="1"/>
  <c r="AP17" i="1" s="1"/>
  <c r="AF15" i="1"/>
  <c r="AP15" i="1" s="1"/>
  <c r="AI9" i="1"/>
  <c r="Z76" i="1"/>
  <c r="Z329" i="1" s="1"/>
  <c r="Y76" i="1"/>
  <c r="Y329" i="1" s="1"/>
  <c r="X76" i="1"/>
  <c r="X329" i="1" s="1"/>
  <c r="W76" i="1"/>
  <c r="W329" i="1" s="1"/>
  <c r="V76" i="1"/>
  <c r="V329" i="1" s="1"/>
  <c r="U76" i="1"/>
  <c r="U329" i="1" s="1"/>
  <c r="T76" i="1"/>
  <c r="T329" i="1" s="1"/>
  <c r="Z74" i="1"/>
  <c r="Y74" i="1"/>
  <c r="Y328" i="1" s="1"/>
  <c r="X74" i="1"/>
  <c r="X328" i="1" s="1"/>
  <c r="W74" i="1"/>
  <c r="W328" i="1" s="1"/>
  <c r="V74" i="1"/>
  <c r="V328" i="1" s="1"/>
  <c r="U74" i="1"/>
  <c r="U328" i="1" s="1"/>
  <c r="T74" i="1"/>
  <c r="U72" i="1"/>
  <c r="V72" i="1"/>
  <c r="W72" i="1"/>
  <c r="X72" i="1"/>
  <c r="Y72" i="1"/>
  <c r="Y324" i="1" s="1"/>
  <c r="Z72" i="1"/>
  <c r="Z324" i="1" s="1"/>
  <c r="T72" i="1"/>
  <c r="Z68" i="1"/>
  <c r="Y68" i="1"/>
  <c r="X68" i="1"/>
  <c r="X322" i="1" s="1"/>
  <c r="W68" i="1"/>
  <c r="W322" i="1" s="1"/>
  <c r="V68" i="1"/>
  <c r="V322" i="1" s="1"/>
  <c r="U68" i="1"/>
  <c r="U322" i="1" s="1"/>
  <c r="T68" i="1"/>
  <c r="T322" i="1" s="1"/>
  <c r="U66" i="1"/>
  <c r="U318" i="1" s="1"/>
  <c r="V66" i="1"/>
  <c r="V318" i="1" s="1"/>
  <c r="W66" i="1"/>
  <c r="W318" i="1" s="1"/>
  <c r="X66" i="1"/>
  <c r="X318" i="1" s="1"/>
  <c r="Y66" i="1"/>
  <c r="Y318" i="1" s="1"/>
  <c r="Z66" i="1"/>
  <c r="Z318" i="1" s="1"/>
  <c r="T66" i="1"/>
  <c r="T318" i="1" s="1"/>
  <c r="Z64" i="1"/>
  <c r="Z317" i="1" s="1"/>
  <c r="Y64" i="1"/>
  <c r="Y317" i="1" s="1"/>
  <c r="X64" i="1"/>
  <c r="X317" i="1" s="1"/>
  <c r="W64" i="1"/>
  <c r="W317" i="1" s="1"/>
  <c r="V64" i="1"/>
  <c r="V317" i="1" s="1"/>
  <c r="U64" i="1"/>
  <c r="U317" i="1" s="1"/>
  <c r="T64" i="1"/>
  <c r="T317" i="1" s="1"/>
  <c r="Z61" i="1"/>
  <c r="Y61" i="1"/>
  <c r="X61" i="1"/>
  <c r="W61" i="1"/>
  <c r="V61" i="1"/>
  <c r="U61" i="1"/>
  <c r="T61" i="1"/>
  <c r="U58" i="1"/>
  <c r="U315" i="1" s="1"/>
  <c r="V58" i="1"/>
  <c r="V315" i="1" s="1"/>
  <c r="W58" i="1"/>
  <c r="X58" i="1"/>
  <c r="Y58" i="1"/>
  <c r="Z58" i="1"/>
  <c r="T58" i="1"/>
  <c r="U52" i="1"/>
  <c r="V52" i="1"/>
  <c r="W52" i="1"/>
  <c r="W314" i="1" s="1"/>
  <c r="X52" i="1"/>
  <c r="X314" i="1" s="1"/>
  <c r="Y52" i="1"/>
  <c r="Z52" i="1"/>
  <c r="T52" i="1"/>
  <c r="U44" i="1"/>
  <c r="V44" i="1"/>
  <c r="W44" i="1"/>
  <c r="X44" i="1"/>
  <c r="Y44" i="1"/>
  <c r="Y313" i="1" s="1"/>
  <c r="Z44" i="1"/>
  <c r="Z313" i="1" s="1"/>
  <c r="T44" i="1"/>
  <c r="U36" i="1"/>
  <c r="U312" i="1" s="1"/>
  <c r="V36" i="1"/>
  <c r="V312" i="1" s="1"/>
  <c r="W36" i="1"/>
  <c r="W312" i="1" s="1"/>
  <c r="X36" i="1"/>
  <c r="X312" i="1" s="1"/>
  <c r="Y36" i="1"/>
  <c r="Y312" i="1" s="1"/>
  <c r="Z36" i="1"/>
  <c r="T36" i="1"/>
  <c r="Z26" i="1"/>
  <c r="Z311" i="1" s="1"/>
  <c r="Y26" i="1"/>
  <c r="Y311" i="1" s="1"/>
  <c r="X26" i="1"/>
  <c r="X311" i="1" s="1"/>
  <c r="W26" i="1"/>
  <c r="W311" i="1" s="1"/>
  <c r="V26" i="1"/>
  <c r="V311" i="1" s="1"/>
  <c r="U26" i="1"/>
  <c r="U311" i="1" s="1"/>
  <c r="T26" i="1"/>
  <c r="T311" i="1" s="1"/>
  <c r="U23" i="1"/>
  <c r="U310" i="1" s="1"/>
  <c r="V23" i="1"/>
  <c r="V310" i="1" s="1"/>
  <c r="W23" i="1"/>
  <c r="W310" i="1" s="1"/>
  <c r="X23" i="1"/>
  <c r="X310" i="1" s="1"/>
  <c r="Y23" i="1"/>
  <c r="Y310" i="1" s="1"/>
  <c r="Z23" i="1"/>
  <c r="Z310" i="1" s="1"/>
  <c r="T23" i="1"/>
  <c r="U20" i="1"/>
  <c r="V20" i="1"/>
  <c r="W20" i="1"/>
  <c r="W309" i="1" s="1"/>
  <c r="X20" i="1"/>
  <c r="X309" i="1" s="1"/>
  <c r="Y20" i="1"/>
  <c r="Z20" i="1"/>
  <c r="T20" i="1"/>
  <c r="AV14" i="1"/>
  <c r="Z14" i="1"/>
  <c r="Z308" i="1" s="1"/>
  <c r="Y14" i="1"/>
  <c r="Y308" i="1" s="1"/>
  <c r="X14" i="1"/>
  <c r="W14" i="1"/>
  <c r="V14" i="1"/>
  <c r="U14" i="1"/>
  <c r="U308" i="1" s="1"/>
  <c r="T14" i="1"/>
  <c r="B10" i="1"/>
  <c r="C10" i="1"/>
  <c r="D10" i="1"/>
  <c r="E10" i="1"/>
  <c r="F10" i="1"/>
  <c r="G10" i="1"/>
  <c r="H10" i="1"/>
  <c r="B11" i="1"/>
  <c r="C11" i="1"/>
  <c r="D11" i="1"/>
  <c r="E11" i="1"/>
  <c r="F11" i="1"/>
  <c r="G11" i="1"/>
  <c r="B12" i="1"/>
  <c r="C12" i="1"/>
  <c r="D12" i="1"/>
  <c r="E12" i="1"/>
  <c r="F12" i="1"/>
  <c r="G12" i="1"/>
  <c r="H12" i="1"/>
  <c r="B13" i="1"/>
  <c r="C13" i="1"/>
  <c r="D13" i="1"/>
  <c r="E13" i="1"/>
  <c r="F13" i="1"/>
  <c r="G13" i="1"/>
  <c r="H13" i="1"/>
  <c r="C9" i="1"/>
  <c r="D9" i="1"/>
  <c r="E9" i="1"/>
  <c r="F9" i="1"/>
  <c r="G9" i="1"/>
  <c r="H9" i="1"/>
  <c r="B9" i="1"/>
  <c r="AH11" i="1"/>
  <c r="AR11" i="1" s="1"/>
  <c r="AI10" i="1"/>
  <c r="AS10" i="1" s="1"/>
  <c r="AI12" i="1"/>
  <c r="R301" i="1"/>
  <c r="R216" i="1"/>
  <c r="AA319" i="1" s="1"/>
  <c r="R206" i="1"/>
  <c r="R196" i="1"/>
  <c r="AA66" i="1"/>
  <c r="AS138" i="1"/>
  <c r="AU138" i="1" s="1"/>
  <c r="BA138" i="1" s="1"/>
  <c r="AS131" i="1"/>
  <c r="U216" i="1"/>
  <c r="AS91" i="1"/>
  <c r="AU91" i="1" s="1"/>
  <c r="BA91" i="1" s="1"/>
  <c r="AS89" i="1"/>
  <c r="AS109" i="1"/>
  <c r="AU109" i="1" s="1"/>
  <c r="BA109" i="1" s="1"/>
  <c r="AS108" i="1"/>
  <c r="AU108" i="1" s="1"/>
  <c r="BA108" i="1" s="1"/>
  <c r="AS114" i="1"/>
  <c r="AU114" i="1" s="1"/>
  <c r="BA114" i="1" s="1"/>
  <c r="AS113" i="1"/>
  <c r="AS111" i="1"/>
  <c r="AU111" i="1" s="1"/>
  <c r="BA111" i="1" s="1"/>
  <c r="AS106" i="1"/>
  <c r="AU106" i="1" s="1"/>
  <c r="BA106" i="1" s="1"/>
  <c r="AS105" i="1"/>
  <c r="AS104" i="1"/>
  <c r="AS151" i="1"/>
  <c r="AU151" i="1" s="1"/>
  <c r="BA151" i="1" s="1"/>
  <c r="AS146" i="1"/>
  <c r="AU146" i="1" s="1"/>
  <c r="BA146" i="1" s="1"/>
  <c r="AS133" i="1"/>
  <c r="AU133" i="1" s="1"/>
  <c r="BA133" i="1" s="1"/>
  <c r="AS101" i="1"/>
  <c r="AU101" i="1" s="1"/>
  <c r="BA101" i="1" s="1"/>
  <c r="AS98" i="1"/>
  <c r="AU98" i="1" s="1"/>
  <c r="BA98" i="1" s="1"/>
  <c r="AS96" i="1"/>
  <c r="BO96" i="1" s="1"/>
  <c r="AS95" i="1"/>
  <c r="AU95" i="1" s="1"/>
  <c r="BA95" i="1" s="1"/>
  <c r="AS94" i="1"/>
  <c r="BO94" i="1" s="1"/>
  <c r="AS93" i="1"/>
  <c r="AU93" i="1" s="1"/>
  <c r="BA93" i="1" s="1"/>
  <c r="U269" i="1"/>
  <c r="AS154" i="1"/>
  <c r="AU154" i="1" s="1"/>
  <c r="BA154" i="1" s="1"/>
  <c r="U279" i="1"/>
  <c r="AS158" i="1"/>
  <c r="AS157" i="1"/>
  <c r="AS156" i="1"/>
  <c r="AU156" i="1" s="1"/>
  <c r="BA156" i="1" s="1"/>
  <c r="AS129" i="1"/>
  <c r="AU129" i="1" s="1"/>
  <c r="BA129" i="1" s="1"/>
  <c r="AS128" i="1"/>
  <c r="AU128" i="1" s="1"/>
  <c r="BA128" i="1" s="1"/>
  <c r="AU89" i="1" l="1"/>
  <c r="AX89" i="1" s="1"/>
  <c r="BO89" i="1"/>
  <c r="I89" i="1" s="1"/>
  <c r="Z312" i="1"/>
  <c r="T312" i="1"/>
  <c r="T324" i="1"/>
  <c r="AX93" i="1"/>
  <c r="AX129" i="1"/>
  <c r="I94" i="1"/>
  <c r="AU94" i="1"/>
  <c r="AX94" i="1" s="1"/>
  <c r="BO104" i="1"/>
  <c r="I104" i="1" s="1"/>
  <c r="AU104" i="1"/>
  <c r="AX109" i="1"/>
  <c r="AX156" i="1"/>
  <c r="BO157" i="1"/>
  <c r="I157" i="1" s="1"/>
  <c r="AU157" i="1"/>
  <c r="AX157" i="1" s="1"/>
  <c r="I96" i="1"/>
  <c r="AU96" i="1"/>
  <c r="AX96" i="1" s="1"/>
  <c r="AX106" i="1"/>
  <c r="AX128" i="1"/>
  <c r="BO105" i="1"/>
  <c r="I105" i="1" s="1"/>
  <c r="AU105" i="1"/>
  <c r="AX111" i="1"/>
  <c r="AU131" i="1"/>
  <c r="BA131" i="1" s="1"/>
  <c r="AX146" i="1"/>
  <c r="AX98" i="1"/>
  <c r="BB98" i="1" s="1"/>
  <c r="AX101" i="1"/>
  <c r="BO113" i="1"/>
  <c r="I113" i="1" s="1"/>
  <c r="AU113" i="1"/>
  <c r="BA113" i="1" s="1"/>
  <c r="AU139" i="1"/>
  <c r="AX139" i="1" s="1"/>
  <c r="AX138" i="1"/>
  <c r="AU110" i="1"/>
  <c r="AX110" i="1" s="1"/>
  <c r="AX108" i="1"/>
  <c r="AX151" i="1"/>
  <c r="AX95" i="1"/>
  <c r="BB95" i="1" s="1"/>
  <c r="BO158" i="1"/>
  <c r="I158" i="1" s="1"/>
  <c r="AU158" i="1"/>
  <c r="AX158" i="1" s="1"/>
  <c r="AX154" i="1"/>
  <c r="AX133" i="1"/>
  <c r="AX114" i="1"/>
  <c r="Z309" i="1"/>
  <c r="W315" i="1"/>
  <c r="Y309" i="1"/>
  <c r="U316" i="1"/>
  <c r="Y314" i="1"/>
  <c r="R201" i="1"/>
  <c r="T316" i="1"/>
  <c r="X315" i="1"/>
  <c r="U309" i="1"/>
  <c r="Y316" i="1"/>
  <c r="T308" i="1"/>
  <c r="V316" i="1"/>
  <c r="Z314" i="1"/>
  <c r="U313" i="1"/>
  <c r="Y322" i="1"/>
  <c r="U324" i="1"/>
  <c r="Y315" i="1"/>
  <c r="W316" i="1"/>
  <c r="Z316" i="1"/>
  <c r="X324" i="1"/>
  <c r="R173" i="1"/>
  <c r="V313" i="1"/>
  <c r="U314" i="1"/>
  <c r="W324" i="1"/>
  <c r="T328" i="1"/>
  <c r="V314" i="1"/>
  <c r="AI203" i="1"/>
  <c r="R203" i="1"/>
  <c r="V308" i="1"/>
  <c r="V324" i="1"/>
  <c r="Z328" i="1"/>
  <c r="T313" i="1"/>
  <c r="Z321" i="1"/>
  <c r="Z325" i="1"/>
  <c r="T309" i="1"/>
  <c r="W308" i="1"/>
  <c r="Z315" i="1"/>
  <c r="T314" i="1"/>
  <c r="R227" i="1"/>
  <c r="X308" i="1"/>
  <c r="Z322" i="1"/>
  <c r="Z320" i="1"/>
  <c r="X313" i="1"/>
  <c r="W313" i="1"/>
  <c r="R194" i="1"/>
  <c r="V309" i="1"/>
  <c r="X316" i="1"/>
  <c r="T310" i="1"/>
  <c r="T315" i="1"/>
  <c r="R246" i="1"/>
  <c r="R269" i="1"/>
  <c r="AA326" i="1" s="1"/>
  <c r="R279" i="1"/>
  <c r="AA327" i="1" s="1"/>
  <c r="R296" i="1"/>
  <c r="R211" i="1"/>
  <c r="AA318" i="1" s="1"/>
  <c r="R252" i="1"/>
  <c r="R235" i="1"/>
  <c r="R247" i="1"/>
  <c r="U302" i="1"/>
  <c r="AS99" i="1"/>
  <c r="AU99" i="1" s="1"/>
  <c r="BA99" i="1" s="1"/>
  <c r="H68" i="1"/>
  <c r="AX25" i="1"/>
  <c r="H76" i="1"/>
  <c r="AA110" i="1"/>
  <c r="AA132" i="1"/>
  <c r="AA320" i="1" s="1"/>
  <c r="AA139" i="1"/>
  <c r="AA130" i="1"/>
  <c r="AA144" i="1"/>
  <c r="AA323" i="1" s="1"/>
  <c r="U160" i="1"/>
  <c r="V160" i="1"/>
  <c r="AS9" i="1"/>
  <c r="I9" i="1" s="1"/>
  <c r="AU9" i="1" s="1"/>
  <c r="AX9" i="1" s="1"/>
  <c r="AA103" i="1"/>
  <c r="AA152" i="1"/>
  <c r="AA92" i="1"/>
  <c r="Z160" i="1"/>
  <c r="AA137" i="1"/>
  <c r="AA155" i="1"/>
  <c r="AA119" i="1"/>
  <c r="Y160" i="1"/>
  <c r="AA159" i="1"/>
  <c r="AA125" i="1"/>
  <c r="X160" i="1"/>
  <c r="AA97" i="1"/>
  <c r="AA107" i="1"/>
  <c r="W160" i="1"/>
  <c r="F64" i="1"/>
  <c r="F317" i="1" s="1"/>
  <c r="AG317" i="1" s="1"/>
  <c r="C61" i="1"/>
  <c r="BI127" i="1" s="1"/>
  <c r="E64" i="1"/>
  <c r="E317" i="1" s="1"/>
  <c r="AF317" i="1" s="1"/>
  <c r="C26" i="1"/>
  <c r="E72" i="1"/>
  <c r="B61" i="1"/>
  <c r="BH127" i="1" s="1"/>
  <c r="AS27" i="1"/>
  <c r="I27" i="1" s="1"/>
  <c r="AU27" i="1" s="1"/>
  <c r="AS35" i="1"/>
  <c r="I35" i="1" s="1"/>
  <c r="AU35" i="1" s="1"/>
  <c r="AX35" i="1" s="1"/>
  <c r="AS28" i="1"/>
  <c r="I28" i="1" s="1"/>
  <c r="AU28" i="1" s="1"/>
  <c r="AX28" i="1" s="1"/>
  <c r="AA23" i="1"/>
  <c r="AS46" i="1"/>
  <c r="I46" i="1" s="1"/>
  <c r="AU46" i="1" s="1"/>
  <c r="AX46" i="1" s="1"/>
  <c r="AS60" i="1"/>
  <c r="AS12" i="1"/>
  <c r="I12" i="1" s="1"/>
  <c r="AU12" i="1" s="1"/>
  <c r="AX12" i="1" s="1"/>
  <c r="G64" i="1"/>
  <c r="G317" i="1" s="1"/>
  <c r="AH317" i="1" s="1"/>
  <c r="D61" i="1"/>
  <c r="G58" i="1"/>
  <c r="AS65" i="1"/>
  <c r="E23" i="1"/>
  <c r="D72" i="1"/>
  <c r="AS38" i="1"/>
  <c r="I38" i="1" s="1"/>
  <c r="AU38" i="1" s="1"/>
  <c r="AX38" i="1" s="1"/>
  <c r="AS41" i="1"/>
  <c r="I41" i="1" s="1"/>
  <c r="AU41" i="1" s="1"/>
  <c r="AX41" i="1" s="1"/>
  <c r="AA20" i="1"/>
  <c r="AS25" i="1"/>
  <c r="I25" i="1" s="1"/>
  <c r="AU25" i="1" s="1"/>
  <c r="AS34" i="1"/>
  <c r="I34" i="1" s="1"/>
  <c r="AU34" i="1" s="1"/>
  <c r="AX34" i="1" s="1"/>
  <c r="AA58" i="1"/>
  <c r="AS63" i="1"/>
  <c r="I63" i="1" s="1"/>
  <c r="AU63" i="1" s="1"/>
  <c r="AX63" i="1" s="1"/>
  <c r="G61" i="1"/>
  <c r="T160" i="1"/>
  <c r="AG21" i="1"/>
  <c r="F21" i="1"/>
  <c r="F23" i="1" s="1"/>
  <c r="AS47" i="1"/>
  <c r="AS19" i="1"/>
  <c r="I19" i="1" s="1"/>
  <c r="AU19" i="1" s="1"/>
  <c r="AX19" i="1" s="1"/>
  <c r="AS70" i="1"/>
  <c r="I70" i="1" s="1"/>
  <c r="AU70" i="1" s="1"/>
  <c r="AX70" i="1" s="1"/>
  <c r="AS40" i="1"/>
  <c r="I40" i="1" s="1"/>
  <c r="AU40" i="1" s="1"/>
  <c r="AX40" i="1" s="1"/>
  <c r="C72" i="1"/>
  <c r="C64" i="1"/>
  <c r="C317" i="1" s="1"/>
  <c r="AD317" i="1" s="1"/>
  <c r="AS31" i="1"/>
  <c r="I31" i="1" s="1"/>
  <c r="AU31" i="1" s="1"/>
  <c r="AX31" i="1" s="1"/>
  <c r="E14" i="1"/>
  <c r="G14" i="1"/>
  <c r="V77" i="1"/>
  <c r="Y77" i="1"/>
  <c r="AS39" i="1"/>
  <c r="I39" i="1" s="1"/>
  <c r="AU39" i="1" s="1"/>
  <c r="AX39" i="1" s="1"/>
  <c r="D26" i="1"/>
  <c r="B72" i="1"/>
  <c r="AS56" i="1"/>
  <c r="I56" i="1" s="1"/>
  <c r="AU56" i="1" s="1"/>
  <c r="AX56" i="1" s="1"/>
  <c r="I10" i="1"/>
  <c r="AU10" i="1" s="1"/>
  <c r="AX10" i="1" s="1"/>
  <c r="D14" i="1"/>
  <c r="W77" i="1"/>
  <c r="AS55" i="1"/>
  <c r="I55" i="1" s="1"/>
  <c r="AU55" i="1" s="1"/>
  <c r="AX55" i="1" s="1"/>
  <c r="AS13" i="1"/>
  <c r="I13" i="1" s="1"/>
  <c r="AU13" i="1" s="1"/>
  <c r="AX13" i="1" s="1"/>
  <c r="AS33" i="1"/>
  <c r="I33" i="1" s="1"/>
  <c r="AU33" i="1" s="1"/>
  <c r="AX33" i="1" s="1"/>
  <c r="AA64" i="1"/>
  <c r="AA317" i="1" s="1"/>
  <c r="AS18" i="1"/>
  <c r="AV77" i="1"/>
  <c r="H73" i="1"/>
  <c r="AS73" i="1"/>
  <c r="I73" i="1" s="1"/>
  <c r="AU73" i="1" s="1"/>
  <c r="X77" i="1"/>
  <c r="E44" i="1"/>
  <c r="AS67" i="1"/>
  <c r="I67" i="1" s="1"/>
  <c r="AU67" i="1" s="1"/>
  <c r="AS29" i="1"/>
  <c r="I29" i="1" s="1"/>
  <c r="AU29" i="1" s="1"/>
  <c r="AX29" i="1" s="1"/>
  <c r="AS30" i="1"/>
  <c r="I30" i="1" s="1"/>
  <c r="AU30" i="1" s="1"/>
  <c r="AX30" i="1" s="1"/>
  <c r="AS57" i="1"/>
  <c r="I57" i="1" s="1"/>
  <c r="AU57" i="1" s="1"/>
  <c r="AX57" i="1" s="1"/>
  <c r="C44" i="1"/>
  <c r="C23" i="1"/>
  <c r="D44" i="1"/>
  <c r="AS49" i="1"/>
  <c r="I49" i="1" s="1"/>
  <c r="AU49" i="1" s="1"/>
  <c r="AX49" i="1" s="1"/>
  <c r="AS32" i="1"/>
  <c r="I32" i="1" s="1"/>
  <c r="AU32" i="1" s="1"/>
  <c r="AX32" i="1" s="1"/>
  <c r="AS24" i="1"/>
  <c r="I24" i="1" s="1"/>
  <c r="AU24" i="1" s="1"/>
  <c r="E26" i="1"/>
  <c r="B26" i="1"/>
  <c r="AS50" i="1"/>
  <c r="I50" i="1" s="1"/>
  <c r="AU50" i="1" s="1"/>
  <c r="AX50" i="1" s="1"/>
  <c r="U77" i="1"/>
  <c r="Z77" i="1"/>
  <c r="T77" i="1"/>
  <c r="F26" i="1"/>
  <c r="AQ15" i="1"/>
  <c r="AR15" i="1" s="1"/>
  <c r="AS15" i="1" s="1"/>
  <c r="F15" i="1"/>
  <c r="H48" i="1"/>
  <c r="AS48" i="1"/>
  <c r="I48" i="1" s="1"/>
  <c r="AU48" i="1" s="1"/>
  <c r="AI11" i="1"/>
  <c r="H11" i="1"/>
  <c r="H62" i="1"/>
  <c r="AI62" i="1"/>
  <c r="AA52" i="1"/>
  <c r="AS53" i="1"/>
  <c r="I53" i="1" s="1"/>
  <c r="AU53" i="1" s="1"/>
  <c r="AA44" i="1"/>
  <c r="G36" i="1"/>
  <c r="H44" i="1"/>
  <c r="AI73" i="1"/>
  <c r="H36" i="1"/>
  <c r="E58" i="1"/>
  <c r="AS43" i="1"/>
  <c r="I43" i="1" s="1"/>
  <c r="AU43" i="1" s="1"/>
  <c r="AX43" i="1" s="1"/>
  <c r="B23" i="1"/>
  <c r="B44" i="1"/>
  <c r="B64" i="1"/>
  <c r="B317" i="1" s="1"/>
  <c r="AC317" i="1" s="1"/>
  <c r="B58" i="1"/>
  <c r="E36" i="1"/>
  <c r="E52" i="1"/>
  <c r="E202" i="1" s="1"/>
  <c r="E203" i="1" s="1"/>
  <c r="AA36" i="1"/>
  <c r="AA312" i="1" s="1"/>
  <c r="D20" i="1"/>
  <c r="F36" i="1"/>
  <c r="C36" i="1"/>
  <c r="G52" i="1"/>
  <c r="G202" i="1" s="1"/>
  <c r="G203" i="1" s="1"/>
  <c r="AA68" i="1"/>
  <c r="F58" i="1"/>
  <c r="C58" i="1"/>
  <c r="C52" i="1"/>
  <c r="C202" i="1" s="1"/>
  <c r="C203" i="1" s="1"/>
  <c r="AS22" i="1"/>
  <c r="I22" i="1" s="1"/>
  <c r="AU22" i="1" s="1"/>
  <c r="AX22" i="1" s="1"/>
  <c r="AA61" i="1"/>
  <c r="B14" i="1"/>
  <c r="B20" i="1"/>
  <c r="D23" i="1"/>
  <c r="G26" i="1"/>
  <c r="B36" i="1"/>
  <c r="G44" i="1"/>
  <c r="B52" i="1"/>
  <c r="B202" i="1" s="1"/>
  <c r="B203" i="1" s="1"/>
  <c r="F61" i="1"/>
  <c r="BL127" i="1" s="1"/>
  <c r="AS51" i="1"/>
  <c r="I51" i="1" s="1"/>
  <c r="AU51" i="1" s="1"/>
  <c r="AX51" i="1" s="1"/>
  <c r="AS54" i="1"/>
  <c r="I54" i="1" s="1"/>
  <c r="AU54" i="1" s="1"/>
  <c r="AX54" i="1" s="1"/>
  <c r="C14" i="1"/>
  <c r="F52" i="1"/>
  <c r="F202" i="1" s="1"/>
  <c r="F203" i="1" s="1"/>
  <c r="F14" i="1"/>
  <c r="F44" i="1"/>
  <c r="E61" i="1"/>
  <c r="H58" i="1"/>
  <c r="AS37" i="1"/>
  <c r="I37" i="1" s="1"/>
  <c r="AU37" i="1" s="1"/>
  <c r="AX37" i="1" s="1"/>
  <c r="AQ21" i="1"/>
  <c r="AR21" i="1" s="1"/>
  <c r="AS21" i="1" s="1"/>
  <c r="AG17" i="1"/>
  <c r="AQ17" i="1" s="1"/>
  <c r="AH17" i="1" s="1"/>
  <c r="AR17" i="1" s="1"/>
  <c r="F17" i="1"/>
  <c r="F71" i="1"/>
  <c r="F72" i="1" s="1"/>
  <c r="AG71" i="1"/>
  <c r="AQ71" i="1" s="1"/>
  <c r="G71" i="1" s="1"/>
  <c r="G72" i="1" s="1"/>
  <c r="G65" i="1"/>
  <c r="G66" i="1" s="1"/>
  <c r="H24" i="1"/>
  <c r="AG65" i="1"/>
  <c r="AS69" i="1"/>
  <c r="I69" i="1" s="1"/>
  <c r="AU69" i="1" s="1"/>
  <c r="AI24" i="1"/>
  <c r="AS59" i="1"/>
  <c r="I59" i="1" s="1"/>
  <c r="AU59" i="1" s="1"/>
  <c r="C20" i="1"/>
  <c r="H47" i="1"/>
  <c r="AI47" i="1"/>
  <c r="D36" i="1"/>
  <c r="AA74" i="1"/>
  <c r="AA14" i="1"/>
  <c r="AF18" i="1"/>
  <c r="H60" i="1"/>
  <c r="E18" i="1"/>
  <c r="E20" i="1" s="1"/>
  <c r="AA26" i="1"/>
  <c r="AA311" i="1" s="1"/>
  <c r="AS42" i="1"/>
  <c r="I42" i="1" s="1"/>
  <c r="AU42" i="1" s="1"/>
  <c r="AX42" i="1" s="1"/>
  <c r="AS75" i="1"/>
  <c r="I75" i="1" s="1"/>
  <c r="AU75" i="1" s="1"/>
  <c r="AA76" i="1"/>
  <c r="AA329" i="1" s="1"/>
  <c r="AI60" i="1"/>
  <c r="F16" i="1"/>
  <c r="F65" i="1"/>
  <c r="F66" i="1" s="1"/>
  <c r="D64" i="1"/>
  <c r="D317" i="1" s="1"/>
  <c r="AE317" i="1" s="1"/>
  <c r="D58" i="1"/>
  <c r="D52" i="1"/>
  <c r="D202" i="1" s="1"/>
  <c r="D203" i="1" s="1"/>
  <c r="AS45" i="1"/>
  <c r="I45" i="1" s="1"/>
  <c r="AU45" i="1" s="1"/>
  <c r="AA72" i="1"/>
  <c r="AI48" i="1"/>
  <c r="AH65" i="1"/>
  <c r="AI65" i="1" s="1"/>
  <c r="AG16" i="1"/>
  <c r="AG15" i="1"/>
  <c r="BK127" i="1" l="1"/>
  <c r="BJ127" i="1"/>
  <c r="F127" i="1" s="1"/>
  <c r="BM127" i="1"/>
  <c r="BC110" i="1"/>
  <c r="B127" i="1"/>
  <c r="G127" i="1"/>
  <c r="C127" i="1"/>
  <c r="E127" i="1"/>
  <c r="BB151" i="1"/>
  <c r="BB108" i="1"/>
  <c r="BB101" i="1"/>
  <c r="BB111" i="1"/>
  <c r="BB156" i="1"/>
  <c r="BB146" i="1"/>
  <c r="BB133" i="1"/>
  <c r="AX99" i="1"/>
  <c r="BB154" i="1"/>
  <c r="AU159" i="1"/>
  <c r="AX159" i="1" s="1"/>
  <c r="AU132" i="1"/>
  <c r="AX132" i="1" s="1"/>
  <c r="AX131" i="1"/>
  <c r="BB106" i="1"/>
  <c r="BB129" i="1"/>
  <c r="BB128" i="1"/>
  <c r="BB109" i="1"/>
  <c r="BB93" i="1"/>
  <c r="BB114" i="1"/>
  <c r="BB138" i="1"/>
  <c r="AU107" i="1"/>
  <c r="AU97" i="1"/>
  <c r="AX97" i="1" s="1"/>
  <c r="AA321" i="1"/>
  <c r="Y330" i="1"/>
  <c r="U330" i="1"/>
  <c r="AA316" i="1"/>
  <c r="AA308" i="1"/>
  <c r="AA309" i="1"/>
  <c r="Z330" i="1"/>
  <c r="W330" i="1"/>
  <c r="T330" i="1"/>
  <c r="AA315" i="1"/>
  <c r="AA322" i="1"/>
  <c r="AA325" i="1"/>
  <c r="X330" i="1"/>
  <c r="AA310" i="1"/>
  <c r="AA324" i="1"/>
  <c r="AA313" i="1"/>
  <c r="V330" i="1"/>
  <c r="AA328" i="1"/>
  <c r="B197" i="1"/>
  <c r="B198" i="1" s="1"/>
  <c r="B311" i="1" s="1"/>
  <c r="AC311" i="1" s="1"/>
  <c r="E197" i="1"/>
  <c r="E198" i="1" s="1"/>
  <c r="E311" i="1" s="1"/>
  <c r="AF311" i="1" s="1"/>
  <c r="AA314" i="1"/>
  <c r="C197" i="1"/>
  <c r="C198" i="1" s="1"/>
  <c r="C311" i="1" s="1"/>
  <c r="AD311" i="1" s="1"/>
  <c r="F197" i="1"/>
  <c r="F198" i="1" s="1"/>
  <c r="F311" i="1" s="1"/>
  <c r="AG311" i="1" s="1"/>
  <c r="D197" i="1"/>
  <c r="D198" i="1" s="1"/>
  <c r="D311" i="1" s="1"/>
  <c r="AE311" i="1" s="1"/>
  <c r="G197" i="1"/>
  <c r="G198" i="1" s="1"/>
  <c r="G311" i="1" s="1"/>
  <c r="AH311" i="1" s="1"/>
  <c r="Q302" i="1"/>
  <c r="P302" i="1"/>
  <c r="O302" i="1"/>
  <c r="M302" i="1"/>
  <c r="L302" i="1"/>
  <c r="N302" i="1"/>
  <c r="AX45" i="1"/>
  <c r="AX59" i="1"/>
  <c r="AX27" i="1"/>
  <c r="BC107" i="1" s="1"/>
  <c r="X201" i="1" s="1"/>
  <c r="AU36" i="1"/>
  <c r="AX36" i="1" s="1"/>
  <c r="AX67" i="1"/>
  <c r="AU68" i="1"/>
  <c r="AX68" i="1" s="1"/>
  <c r="AX53" i="1"/>
  <c r="AU58" i="1"/>
  <c r="AX58" i="1" s="1"/>
  <c r="AU44" i="1"/>
  <c r="AX44" i="1" s="1"/>
  <c r="AX75" i="1"/>
  <c r="AU76" i="1"/>
  <c r="AX76" i="1" s="1"/>
  <c r="X301" i="1" s="1"/>
  <c r="AX69" i="1"/>
  <c r="H64" i="1"/>
  <c r="H317" i="1" s="1"/>
  <c r="AI317" i="1" s="1"/>
  <c r="H26" i="1"/>
  <c r="H14" i="1"/>
  <c r="H74" i="1"/>
  <c r="H61" i="1"/>
  <c r="BN127" i="1" s="1"/>
  <c r="H127" i="1" s="1"/>
  <c r="AX48" i="1"/>
  <c r="AS62" i="1"/>
  <c r="I62" i="1" s="1"/>
  <c r="AS11" i="1"/>
  <c r="I11" i="1" s="1"/>
  <c r="AP87" i="1"/>
  <c r="AS145" i="1"/>
  <c r="AU145" i="1" s="1"/>
  <c r="BA145" i="1" s="1"/>
  <c r="AA160" i="1"/>
  <c r="I60" i="1"/>
  <c r="AU60" i="1" s="1"/>
  <c r="AX60" i="1" s="1"/>
  <c r="G17" i="1"/>
  <c r="I47" i="1"/>
  <c r="AU47" i="1" s="1"/>
  <c r="AX47" i="1" s="1"/>
  <c r="H52" i="1"/>
  <c r="H202" i="1" s="1"/>
  <c r="H203" i="1" s="1"/>
  <c r="I26" i="1"/>
  <c r="I58" i="1"/>
  <c r="I74" i="1"/>
  <c r="C77" i="1"/>
  <c r="I68" i="1"/>
  <c r="I76" i="1"/>
  <c r="I44" i="1"/>
  <c r="E77" i="1"/>
  <c r="AQ16" i="1"/>
  <c r="AH16" i="1" s="1"/>
  <c r="AR16" i="1" s="1"/>
  <c r="I36" i="1"/>
  <c r="D77" i="1"/>
  <c r="AA77" i="1"/>
  <c r="B77" i="1"/>
  <c r="I21" i="1"/>
  <c r="AU21" i="1" s="1"/>
  <c r="G21" i="1"/>
  <c r="G23" i="1" s="1"/>
  <c r="H21" i="1"/>
  <c r="AH21" i="1"/>
  <c r="AI21" i="1"/>
  <c r="F18" i="1"/>
  <c r="F20" i="1" s="1"/>
  <c r="AG18" i="1"/>
  <c r="H17" i="1"/>
  <c r="G15" i="1"/>
  <c r="AH15" i="1"/>
  <c r="AH71" i="1"/>
  <c r="AR71" i="1" s="1"/>
  <c r="I65" i="1"/>
  <c r="AU65" i="1" s="1"/>
  <c r="H65" i="1"/>
  <c r="AI17" i="1"/>
  <c r="BC139" i="1" l="1"/>
  <c r="Z266" i="1"/>
  <c r="Z270" i="1"/>
  <c r="Z257" i="1"/>
  <c r="Z259" i="1"/>
  <c r="Z273" i="1"/>
  <c r="Z256" i="1"/>
  <c r="Z260" i="1"/>
  <c r="Z255" i="1"/>
  <c r="Z261" i="1"/>
  <c r="Z271" i="1"/>
  <c r="Z276" i="1"/>
  <c r="Z262" i="1"/>
  <c r="Z267" i="1"/>
  <c r="Z265" i="1"/>
  <c r="Z253" i="1"/>
  <c r="Z264" i="1"/>
  <c r="Z277" i="1"/>
  <c r="Z272" i="1"/>
  <c r="Z268" i="1"/>
  <c r="Z254" i="1"/>
  <c r="Z263" i="1"/>
  <c r="Z278" i="1"/>
  <c r="Z275" i="1"/>
  <c r="Z258" i="1"/>
  <c r="Z274" i="1"/>
  <c r="D127" i="1"/>
  <c r="BB131" i="1"/>
  <c r="BC132" i="1"/>
  <c r="X219" i="1" s="1"/>
  <c r="BD109" i="1"/>
  <c r="BN109" i="1" s="1"/>
  <c r="BE108" i="1"/>
  <c r="BE109" i="1"/>
  <c r="BB99" i="1"/>
  <c r="AX145" i="1"/>
  <c r="BB145" i="1" s="1"/>
  <c r="I64" i="1"/>
  <c r="I317" i="1" s="1"/>
  <c r="AJ317" i="1" s="1"/>
  <c r="AU62" i="1"/>
  <c r="AU64" i="1" s="1"/>
  <c r="AX64" i="1" s="1"/>
  <c r="I14" i="1"/>
  <c r="AU11" i="1"/>
  <c r="AU14" i="1" s="1"/>
  <c r="AA330" i="1"/>
  <c r="BE106" i="1"/>
  <c r="X235" i="1"/>
  <c r="Z234" i="1" s="1"/>
  <c r="BE138" i="1"/>
  <c r="I197" i="1"/>
  <c r="I198" i="1" s="1"/>
  <c r="I311" i="1" s="1"/>
  <c r="AJ311" i="1" s="1"/>
  <c r="H197" i="1"/>
  <c r="H198" i="1" s="1"/>
  <c r="H311" i="1" s="1"/>
  <c r="AI311" i="1" s="1"/>
  <c r="R302" i="1"/>
  <c r="F77" i="1"/>
  <c r="Z298" i="1"/>
  <c r="Z299" i="1"/>
  <c r="Z300" i="1"/>
  <c r="Z297" i="1"/>
  <c r="BD138" i="1"/>
  <c r="AX73" i="1"/>
  <c r="BC159" i="1" s="1"/>
  <c r="AU74" i="1"/>
  <c r="AX74" i="1" s="1"/>
  <c r="AU61" i="1"/>
  <c r="AX61" i="1" s="1"/>
  <c r="AU52" i="1"/>
  <c r="AX52" i="1" s="1"/>
  <c r="AX24" i="1"/>
  <c r="X198" i="1" s="1"/>
  <c r="AU26" i="1"/>
  <c r="AX26" i="1" s="1"/>
  <c r="BD108" i="1"/>
  <c r="BM109" i="1"/>
  <c r="BJ109" i="1"/>
  <c r="BO109" i="1"/>
  <c r="BD106" i="1"/>
  <c r="H66" i="1"/>
  <c r="H23" i="1"/>
  <c r="AQ87" i="1"/>
  <c r="AG87" i="1"/>
  <c r="AS17" i="1"/>
  <c r="I17" i="1" s="1"/>
  <c r="AU17" i="1" s="1"/>
  <c r="AX17" i="1" s="1"/>
  <c r="AS148" i="1"/>
  <c r="AU148" i="1" s="1"/>
  <c r="BA148" i="1" s="1"/>
  <c r="AS150" i="1"/>
  <c r="AU150" i="1" s="1"/>
  <c r="BA150" i="1" s="1"/>
  <c r="AS115" i="1"/>
  <c r="AU115" i="1" s="1"/>
  <c r="BA115" i="1" s="1"/>
  <c r="AS124" i="1"/>
  <c r="AU124" i="1" s="1"/>
  <c r="BA124" i="1" s="1"/>
  <c r="AS117" i="1"/>
  <c r="AU117" i="1" s="1"/>
  <c r="BA117" i="1" s="1"/>
  <c r="AS102" i="1"/>
  <c r="AU102" i="1" s="1"/>
  <c r="BA102" i="1" s="1"/>
  <c r="AS120" i="1"/>
  <c r="AU120" i="1" s="1"/>
  <c r="BA120" i="1" s="1"/>
  <c r="AS88" i="1"/>
  <c r="AU88" i="1" s="1"/>
  <c r="BA88" i="1" s="1"/>
  <c r="AS134" i="1"/>
  <c r="AU134" i="1" s="1"/>
  <c r="BA134" i="1" s="1"/>
  <c r="AS121" i="1"/>
  <c r="AU121" i="1" s="1"/>
  <c r="BA121" i="1" s="1"/>
  <c r="AS140" i="1"/>
  <c r="AU140" i="1" s="1"/>
  <c r="BA140" i="1" s="1"/>
  <c r="AS149" i="1"/>
  <c r="AU149" i="1" s="1"/>
  <c r="BA149" i="1" s="1"/>
  <c r="AR90" i="1"/>
  <c r="AS126" i="1"/>
  <c r="AU126" i="1" s="1"/>
  <c r="BA126" i="1" s="1"/>
  <c r="AS147" i="1"/>
  <c r="AU147" i="1" s="1"/>
  <c r="BA147" i="1" s="1"/>
  <c r="AS100" i="1"/>
  <c r="AU100" i="1" s="1"/>
  <c r="BA100" i="1" s="1"/>
  <c r="AS136" i="1"/>
  <c r="AU136" i="1" s="1"/>
  <c r="BA136" i="1" s="1"/>
  <c r="AS141" i="1"/>
  <c r="AU141" i="1" s="1"/>
  <c r="BA141" i="1" s="1"/>
  <c r="AS135" i="1"/>
  <c r="AU135" i="1" s="1"/>
  <c r="BA135" i="1" s="1"/>
  <c r="AS112" i="1"/>
  <c r="AU112" i="1" s="1"/>
  <c r="BA112" i="1" s="1"/>
  <c r="AS123" i="1"/>
  <c r="AU123" i="1" s="1"/>
  <c r="BA123" i="1" s="1"/>
  <c r="AS116" i="1"/>
  <c r="AU116" i="1" s="1"/>
  <c r="BA116" i="1" s="1"/>
  <c r="AS122" i="1"/>
  <c r="AU122" i="1" s="1"/>
  <c r="BA122" i="1" s="1"/>
  <c r="AS142" i="1"/>
  <c r="AU142" i="1" s="1"/>
  <c r="BA142" i="1" s="1"/>
  <c r="I61" i="1"/>
  <c r="BO127" i="1" s="1"/>
  <c r="I127" i="1" s="1"/>
  <c r="I52" i="1"/>
  <c r="I202" i="1" s="1"/>
  <c r="I203" i="1" s="1"/>
  <c r="I66" i="1"/>
  <c r="I23" i="1"/>
  <c r="G16" i="1"/>
  <c r="AI15" i="1"/>
  <c r="H15" i="1"/>
  <c r="H16" i="1"/>
  <c r="H71" i="1"/>
  <c r="AI71" i="1"/>
  <c r="AI16" i="1"/>
  <c r="AI267" i="1" l="1"/>
  <c r="AC267" i="1"/>
  <c r="AB267" i="1"/>
  <c r="AH267" i="1"/>
  <c r="AE267" i="1"/>
  <c r="AF267" i="1"/>
  <c r="AG267" i="1"/>
  <c r="AD267" i="1"/>
  <c r="BL109" i="1"/>
  <c r="AI261" i="1"/>
  <c r="AB261" i="1"/>
  <c r="AG261" i="1"/>
  <c r="AC261" i="1"/>
  <c r="AH261" i="1"/>
  <c r="AE261" i="1"/>
  <c r="AF261" i="1"/>
  <c r="AD261" i="1"/>
  <c r="AI253" i="1"/>
  <c r="AF253" i="1"/>
  <c r="AE253" i="1"/>
  <c r="AD253" i="1"/>
  <c r="AC253" i="1"/>
  <c r="AB253" i="1"/>
  <c r="AG253" i="1"/>
  <c r="AH253" i="1"/>
  <c r="BH109" i="1"/>
  <c r="BK109" i="1"/>
  <c r="BI109" i="1"/>
  <c r="E109" i="1" s="1"/>
  <c r="BL108" i="1"/>
  <c r="BM108" i="1"/>
  <c r="BK108" i="1"/>
  <c r="BO108" i="1"/>
  <c r="BJ108" i="1"/>
  <c r="BH108" i="1"/>
  <c r="BN108" i="1"/>
  <c r="BI108" i="1"/>
  <c r="BK106" i="1"/>
  <c r="BJ106" i="1"/>
  <c r="BL106" i="1"/>
  <c r="BI106" i="1"/>
  <c r="BO106" i="1"/>
  <c r="BH106" i="1"/>
  <c r="BN106" i="1"/>
  <c r="BM106" i="1"/>
  <c r="AX116" i="1"/>
  <c r="BB116" i="1" s="1"/>
  <c r="AX123" i="1"/>
  <c r="AX149" i="1"/>
  <c r="BB149" i="1" s="1"/>
  <c r="AX135" i="1"/>
  <c r="AX140" i="1"/>
  <c r="AX115" i="1"/>
  <c r="BB115" i="1" s="1"/>
  <c r="AU130" i="1"/>
  <c r="AX126" i="1"/>
  <c r="BC130" i="1" s="1"/>
  <c r="AX11" i="1"/>
  <c r="AX112" i="1"/>
  <c r="AX141" i="1"/>
  <c r="BB141" i="1" s="1"/>
  <c r="AX121" i="1"/>
  <c r="AX150" i="1"/>
  <c r="AX136" i="1"/>
  <c r="AX134" i="1"/>
  <c r="AU137" i="1"/>
  <c r="AX137" i="1" s="1"/>
  <c r="AX148" i="1"/>
  <c r="AX102" i="1"/>
  <c r="AX117" i="1"/>
  <c r="AX142" i="1"/>
  <c r="AX100" i="1"/>
  <c r="AU103" i="1"/>
  <c r="AX88" i="1"/>
  <c r="AX124" i="1"/>
  <c r="BB124" i="1" s="1"/>
  <c r="AX122" i="1"/>
  <c r="AX147" i="1"/>
  <c r="AU125" i="1"/>
  <c r="AX120" i="1"/>
  <c r="AX62" i="1"/>
  <c r="AU152" i="1"/>
  <c r="BH138" i="1"/>
  <c r="B138" i="1" s="1"/>
  <c r="B139" i="1" s="1"/>
  <c r="BJ138" i="1"/>
  <c r="BM138" i="1"/>
  <c r="BO138" i="1"/>
  <c r="BI138" i="1"/>
  <c r="BL138" i="1"/>
  <c r="BN138" i="1"/>
  <c r="BK138" i="1"/>
  <c r="Z230" i="1"/>
  <c r="AH230" i="1" s="1"/>
  <c r="Z233" i="1"/>
  <c r="AH233" i="1" s="1"/>
  <c r="Z232" i="1"/>
  <c r="AF232" i="1" s="1"/>
  <c r="Z228" i="1"/>
  <c r="AH228" i="1" s="1"/>
  <c r="Z229" i="1"/>
  <c r="AH229" i="1" s="1"/>
  <c r="Z231" i="1"/>
  <c r="AI231" i="1" s="1"/>
  <c r="BE156" i="1"/>
  <c r="Z200" i="1"/>
  <c r="BD156" i="1"/>
  <c r="AB297" i="1"/>
  <c r="AG297" i="1"/>
  <c r="AD297" i="1"/>
  <c r="AH297" i="1"/>
  <c r="AH301" i="1" s="1"/>
  <c r="AC297" i="1"/>
  <c r="AE297" i="1"/>
  <c r="AF297" i="1"/>
  <c r="AI297" i="1"/>
  <c r="AB300" i="1"/>
  <c r="AC300" i="1"/>
  <c r="AD300" i="1"/>
  <c r="AF300" i="1"/>
  <c r="AE300" i="1"/>
  <c r="AG300" i="1"/>
  <c r="AH300" i="1"/>
  <c r="AI300" i="1"/>
  <c r="AB234" i="1"/>
  <c r="AC234" i="1"/>
  <c r="AD234" i="1"/>
  <c r="AE234" i="1"/>
  <c r="AF234" i="1"/>
  <c r="AG234" i="1"/>
  <c r="AH234" i="1"/>
  <c r="AI234" i="1"/>
  <c r="AB299" i="1"/>
  <c r="AG299" i="1"/>
  <c r="AH299" i="1"/>
  <c r="AE299" i="1"/>
  <c r="AC299" i="1"/>
  <c r="AF299" i="1"/>
  <c r="AD299" i="1"/>
  <c r="AI299" i="1"/>
  <c r="AB298" i="1"/>
  <c r="AH298" i="1"/>
  <c r="AD298" i="1"/>
  <c r="AE298" i="1"/>
  <c r="AF298" i="1"/>
  <c r="AG298" i="1"/>
  <c r="AC298" i="1"/>
  <c r="AI298" i="1"/>
  <c r="AX65" i="1"/>
  <c r="AU66" i="1"/>
  <c r="AX66" i="1" s="1"/>
  <c r="X211" i="1" s="1"/>
  <c r="AX21" i="1"/>
  <c r="AU23" i="1"/>
  <c r="AX23" i="1" s="1"/>
  <c r="D109" i="1"/>
  <c r="B109" i="1"/>
  <c r="G109" i="1"/>
  <c r="H109" i="1"/>
  <c r="C109" i="1"/>
  <c r="I109" i="1"/>
  <c r="AH87" i="1"/>
  <c r="AR87" i="1" s="1"/>
  <c r="H72" i="1"/>
  <c r="AI90" i="1"/>
  <c r="AS153" i="1"/>
  <c r="AU153" i="1" s="1"/>
  <c r="BA153" i="1" s="1"/>
  <c r="AS71" i="1"/>
  <c r="I71" i="1" s="1"/>
  <c r="AI91" i="1"/>
  <c r="BF91" i="1" s="1"/>
  <c r="I15" i="1"/>
  <c r="AU15" i="1" s="1"/>
  <c r="AS16" i="1"/>
  <c r="I16" i="1" s="1"/>
  <c r="AU16" i="1" s="1"/>
  <c r="AX16" i="1" s="1"/>
  <c r="AX14" i="1"/>
  <c r="AS143" i="1"/>
  <c r="AU143" i="1" s="1"/>
  <c r="AS118" i="1"/>
  <c r="AU118" i="1" s="1"/>
  <c r="AC301" i="1" l="1"/>
  <c r="AG301" i="1"/>
  <c r="F109" i="1"/>
  <c r="AI301" i="1"/>
  <c r="BC137" i="1"/>
  <c r="X227" i="1" s="1"/>
  <c r="AF301" i="1"/>
  <c r="AC200" i="1"/>
  <c r="AB200" i="1"/>
  <c r="AB201" i="1" s="1"/>
  <c r="AI200" i="1"/>
  <c r="AH200" i="1"/>
  <c r="AG200" i="1"/>
  <c r="AF200" i="1"/>
  <c r="AE200" i="1"/>
  <c r="AD200" i="1"/>
  <c r="AD301" i="1"/>
  <c r="AB301" i="1"/>
  <c r="AE301" i="1"/>
  <c r="BB112" i="1"/>
  <c r="BC103" i="1"/>
  <c r="BE101" i="1" s="1"/>
  <c r="BE128" i="1"/>
  <c r="BM128" i="1" s="1"/>
  <c r="BE129" i="1"/>
  <c r="X206" i="1"/>
  <c r="Z204" i="1" s="1"/>
  <c r="AF204" i="1" s="1"/>
  <c r="AF206" i="1" s="1"/>
  <c r="F205" i="1" s="1"/>
  <c r="BE126" i="1"/>
  <c r="BD129" i="1"/>
  <c r="BD128" i="1"/>
  <c r="BC125" i="1"/>
  <c r="BD124" i="1" s="1"/>
  <c r="BO156" i="1"/>
  <c r="BN156" i="1"/>
  <c r="BK156" i="1"/>
  <c r="BM156" i="1"/>
  <c r="BI156" i="1"/>
  <c r="BL156" i="1"/>
  <c r="BJ156" i="1"/>
  <c r="BH156" i="1"/>
  <c r="BN128" i="1"/>
  <c r="BJ128" i="1"/>
  <c r="BL128" i="1"/>
  <c r="BK128" i="1"/>
  <c r="AS90" i="1"/>
  <c r="AU90" i="1" s="1"/>
  <c r="BA90" i="1" s="1"/>
  <c r="BF90" i="1"/>
  <c r="AU119" i="1"/>
  <c r="BA118" i="1"/>
  <c r="AU144" i="1"/>
  <c r="BA143" i="1"/>
  <c r="AD233" i="1"/>
  <c r="AG230" i="1"/>
  <c r="AI230" i="1"/>
  <c r="AF230" i="1"/>
  <c r="AE230" i="1"/>
  <c r="AD232" i="1"/>
  <c r="AB230" i="1"/>
  <c r="BB135" i="1"/>
  <c r="AD230" i="1"/>
  <c r="AH232" i="1"/>
  <c r="BB121" i="1"/>
  <c r="AC230" i="1"/>
  <c r="AG232" i="1"/>
  <c r="BB120" i="1"/>
  <c r="BE120" i="1" s="1"/>
  <c r="BB102" i="1"/>
  <c r="BB134" i="1"/>
  <c r="BB117" i="1"/>
  <c r="AU155" i="1"/>
  <c r="AX155" i="1" s="1"/>
  <c r="AX153" i="1"/>
  <c r="BC155" i="1" s="1"/>
  <c r="AX118" i="1"/>
  <c r="BC119" i="1" s="1"/>
  <c r="BB88" i="1"/>
  <c r="BB136" i="1"/>
  <c r="BB123" i="1"/>
  <c r="BB147" i="1"/>
  <c r="BB140" i="1"/>
  <c r="BB150" i="1"/>
  <c r="BB142" i="1"/>
  <c r="AX143" i="1"/>
  <c r="BC144" i="1" s="1"/>
  <c r="X237" i="1" s="1"/>
  <c r="BB122" i="1"/>
  <c r="BE122" i="1" s="1"/>
  <c r="BB100" i="1"/>
  <c r="BB148" i="1"/>
  <c r="BB126" i="1"/>
  <c r="BD126" i="1" s="1"/>
  <c r="I72" i="1"/>
  <c r="AU71" i="1"/>
  <c r="AU72" i="1" s="1"/>
  <c r="AX72" i="1" s="1"/>
  <c r="AI233" i="1"/>
  <c r="AE233" i="1"/>
  <c r="AF233" i="1"/>
  <c r="AI228" i="1"/>
  <c r="AE228" i="1"/>
  <c r="AE232" i="1"/>
  <c r="AC228" i="1"/>
  <c r="AF229" i="1"/>
  <c r="AE229" i="1"/>
  <c r="AD228" i="1"/>
  <c r="AC232" i="1"/>
  <c r="AI201" i="1"/>
  <c r="AB232" i="1"/>
  <c r="AI232" i="1"/>
  <c r="AI229" i="1"/>
  <c r="AD231" i="1"/>
  <c r="AF228" i="1"/>
  <c r="AG229" i="1"/>
  <c r="AB233" i="1"/>
  <c r="AD229" i="1"/>
  <c r="AB228" i="1"/>
  <c r="AB229" i="1"/>
  <c r="AG233" i="1"/>
  <c r="AG228" i="1"/>
  <c r="AC229" i="1"/>
  <c r="AC231" i="1"/>
  <c r="AC233" i="1"/>
  <c r="AE231" i="1"/>
  <c r="AH231" i="1"/>
  <c r="AG231" i="1"/>
  <c r="AF231" i="1"/>
  <c r="AB231" i="1"/>
  <c r="AI87" i="1"/>
  <c r="AS87" i="1" s="1"/>
  <c r="AU87" i="1" s="1"/>
  <c r="H138" i="1"/>
  <c r="H139" i="1" s="1"/>
  <c r="X196" i="1"/>
  <c r="Z195" i="1" s="1"/>
  <c r="BE98" i="1"/>
  <c r="D138" i="1"/>
  <c r="D139" i="1" s="1"/>
  <c r="C138" i="1"/>
  <c r="C139" i="1" s="1"/>
  <c r="G138" i="1"/>
  <c r="G139" i="1" s="1"/>
  <c r="E138" i="1"/>
  <c r="E139" i="1" s="1"/>
  <c r="F138" i="1"/>
  <c r="F139" i="1" s="1"/>
  <c r="I138" i="1"/>
  <c r="I139" i="1" s="1"/>
  <c r="BD99" i="1"/>
  <c r="BD98" i="1"/>
  <c r="C108" i="1"/>
  <c r="C110" i="1" s="1"/>
  <c r="C313" i="1" s="1"/>
  <c r="AD313" i="1" s="1"/>
  <c r="I108" i="1"/>
  <c r="I110" i="1" s="1"/>
  <c r="I313" i="1" s="1"/>
  <c r="AJ313" i="1" s="1"/>
  <c r="G108" i="1"/>
  <c r="G110" i="1" s="1"/>
  <c r="G313" i="1" s="1"/>
  <c r="AH313" i="1" s="1"/>
  <c r="H108" i="1"/>
  <c r="H110" i="1" s="1"/>
  <c r="H313" i="1" s="1"/>
  <c r="AI313" i="1" s="1"/>
  <c r="F108" i="1"/>
  <c r="F110" i="1" s="1"/>
  <c r="F313" i="1" s="1"/>
  <c r="AG313" i="1" s="1"/>
  <c r="D108" i="1"/>
  <c r="D110" i="1" s="1"/>
  <c r="D313" i="1" s="1"/>
  <c r="AE313" i="1" s="1"/>
  <c r="E108" i="1"/>
  <c r="E110" i="1" s="1"/>
  <c r="E313" i="1" s="1"/>
  <c r="AF313" i="1" s="1"/>
  <c r="B108" i="1"/>
  <c r="B110" i="1" s="1"/>
  <c r="B313" i="1" s="1"/>
  <c r="AC313" i="1" s="1"/>
  <c r="E106" i="1"/>
  <c r="E107" i="1" s="1"/>
  <c r="C106" i="1"/>
  <c r="C107" i="1" s="1"/>
  <c r="D106" i="1"/>
  <c r="D107" i="1" s="1"/>
  <c r="F106" i="1"/>
  <c r="F107" i="1" s="1"/>
  <c r="I106" i="1"/>
  <c r="I107" i="1" s="1"/>
  <c r="G106" i="1"/>
  <c r="G107" i="1" s="1"/>
  <c r="H106" i="1"/>
  <c r="H107" i="1" s="1"/>
  <c r="B106" i="1"/>
  <c r="B107" i="1" s="1"/>
  <c r="AX91" i="1"/>
  <c r="AX15" i="1"/>
  <c r="B298" i="1" l="1"/>
  <c r="B299" i="1"/>
  <c r="B297" i="1"/>
  <c r="B301" i="1" s="1"/>
  <c r="B329" i="1" s="1"/>
  <c r="AC329" i="1" s="1"/>
  <c r="B300" i="1"/>
  <c r="BH128" i="1"/>
  <c r="BO128" i="1"/>
  <c r="BI128" i="1"/>
  <c r="C128" i="1" s="1"/>
  <c r="X203" i="1"/>
  <c r="BD114" i="1"/>
  <c r="BE111" i="1"/>
  <c r="BE114" i="1"/>
  <c r="BD111" i="1"/>
  <c r="BD116" i="1"/>
  <c r="BD112" i="1"/>
  <c r="BE116" i="1"/>
  <c r="BD115" i="1"/>
  <c r="BE115" i="1"/>
  <c r="X252" i="1"/>
  <c r="X296" i="1"/>
  <c r="BE117" i="1"/>
  <c r="BM129" i="1"/>
  <c r="BO129" i="1"/>
  <c r="BN129" i="1"/>
  <c r="BK129" i="1"/>
  <c r="F129" i="1" s="1"/>
  <c r="BH129" i="1"/>
  <c r="B129" i="1" s="1"/>
  <c r="BJ129" i="1"/>
  <c r="BL129" i="1"/>
  <c r="BI129" i="1"/>
  <c r="BE124" i="1"/>
  <c r="BE99" i="1"/>
  <c r="BH99" i="1" s="1"/>
  <c r="B99" i="1" s="1"/>
  <c r="BE112" i="1"/>
  <c r="BE121" i="1"/>
  <c r="BD101" i="1"/>
  <c r="BH101" i="1" s="1"/>
  <c r="B101" i="1" s="1"/>
  <c r="BD100" i="1"/>
  <c r="BK100" i="1" s="1"/>
  <c r="BE123" i="1"/>
  <c r="BD102" i="1"/>
  <c r="BM102" i="1" s="1"/>
  <c r="BJ98" i="1"/>
  <c r="BM98" i="1"/>
  <c r="BI98" i="1"/>
  <c r="BH98" i="1"/>
  <c r="B98" i="1" s="1"/>
  <c r="BO98" i="1"/>
  <c r="BN98" i="1"/>
  <c r="BL98" i="1"/>
  <c r="BK98" i="1"/>
  <c r="BI99" i="1"/>
  <c r="BL99" i="1"/>
  <c r="BK99" i="1"/>
  <c r="B128" i="1"/>
  <c r="G128" i="1"/>
  <c r="AI204" i="1"/>
  <c r="AI206" i="1" s="1"/>
  <c r="I204" i="1" s="1"/>
  <c r="AD204" i="1"/>
  <c r="AD206" i="1" s="1"/>
  <c r="D205" i="1" s="1"/>
  <c r="AB204" i="1"/>
  <c r="AB206" i="1" s="1"/>
  <c r="B204" i="1" s="1"/>
  <c r="AE204" i="1"/>
  <c r="AE206" i="1" s="1"/>
  <c r="E204" i="1" s="1"/>
  <c r="AG204" i="1"/>
  <c r="AG206" i="1" s="1"/>
  <c r="G204" i="1" s="1"/>
  <c r="F204" i="1"/>
  <c r="F206" i="1" s="1"/>
  <c r="AC204" i="1"/>
  <c r="AC206" i="1" s="1"/>
  <c r="C205" i="1" s="1"/>
  <c r="BF87" i="1"/>
  <c r="AH204" i="1"/>
  <c r="AH206" i="1" s="1"/>
  <c r="H204" i="1" s="1"/>
  <c r="AF201" i="1"/>
  <c r="F199" i="1" s="1"/>
  <c r="AU92" i="1"/>
  <c r="AU160" i="1" s="1"/>
  <c r="BA87" i="1"/>
  <c r="BD121" i="1"/>
  <c r="BJ121" i="1" s="1"/>
  <c r="BE102" i="1"/>
  <c r="BE100" i="1"/>
  <c r="AH235" i="1"/>
  <c r="H228" i="1" s="1"/>
  <c r="BB153" i="1"/>
  <c r="BD120" i="1"/>
  <c r="BH120" i="1" s="1"/>
  <c r="AH201" i="1"/>
  <c r="H199" i="1" s="1"/>
  <c r="BD122" i="1"/>
  <c r="BB118" i="1"/>
  <c r="BE118" i="1" s="1"/>
  <c r="BK124" i="1"/>
  <c r="BO124" i="1"/>
  <c r="BH124" i="1"/>
  <c r="BL124" i="1"/>
  <c r="BJ124" i="1"/>
  <c r="BI124" i="1"/>
  <c r="BM124" i="1"/>
  <c r="BN124" i="1"/>
  <c r="BD123" i="1"/>
  <c r="AX71" i="1"/>
  <c r="X246" i="1" s="1"/>
  <c r="AD201" i="1"/>
  <c r="D199" i="1" s="1"/>
  <c r="BB143" i="1"/>
  <c r="BD117" i="1"/>
  <c r="AI235" i="1"/>
  <c r="I233" i="1" s="1"/>
  <c r="AE235" i="1"/>
  <c r="E228" i="1" s="1"/>
  <c r="AC235" i="1"/>
  <c r="C231" i="1" s="1"/>
  <c r="AG201" i="1"/>
  <c r="G199" i="1" s="1"/>
  <c r="AF235" i="1"/>
  <c r="F228" i="1" s="1"/>
  <c r="AC201" i="1"/>
  <c r="C200" i="1" s="1"/>
  <c r="AD235" i="1"/>
  <c r="D228" i="1" s="1"/>
  <c r="AB235" i="1"/>
  <c r="B231" i="1" s="1"/>
  <c r="AE201" i="1"/>
  <c r="E199" i="1" s="1"/>
  <c r="AG235" i="1"/>
  <c r="G231" i="1" s="1"/>
  <c r="D156" i="1"/>
  <c r="D159" i="1" s="1"/>
  <c r="I156" i="1"/>
  <c r="I159" i="1" s="1"/>
  <c r="AX87" i="1"/>
  <c r="F156" i="1"/>
  <c r="F159" i="1" s="1"/>
  <c r="H156" i="1"/>
  <c r="H159" i="1" s="1"/>
  <c r="C156" i="1"/>
  <c r="C159" i="1" s="1"/>
  <c r="E156" i="1"/>
  <c r="E159" i="1" s="1"/>
  <c r="G156" i="1"/>
  <c r="G159" i="1" s="1"/>
  <c r="B156" i="1"/>
  <c r="B159" i="1" s="1"/>
  <c r="BL102" i="1"/>
  <c r="D129" i="1"/>
  <c r="BI101" i="1"/>
  <c r="BL101" i="1"/>
  <c r="BM101" i="1"/>
  <c r="BN101" i="1"/>
  <c r="BO101" i="1"/>
  <c r="BI100" i="1"/>
  <c r="BM100" i="1"/>
  <c r="BN100" i="1"/>
  <c r="BO100" i="1"/>
  <c r="AB195" i="1"/>
  <c r="AB196" i="1" s="1"/>
  <c r="B195" i="1" s="1"/>
  <c r="B196" i="1" s="1"/>
  <c r="AH195" i="1"/>
  <c r="AH196" i="1" s="1"/>
  <c r="H195" i="1" s="1"/>
  <c r="H196" i="1" s="1"/>
  <c r="AC195" i="1"/>
  <c r="AC196" i="1" s="1"/>
  <c r="C195" i="1" s="1"/>
  <c r="C196" i="1" s="1"/>
  <c r="AD195" i="1"/>
  <c r="AD196" i="1" s="1"/>
  <c r="D195" i="1" s="1"/>
  <c r="D196" i="1" s="1"/>
  <c r="AE195" i="1"/>
  <c r="AE196" i="1" s="1"/>
  <c r="E195" i="1" s="1"/>
  <c r="E196" i="1" s="1"/>
  <c r="AF195" i="1"/>
  <c r="AF196" i="1" s="1"/>
  <c r="F195" i="1" s="1"/>
  <c r="F196" i="1" s="1"/>
  <c r="AG195" i="1"/>
  <c r="AG196" i="1" s="1"/>
  <c r="G195" i="1" s="1"/>
  <c r="G196" i="1" s="1"/>
  <c r="AI195" i="1"/>
  <c r="AI196" i="1" s="1"/>
  <c r="I195" i="1" s="1"/>
  <c r="I196" i="1" s="1"/>
  <c r="I200" i="1"/>
  <c r="I199" i="1"/>
  <c r="B200" i="1"/>
  <c r="B199" i="1"/>
  <c r="BB91" i="1"/>
  <c r="AX90" i="1"/>
  <c r="D128" i="1" l="1"/>
  <c r="BJ99" i="1"/>
  <c r="E128" i="1"/>
  <c r="BO99" i="1"/>
  <c r="H129" i="1"/>
  <c r="BK102" i="1"/>
  <c r="F128" i="1"/>
  <c r="BM99" i="1"/>
  <c r="H99" i="1" s="1"/>
  <c r="BN99" i="1"/>
  <c r="H128" i="1"/>
  <c r="I128" i="1"/>
  <c r="C129" i="1"/>
  <c r="BL100" i="1"/>
  <c r="BH100" i="1"/>
  <c r="B100" i="1" s="1"/>
  <c r="BK101" i="1"/>
  <c r="H101" i="1" s="1"/>
  <c r="BI102" i="1"/>
  <c r="F102" i="1" s="1"/>
  <c r="BM111" i="1"/>
  <c r="BJ111" i="1"/>
  <c r="BL111" i="1"/>
  <c r="BH111" i="1"/>
  <c r="BI111" i="1"/>
  <c r="BO111" i="1"/>
  <c r="BN111" i="1"/>
  <c r="BK111" i="1"/>
  <c r="BO112" i="1"/>
  <c r="BN112" i="1"/>
  <c r="BJ112" i="1"/>
  <c r="BI112" i="1"/>
  <c r="BL112" i="1"/>
  <c r="BH112" i="1"/>
  <c r="BM112" i="1"/>
  <c r="BK112" i="1"/>
  <c r="G129" i="1"/>
  <c r="H205" i="1"/>
  <c r="H206" i="1" s="1"/>
  <c r="BM114" i="1"/>
  <c r="BL114" i="1"/>
  <c r="BI114" i="1"/>
  <c r="BK114" i="1"/>
  <c r="BO114" i="1"/>
  <c r="BH114" i="1"/>
  <c r="BN114" i="1"/>
  <c r="BJ114" i="1"/>
  <c r="BJ100" i="1"/>
  <c r="BJ101" i="1"/>
  <c r="D101" i="1" s="1"/>
  <c r="BH102" i="1"/>
  <c r="H102" i="1" s="1"/>
  <c r="E129" i="1"/>
  <c r="BC92" i="1"/>
  <c r="BD91" i="1" s="1"/>
  <c r="I129" i="1"/>
  <c r="BO102" i="1"/>
  <c r="E205" i="1"/>
  <c r="E206" i="1" s="1"/>
  <c r="Z238" i="1"/>
  <c r="AH238" i="1" s="1"/>
  <c r="BC152" i="1"/>
  <c r="BO116" i="1"/>
  <c r="BL116" i="1"/>
  <c r="BJ116" i="1"/>
  <c r="BM116" i="1"/>
  <c r="BI116" i="1"/>
  <c r="BH116" i="1"/>
  <c r="BN116" i="1"/>
  <c r="BK116" i="1"/>
  <c r="BN102" i="1"/>
  <c r="BJ102" i="1"/>
  <c r="BO115" i="1"/>
  <c r="BH115" i="1"/>
  <c r="BI115" i="1"/>
  <c r="BM115" i="1"/>
  <c r="BK115" i="1"/>
  <c r="BN115" i="1"/>
  <c r="BL115" i="1"/>
  <c r="BJ115" i="1"/>
  <c r="I205" i="1"/>
  <c r="I206" i="1" s="1"/>
  <c r="D204" i="1"/>
  <c r="D206" i="1" s="1"/>
  <c r="B205" i="1"/>
  <c r="B206" i="1" s="1"/>
  <c r="F200" i="1"/>
  <c r="F201" i="1" s="1"/>
  <c r="F312" i="1" s="1"/>
  <c r="AG312" i="1" s="1"/>
  <c r="C204" i="1"/>
  <c r="C206" i="1" s="1"/>
  <c r="G205" i="1"/>
  <c r="G206" i="1" s="1"/>
  <c r="BO120" i="1"/>
  <c r="BN120" i="1"/>
  <c r="H200" i="1"/>
  <c r="H201" i="1" s="1"/>
  <c r="H312" i="1" s="1"/>
  <c r="AI312" i="1" s="1"/>
  <c r="BM121" i="1"/>
  <c r="BO121" i="1"/>
  <c r="BK121" i="1"/>
  <c r="BL121" i="1"/>
  <c r="D200" i="1"/>
  <c r="D201" i="1" s="1"/>
  <c r="D312" i="1" s="1"/>
  <c r="AE312" i="1" s="1"/>
  <c r="H229" i="1"/>
  <c r="H230" i="1"/>
  <c r="H233" i="1"/>
  <c r="BI121" i="1"/>
  <c r="C233" i="1"/>
  <c r="BH121" i="1"/>
  <c r="H232" i="1"/>
  <c r="H234" i="1"/>
  <c r="BN121" i="1"/>
  <c r="H231" i="1"/>
  <c r="E233" i="1"/>
  <c r="BJ126" i="1"/>
  <c r="BK126" i="1"/>
  <c r="BO126" i="1"/>
  <c r="BL126" i="1"/>
  <c r="BM126" i="1"/>
  <c r="BH126" i="1"/>
  <c r="BN126" i="1"/>
  <c r="BI126" i="1"/>
  <c r="BK120" i="1"/>
  <c r="BL120" i="1"/>
  <c r="BJ120" i="1"/>
  <c r="BM120" i="1"/>
  <c r="I230" i="1"/>
  <c r="BI120" i="1"/>
  <c r="I229" i="1"/>
  <c r="C232" i="1"/>
  <c r="I231" i="1"/>
  <c r="I234" i="1"/>
  <c r="C229" i="1"/>
  <c r="C230" i="1"/>
  <c r="I232" i="1"/>
  <c r="I228" i="1"/>
  <c r="C234" i="1"/>
  <c r="F233" i="1"/>
  <c r="C228" i="1"/>
  <c r="G124" i="1"/>
  <c r="H124" i="1"/>
  <c r="F124" i="1"/>
  <c r="C124" i="1"/>
  <c r="D124" i="1"/>
  <c r="E124" i="1"/>
  <c r="B124" i="1"/>
  <c r="I124" i="1"/>
  <c r="B120" i="1"/>
  <c r="E232" i="1"/>
  <c r="E234" i="1"/>
  <c r="BM123" i="1"/>
  <c r="BN123" i="1"/>
  <c r="BJ123" i="1"/>
  <c r="BO123" i="1"/>
  <c r="BK123" i="1"/>
  <c r="BI123" i="1"/>
  <c r="BL123" i="1"/>
  <c r="BH123" i="1"/>
  <c r="BM122" i="1"/>
  <c r="BN122" i="1"/>
  <c r="BO122" i="1"/>
  <c r="BI122" i="1"/>
  <c r="BJ122" i="1"/>
  <c r="BH122" i="1"/>
  <c r="BK122" i="1"/>
  <c r="BL122" i="1"/>
  <c r="B234" i="1"/>
  <c r="BN117" i="1"/>
  <c r="BL117" i="1"/>
  <c r="BM117" i="1"/>
  <c r="BI117" i="1"/>
  <c r="BK117" i="1"/>
  <c r="BO117" i="1"/>
  <c r="BH117" i="1"/>
  <c r="BJ117" i="1"/>
  <c r="BD118" i="1"/>
  <c r="G200" i="1"/>
  <c r="G201" i="1" s="1"/>
  <c r="G312" i="1" s="1"/>
  <c r="AH312" i="1" s="1"/>
  <c r="E231" i="1"/>
  <c r="E229" i="1"/>
  <c r="B228" i="1"/>
  <c r="E200" i="1"/>
  <c r="E201" i="1" s="1"/>
  <c r="E312" i="1" s="1"/>
  <c r="AF312" i="1" s="1"/>
  <c r="E230" i="1"/>
  <c r="B230" i="1"/>
  <c r="F232" i="1"/>
  <c r="G234" i="1"/>
  <c r="B233" i="1"/>
  <c r="F229" i="1"/>
  <c r="F234" i="1"/>
  <c r="B232" i="1"/>
  <c r="F231" i="1"/>
  <c r="B229" i="1"/>
  <c r="F230" i="1"/>
  <c r="AX160" i="1"/>
  <c r="C199" i="1"/>
  <c r="C201" i="1" s="1"/>
  <c r="C312" i="1" s="1"/>
  <c r="AD312" i="1" s="1"/>
  <c r="D231" i="1"/>
  <c r="D232" i="1"/>
  <c r="D233" i="1"/>
  <c r="G229" i="1"/>
  <c r="D234" i="1"/>
  <c r="G228" i="1"/>
  <c r="G233" i="1"/>
  <c r="D229" i="1"/>
  <c r="G232" i="1"/>
  <c r="D230" i="1"/>
  <c r="G230" i="1"/>
  <c r="B201" i="1"/>
  <c r="B312" i="1" s="1"/>
  <c r="AC312" i="1" s="1"/>
  <c r="I201" i="1"/>
  <c r="I312" i="1" s="1"/>
  <c r="AJ312" i="1" s="1"/>
  <c r="C100" i="1"/>
  <c r="G102" i="1"/>
  <c r="C99" i="1"/>
  <c r="H98" i="1"/>
  <c r="E98" i="1"/>
  <c r="F99" i="1"/>
  <c r="D98" i="1"/>
  <c r="I98" i="1"/>
  <c r="C98" i="1"/>
  <c r="F98" i="1"/>
  <c r="B102" i="1"/>
  <c r="C101" i="1"/>
  <c r="G98" i="1"/>
  <c r="D99" i="1"/>
  <c r="E99" i="1"/>
  <c r="BB90" i="1"/>
  <c r="BB87" i="1"/>
  <c r="D102" i="1" l="1"/>
  <c r="G99" i="1"/>
  <c r="I99" i="1"/>
  <c r="I100" i="1"/>
  <c r="I103" i="1" s="1"/>
  <c r="I310" i="1" s="1"/>
  <c r="AJ310" i="1" s="1"/>
  <c r="E101" i="1"/>
  <c r="I101" i="1"/>
  <c r="G101" i="1"/>
  <c r="B103" i="1"/>
  <c r="B310" i="1" s="1"/>
  <c r="AC310" i="1" s="1"/>
  <c r="F101" i="1"/>
  <c r="AG238" i="1"/>
  <c r="H100" i="1"/>
  <c r="H103" i="1" s="1"/>
  <c r="H310" i="1" s="1"/>
  <c r="AI310" i="1" s="1"/>
  <c r="AE238" i="1"/>
  <c r="B114" i="1"/>
  <c r="C114" i="1"/>
  <c r="G114" i="1"/>
  <c r="H114" i="1"/>
  <c r="D114" i="1"/>
  <c r="F114" i="1"/>
  <c r="E114" i="1"/>
  <c r="I114" i="1"/>
  <c r="I102" i="1"/>
  <c r="B112" i="1"/>
  <c r="F112" i="1"/>
  <c r="D112" i="1"/>
  <c r="G112" i="1"/>
  <c r="H112" i="1"/>
  <c r="I112" i="1"/>
  <c r="E112" i="1"/>
  <c r="C112" i="1"/>
  <c r="AF238" i="1"/>
  <c r="B116" i="1"/>
  <c r="E116" i="1"/>
  <c r="D116" i="1"/>
  <c r="I116" i="1"/>
  <c r="C116" i="1"/>
  <c r="H116" i="1"/>
  <c r="G116" i="1"/>
  <c r="F116" i="1"/>
  <c r="AD238" i="1"/>
  <c r="E100" i="1"/>
  <c r="E103" i="1" s="1"/>
  <c r="E310" i="1" s="1"/>
  <c r="AF310" i="1" s="1"/>
  <c r="E102" i="1"/>
  <c r="AC238" i="1"/>
  <c r="Z243" i="1"/>
  <c r="AI243" i="1" s="1"/>
  <c r="F100" i="1"/>
  <c r="G100" i="1"/>
  <c r="G103" i="1" s="1"/>
  <c r="G310" i="1" s="1"/>
  <c r="AH310" i="1" s="1"/>
  <c r="D100" i="1"/>
  <c r="E115" i="1"/>
  <c r="H115" i="1"/>
  <c r="I115" i="1"/>
  <c r="F115" i="1"/>
  <c r="D115" i="1"/>
  <c r="C115" i="1"/>
  <c r="G115" i="1"/>
  <c r="B115" i="1"/>
  <c r="AB238" i="1"/>
  <c r="X173" i="1"/>
  <c r="Z172" i="1" s="1"/>
  <c r="BE88" i="1"/>
  <c r="BD88" i="1"/>
  <c r="C102" i="1"/>
  <c r="AI238" i="1"/>
  <c r="BE91" i="1"/>
  <c r="BN91" i="1" s="1"/>
  <c r="BD149" i="1"/>
  <c r="BK149" i="1" s="1"/>
  <c r="BE148" i="1"/>
  <c r="BE145" i="1"/>
  <c r="BE146" i="1"/>
  <c r="BE149" i="1"/>
  <c r="BE150" i="1"/>
  <c r="BE147" i="1"/>
  <c r="BE151" i="1"/>
  <c r="BK151" i="1" s="1"/>
  <c r="BD146" i="1"/>
  <c r="BD151" i="1"/>
  <c r="BD145" i="1"/>
  <c r="BN145" i="1" s="1"/>
  <c r="BD150" i="1"/>
  <c r="BH150" i="1" s="1"/>
  <c r="BD148" i="1"/>
  <c r="BL148" i="1" s="1"/>
  <c r="BD147" i="1"/>
  <c r="B111" i="1"/>
  <c r="D111" i="1"/>
  <c r="H111" i="1"/>
  <c r="F111" i="1"/>
  <c r="E111" i="1"/>
  <c r="I111" i="1"/>
  <c r="G111" i="1"/>
  <c r="C111" i="1"/>
  <c r="BI91" i="1"/>
  <c r="BH91" i="1"/>
  <c r="BJ91" i="1"/>
  <c r="BK91" i="1"/>
  <c r="G120" i="1"/>
  <c r="G121" i="1"/>
  <c r="X247" i="1"/>
  <c r="Z244" i="1" s="1"/>
  <c r="BJ147" i="1"/>
  <c r="F121" i="1"/>
  <c r="D121" i="1"/>
  <c r="E121" i="1"/>
  <c r="D120" i="1"/>
  <c r="I120" i="1"/>
  <c r="H121" i="1"/>
  <c r="H235" i="1"/>
  <c r="H322" i="1" s="1"/>
  <c r="AI322" i="1" s="1"/>
  <c r="AE243" i="1"/>
  <c r="C121" i="1"/>
  <c r="I235" i="1"/>
  <c r="I322" i="1" s="1"/>
  <c r="AJ322" i="1" s="1"/>
  <c r="C120" i="1"/>
  <c r="I121" i="1"/>
  <c r="B121" i="1"/>
  <c r="AD243" i="1"/>
  <c r="AC243" i="1"/>
  <c r="C126" i="1"/>
  <c r="C130" i="1" s="1"/>
  <c r="C316" i="1" s="1"/>
  <c r="AD316" i="1" s="1"/>
  <c r="H126" i="1"/>
  <c r="H130" i="1" s="1"/>
  <c r="H316" i="1" s="1"/>
  <c r="AI316" i="1" s="1"/>
  <c r="B126" i="1"/>
  <c r="B130" i="1" s="1"/>
  <c r="B316" i="1" s="1"/>
  <c r="AC316" i="1" s="1"/>
  <c r="E126" i="1"/>
  <c r="E130" i="1" s="1"/>
  <c r="E316" i="1" s="1"/>
  <c r="AF316" i="1" s="1"/>
  <c r="G126" i="1"/>
  <c r="G130" i="1" s="1"/>
  <c r="G316" i="1" s="1"/>
  <c r="AH316" i="1" s="1"/>
  <c r="F126" i="1"/>
  <c r="F130" i="1" s="1"/>
  <c r="F316" i="1" s="1"/>
  <c r="AG316" i="1" s="1"/>
  <c r="D126" i="1"/>
  <c r="D130" i="1" s="1"/>
  <c r="D316" i="1" s="1"/>
  <c r="AE316" i="1" s="1"/>
  <c r="I126" i="1"/>
  <c r="I130" i="1" s="1"/>
  <c r="I316" i="1" s="1"/>
  <c r="AJ316" i="1" s="1"/>
  <c r="F120" i="1"/>
  <c r="E120" i="1"/>
  <c r="H120" i="1"/>
  <c r="C235" i="1"/>
  <c r="C322" i="1" s="1"/>
  <c r="AD322" i="1" s="1"/>
  <c r="B122" i="1"/>
  <c r="C122" i="1"/>
  <c r="E122" i="1"/>
  <c r="H122" i="1"/>
  <c r="I122" i="1"/>
  <c r="D122" i="1"/>
  <c r="G122" i="1"/>
  <c r="F122" i="1"/>
  <c r="BL118" i="1"/>
  <c r="BO118" i="1"/>
  <c r="BM118" i="1"/>
  <c r="BH118" i="1"/>
  <c r="BI118" i="1"/>
  <c r="BN118" i="1"/>
  <c r="BK118" i="1"/>
  <c r="BJ118" i="1"/>
  <c r="F117" i="1"/>
  <c r="E117" i="1"/>
  <c r="G117" i="1"/>
  <c r="H117" i="1"/>
  <c r="D117" i="1"/>
  <c r="I117" i="1"/>
  <c r="C117" i="1"/>
  <c r="B117" i="1"/>
  <c r="B235" i="1"/>
  <c r="B322" i="1" s="1"/>
  <c r="AC322" i="1" s="1"/>
  <c r="B123" i="1"/>
  <c r="E123" i="1"/>
  <c r="G123" i="1"/>
  <c r="D123" i="1"/>
  <c r="F123" i="1"/>
  <c r="H123" i="1"/>
  <c r="C123" i="1"/>
  <c r="I123" i="1"/>
  <c r="E235" i="1"/>
  <c r="E322" i="1" s="1"/>
  <c r="AF322" i="1" s="1"/>
  <c r="F235" i="1"/>
  <c r="F322" i="1" s="1"/>
  <c r="AG322" i="1" s="1"/>
  <c r="BH151" i="1"/>
  <c r="B151" i="1" s="1"/>
  <c r="BN151" i="1"/>
  <c r="G235" i="1"/>
  <c r="G322" i="1" s="1"/>
  <c r="AH322" i="1" s="1"/>
  <c r="D235" i="1"/>
  <c r="D322" i="1" s="1"/>
  <c r="AE322" i="1" s="1"/>
  <c r="BD87" i="1"/>
  <c r="BE87" i="1"/>
  <c r="BD90" i="1"/>
  <c r="BE90" i="1"/>
  <c r="AI246" i="1"/>
  <c r="C103" i="1"/>
  <c r="C310" i="1" s="1"/>
  <c r="AD310" i="1" s="1"/>
  <c r="D103" i="1"/>
  <c r="D310" i="1" s="1"/>
  <c r="AE310" i="1" s="1"/>
  <c r="F103" i="1"/>
  <c r="F310" i="1" s="1"/>
  <c r="AG310" i="1" s="1"/>
  <c r="Z171" i="1" l="1"/>
  <c r="Z170" i="1"/>
  <c r="BL91" i="1"/>
  <c r="F91" i="1" s="1"/>
  <c r="BM91" i="1"/>
  <c r="G91" i="1" s="1"/>
  <c r="AB243" i="1"/>
  <c r="AB246" i="1" s="1"/>
  <c r="B243" i="1" s="1"/>
  <c r="AE246" i="1"/>
  <c r="E238" i="1" s="1"/>
  <c r="AF243" i="1"/>
  <c r="AF246" i="1" s="1"/>
  <c r="F238" i="1" s="1"/>
  <c r="AH243" i="1"/>
  <c r="AH246" i="1" s="1"/>
  <c r="H243" i="1" s="1"/>
  <c r="AG243" i="1"/>
  <c r="AG246" i="1" s="1"/>
  <c r="G243" i="1" s="1"/>
  <c r="AC246" i="1"/>
  <c r="C243" i="1" s="1"/>
  <c r="AD246" i="1"/>
  <c r="D238" i="1" s="1"/>
  <c r="BO91" i="1"/>
  <c r="BN88" i="1"/>
  <c r="BI88" i="1"/>
  <c r="BH88" i="1"/>
  <c r="BK88" i="1"/>
  <c r="BJ88" i="1"/>
  <c r="BL88" i="1"/>
  <c r="BM88" i="1"/>
  <c r="BO88" i="1"/>
  <c r="BO146" i="1"/>
  <c r="BI146" i="1"/>
  <c r="BH146" i="1"/>
  <c r="BL146" i="1"/>
  <c r="BK146" i="1"/>
  <c r="BM146" i="1"/>
  <c r="BJ146" i="1"/>
  <c r="BN146" i="1"/>
  <c r="BO87" i="1"/>
  <c r="BH87" i="1"/>
  <c r="BJ87" i="1"/>
  <c r="BK87" i="1"/>
  <c r="BM87" i="1"/>
  <c r="BN87" i="1"/>
  <c r="BI87" i="1"/>
  <c r="BL87" i="1"/>
  <c r="BI147" i="1"/>
  <c r="BK148" i="1"/>
  <c r="BI151" i="1"/>
  <c r="C151" i="1" s="1"/>
  <c r="BN148" i="1"/>
  <c r="BL151" i="1"/>
  <c r="AE244" i="1"/>
  <c r="AB244" i="1"/>
  <c r="AD244" i="1"/>
  <c r="AF244" i="1"/>
  <c r="BH147" i="1"/>
  <c r="B147" i="1" s="1"/>
  <c r="BK147" i="1"/>
  <c r="BL147" i="1"/>
  <c r="BO147" i="1"/>
  <c r="Z240" i="1"/>
  <c r="AB240" i="1" s="1"/>
  <c r="BM148" i="1"/>
  <c r="Z242" i="1"/>
  <c r="AF242" i="1" s="1"/>
  <c r="BJ151" i="1"/>
  <c r="Z241" i="1"/>
  <c r="AI241" i="1" s="1"/>
  <c r="BJ148" i="1"/>
  <c r="BI148" i="1"/>
  <c r="BM147" i="1"/>
  <c r="BI150" i="1"/>
  <c r="C150" i="1" s="1"/>
  <c r="BH148" i="1"/>
  <c r="BL150" i="1"/>
  <c r="BM151" i="1"/>
  <c r="BO148" i="1"/>
  <c r="Z245" i="1"/>
  <c r="AI245" i="1" s="1"/>
  <c r="BO151" i="1"/>
  <c r="BN147" i="1"/>
  <c r="Z239" i="1"/>
  <c r="AI239" i="1" s="1"/>
  <c r="AI244" i="1"/>
  <c r="AH244" i="1"/>
  <c r="BJ145" i="1"/>
  <c r="BK145" i="1"/>
  <c r="BK150" i="1"/>
  <c r="BO150" i="1"/>
  <c r="BN150" i="1"/>
  <c r="BL145" i="1"/>
  <c r="BM150" i="1"/>
  <c r="BJ150" i="1"/>
  <c r="BO145" i="1"/>
  <c r="BI145" i="1"/>
  <c r="BH145" i="1"/>
  <c r="B145" i="1" s="1"/>
  <c r="BM145" i="1"/>
  <c r="F125" i="1"/>
  <c r="F315" i="1" s="1"/>
  <c r="AG315" i="1" s="1"/>
  <c r="G125" i="1"/>
  <c r="G315" i="1" s="1"/>
  <c r="AH315" i="1" s="1"/>
  <c r="B125" i="1"/>
  <c r="B315" i="1" s="1"/>
  <c r="AC315" i="1" s="1"/>
  <c r="BH149" i="1"/>
  <c r="B149" i="1" s="1"/>
  <c r="BI149" i="1"/>
  <c r="C125" i="1"/>
  <c r="C315" i="1" s="1"/>
  <c r="AD315" i="1" s="1"/>
  <c r="E125" i="1"/>
  <c r="E315" i="1" s="1"/>
  <c r="AF315" i="1" s="1"/>
  <c r="D125" i="1"/>
  <c r="D315" i="1" s="1"/>
  <c r="AE315" i="1" s="1"/>
  <c r="I125" i="1"/>
  <c r="I315" i="1" s="1"/>
  <c r="AJ315" i="1" s="1"/>
  <c r="BJ149" i="1"/>
  <c r="H125" i="1"/>
  <c r="H315" i="1" s="1"/>
  <c r="AI315" i="1" s="1"/>
  <c r="BL149" i="1"/>
  <c r="BO149" i="1"/>
  <c r="BN149" i="1"/>
  <c r="BM149" i="1"/>
  <c r="B118" i="1"/>
  <c r="B119" i="1" s="1"/>
  <c r="B314" i="1" s="1"/>
  <c r="AC314" i="1" s="1"/>
  <c r="C118" i="1"/>
  <c r="C119" i="1" s="1"/>
  <c r="C314" i="1" s="1"/>
  <c r="AD314" i="1" s="1"/>
  <c r="E118" i="1"/>
  <c r="E119" i="1" s="1"/>
  <c r="E314" i="1" s="1"/>
  <c r="AF314" i="1" s="1"/>
  <c r="I118" i="1"/>
  <c r="I119" i="1" s="1"/>
  <c r="I314" i="1" s="1"/>
  <c r="AJ314" i="1" s="1"/>
  <c r="H118" i="1"/>
  <c r="H119" i="1" s="1"/>
  <c r="H314" i="1" s="1"/>
  <c r="AI314" i="1" s="1"/>
  <c r="F118" i="1"/>
  <c r="F119" i="1" s="1"/>
  <c r="F314" i="1" s="1"/>
  <c r="AG314" i="1" s="1"/>
  <c r="G118" i="1"/>
  <c r="G119" i="1" s="1"/>
  <c r="G314" i="1" s="1"/>
  <c r="AH314" i="1" s="1"/>
  <c r="D118" i="1"/>
  <c r="D119" i="1" s="1"/>
  <c r="D314" i="1" s="1"/>
  <c r="AE314" i="1" s="1"/>
  <c r="AC244" i="1"/>
  <c r="AG244" i="1"/>
  <c r="BI90" i="1"/>
  <c r="BM90" i="1"/>
  <c r="BJ90" i="1"/>
  <c r="BH90" i="1"/>
  <c r="BK90" i="1"/>
  <c r="BL90" i="1"/>
  <c r="BN90" i="1"/>
  <c r="BO90" i="1"/>
  <c r="AB172" i="1"/>
  <c r="AE172" i="1"/>
  <c r="AF172" i="1"/>
  <c r="AG172" i="1"/>
  <c r="AH172" i="1"/>
  <c r="AC172" i="1"/>
  <c r="AD172" i="1"/>
  <c r="AI172" i="1"/>
  <c r="I243" i="1"/>
  <c r="I238" i="1"/>
  <c r="AB171" i="1"/>
  <c r="AD171" i="1"/>
  <c r="AE171" i="1"/>
  <c r="AF171" i="1"/>
  <c r="AG171" i="1"/>
  <c r="AH171" i="1"/>
  <c r="AC171" i="1"/>
  <c r="AI171" i="1"/>
  <c r="AB170" i="1"/>
  <c r="AC170" i="1"/>
  <c r="AD170" i="1"/>
  <c r="AE170" i="1"/>
  <c r="AF170" i="1"/>
  <c r="AG170" i="1"/>
  <c r="AH170" i="1"/>
  <c r="AI170" i="1"/>
  <c r="B150" i="1"/>
  <c r="E147" i="1"/>
  <c r="E91" i="1"/>
  <c r="B91" i="1"/>
  <c r="H91" i="1"/>
  <c r="I91" i="1"/>
  <c r="C91" i="1"/>
  <c r="D91" i="1"/>
  <c r="D147" i="1" l="1"/>
  <c r="D243" i="1"/>
  <c r="D246" i="1" s="1"/>
  <c r="H238" i="1"/>
  <c r="G238" i="1"/>
  <c r="G246" i="1" s="1"/>
  <c r="E243" i="1"/>
  <c r="E246" i="1" s="1"/>
  <c r="B238" i="1"/>
  <c r="B246" i="1" s="1"/>
  <c r="F243" i="1"/>
  <c r="F246" i="1" s="1"/>
  <c r="C238" i="1"/>
  <c r="C246" i="1" s="1"/>
  <c r="F88" i="1"/>
  <c r="C88" i="1"/>
  <c r="G88" i="1"/>
  <c r="E88" i="1"/>
  <c r="B88" i="1"/>
  <c r="H88" i="1"/>
  <c r="I88" i="1"/>
  <c r="D88" i="1"/>
  <c r="AG245" i="1"/>
  <c r="AG242" i="1"/>
  <c r="AE245" i="1"/>
  <c r="I147" i="1"/>
  <c r="D148" i="1"/>
  <c r="AC240" i="1"/>
  <c r="C146" i="1"/>
  <c r="H148" i="1"/>
  <c r="AB239" i="1"/>
  <c r="AD240" i="1"/>
  <c r="B148" i="1"/>
  <c r="AC239" i="1"/>
  <c r="AD239" i="1"/>
  <c r="AI242" i="1"/>
  <c r="AE241" i="1"/>
  <c r="D151" i="1"/>
  <c r="AF240" i="1"/>
  <c r="E145" i="1"/>
  <c r="E151" i="1"/>
  <c r="C145" i="1"/>
  <c r="G151" i="1"/>
  <c r="AG240" i="1"/>
  <c r="AI240" i="1"/>
  <c r="AI247" i="1" s="1"/>
  <c r="I240" i="1" s="1"/>
  <c r="AE239" i="1"/>
  <c r="AH240" i="1"/>
  <c r="I151" i="1"/>
  <c r="I148" i="1"/>
  <c r="B146" i="1"/>
  <c r="AF239" i="1"/>
  <c r="AH239" i="1"/>
  <c r="AC242" i="1"/>
  <c r="E146" i="1"/>
  <c r="F151" i="1"/>
  <c r="AG239" i="1"/>
  <c r="AE240" i="1"/>
  <c r="AD242" i="1"/>
  <c r="C148" i="1"/>
  <c r="G148" i="1"/>
  <c r="G147" i="1"/>
  <c r="F148" i="1"/>
  <c r="AB245" i="1"/>
  <c r="AH245" i="1"/>
  <c r="H151" i="1"/>
  <c r="F147" i="1"/>
  <c r="H147" i="1"/>
  <c r="F146" i="1"/>
  <c r="E148" i="1"/>
  <c r="AD245" i="1"/>
  <c r="AB242" i="1"/>
  <c r="F150" i="1"/>
  <c r="AD241" i="1"/>
  <c r="AG241" i="1"/>
  <c r="AB241" i="1"/>
  <c r="AH241" i="1"/>
  <c r="AC241" i="1"/>
  <c r="AF241" i="1"/>
  <c r="C147" i="1"/>
  <c r="AC245" i="1"/>
  <c r="AF245" i="1"/>
  <c r="AE242" i="1"/>
  <c r="AH242" i="1"/>
  <c r="H146" i="1"/>
  <c r="F145" i="1"/>
  <c r="G146" i="1"/>
  <c r="H145" i="1"/>
  <c r="D150" i="1"/>
  <c r="E150" i="1"/>
  <c r="I150" i="1"/>
  <c r="D146" i="1"/>
  <c r="I146" i="1"/>
  <c r="G150" i="1"/>
  <c r="H150" i="1"/>
  <c r="G145" i="1"/>
  <c r="D145" i="1"/>
  <c r="I145" i="1"/>
  <c r="C149" i="1"/>
  <c r="D149" i="1"/>
  <c r="E149" i="1"/>
  <c r="H149" i="1"/>
  <c r="F149" i="1"/>
  <c r="G149" i="1"/>
  <c r="I149" i="1"/>
  <c r="AB173" i="1"/>
  <c r="B172" i="1" s="1"/>
  <c r="AH173" i="1"/>
  <c r="H171" i="1" s="1"/>
  <c r="AF173" i="1"/>
  <c r="F169" i="1" s="1"/>
  <c r="AG173" i="1"/>
  <c r="G169" i="1" s="1"/>
  <c r="AI173" i="1"/>
  <c r="I170" i="1" s="1"/>
  <c r="H246" i="1"/>
  <c r="AD173" i="1"/>
  <c r="D169" i="1" s="1"/>
  <c r="I246" i="1"/>
  <c r="AC173" i="1"/>
  <c r="AE173" i="1"/>
  <c r="D87" i="1"/>
  <c r="E87" i="1"/>
  <c r="B87" i="1"/>
  <c r="C87" i="1"/>
  <c r="F87" i="1"/>
  <c r="I87" i="1"/>
  <c r="G87" i="1"/>
  <c r="H87" i="1"/>
  <c r="G90" i="1"/>
  <c r="H90" i="1"/>
  <c r="C90" i="1"/>
  <c r="B90" i="1"/>
  <c r="D90" i="1"/>
  <c r="E90" i="1"/>
  <c r="I90" i="1"/>
  <c r="F90" i="1"/>
  <c r="AB247" i="1" l="1"/>
  <c r="AC247" i="1"/>
  <c r="B152" i="1"/>
  <c r="AH247" i="1"/>
  <c r="H244" i="1" s="1"/>
  <c r="H152" i="1"/>
  <c r="B242" i="1"/>
  <c r="C152" i="1"/>
  <c r="AE247" i="1"/>
  <c r="E245" i="1" s="1"/>
  <c r="AG247" i="1"/>
  <c r="G241" i="1" s="1"/>
  <c r="AF247" i="1"/>
  <c r="F242" i="1" s="1"/>
  <c r="AD247" i="1"/>
  <c r="D245" i="1" s="1"/>
  <c r="D152" i="1"/>
  <c r="C241" i="1"/>
  <c r="F152" i="1"/>
  <c r="E152" i="1"/>
  <c r="G152" i="1"/>
  <c r="I152" i="1"/>
  <c r="I242" i="1"/>
  <c r="I244" i="1"/>
  <c r="I241" i="1"/>
  <c r="I245" i="1"/>
  <c r="I239" i="1"/>
  <c r="H239" i="1"/>
  <c r="B241" i="1"/>
  <c r="B244" i="1"/>
  <c r="B171" i="1"/>
  <c r="I171" i="1"/>
  <c r="B170" i="1"/>
  <c r="B169" i="1"/>
  <c r="I172" i="1"/>
  <c r="H172" i="1"/>
  <c r="F171" i="1"/>
  <c r="F170" i="1"/>
  <c r="H169" i="1"/>
  <c r="F172" i="1"/>
  <c r="G172" i="1"/>
  <c r="G170" i="1"/>
  <c r="H170" i="1"/>
  <c r="I169" i="1"/>
  <c r="G171" i="1"/>
  <c r="D170" i="1"/>
  <c r="D172" i="1"/>
  <c r="D171" i="1"/>
  <c r="C172" i="1"/>
  <c r="C171" i="1"/>
  <c r="C170" i="1"/>
  <c r="C169" i="1"/>
  <c r="E172" i="1"/>
  <c r="E169" i="1"/>
  <c r="E171" i="1"/>
  <c r="E170" i="1"/>
  <c r="E92" i="1"/>
  <c r="H92" i="1"/>
  <c r="D92" i="1"/>
  <c r="I92" i="1"/>
  <c r="F92" i="1"/>
  <c r="C92" i="1"/>
  <c r="G92" i="1"/>
  <c r="B92" i="1"/>
  <c r="H245" i="1" l="1"/>
  <c r="E240" i="1"/>
  <c r="H242" i="1"/>
  <c r="E242" i="1"/>
  <c r="H241" i="1"/>
  <c r="B240" i="1"/>
  <c r="F245" i="1"/>
  <c r="H240" i="1"/>
  <c r="H247" i="1" s="1"/>
  <c r="H324" i="1" s="1"/>
  <c r="AI324" i="1" s="1"/>
  <c r="G245" i="1"/>
  <c r="E244" i="1"/>
  <c r="B239" i="1"/>
  <c r="B245" i="1"/>
  <c r="D239" i="1"/>
  <c r="G242" i="1"/>
  <c r="G240" i="1"/>
  <c r="E241" i="1"/>
  <c r="F244" i="1"/>
  <c r="G239" i="1"/>
  <c r="E239" i="1"/>
  <c r="D242" i="1"/>
  <c r="D244" i="1"/>
  <c r="F239" i="1"/>
  <c r="F241" i="1"/>
  <c r="C239" i="1"/>
  <c r="D241" i="1"/>
  <c r="C242" i="1"/>
  <c r="C240" i="1"/>
  <c r="G244" i="1"/>
  <c r="F240" i="1"/>
  <c r="C245" i="1"/>
  <c r="C244" i="1"/>
  <c r="D240" i="1"/>
  <c r="I247" i="1"/>
  <c r="I324" i="1" s="1"/>
  <c r="AJ324" i="1" s="1"/>
  <c r="B173" i="1"/>
  <c r="B308" i="1" s="1"/>
  <c r="AC308" i="1" s="1"/>
  <c r="F173" i="1"/>
  <c r="F308" i="1" s="1"/>
  <c r="AG308" i="1" s="1"/>
  <c r="I173" i="1"/>
  <c r="I308" i="1" s="1"/>
  <c r="AJ308" i="1" s="1"/>
  <c r="D173" i="1"/>
  <c r="D308" i="1" s="1"/>
  <c r="AE308" i="1" s="1"/>
  <c r="G173" i="1"/>
  <c r="G308" i="1" s="1"/>
  <c r="AH308" i="1" s="1"/>
  <c r="H173" i="1"/>
  <c r="H308" i="1" s="1"/>
  <c r="AI308" i="1" s="1"/>
  <c r="E173" i="1"/>
  <c r="E308" i="1" s="1"/>
  <c r="AF308" i="1" s="1"/>
  <c r="C173" i="1"/>
  <c r="C308" i="1" s="1"/>
  <c r="AD308" i="1" s="1"/>
  <c r="B247" i="1" l="1"/>
  <c r="B324" i="1" s="1"/>
  <c r="AC324" i="1" s="1"/>
  <c r="E247" i="1"/>
  <c r="E324" i="1" s="1"/>
  <c r="AF324" i="1" s="1"/>
  <c r="G247" i="1"/>
  <c r="G324" i="1" s="1"/>
  <c r="AH324" i="1" s="1"/>
  <c r="D247" i="1"/>
  <c r="D324" i="1" s="1"/>
  <c r="AE324" i="1" s="1"/>
  <c r="C247" i="1"/>
  <c r="C324" i="1" s="1"/>
  <c r="AD324" i="1" s="1"/>
  <c r="F247" i="1"/>
  <c r="F324" i="1" s="1"/>
  <c r="AG324" i="1" s="1"/>
  <c r="AX107" i="1"/>
  <c r="AX103" i="1"/>
  <c r="AX119" i="1"/>
  <c r="AX125" i="1" l="1"/>
  <c r="AX130" i="1" l="1"/>
  <c r="AX152" i="1"/>
  <c r="AX144" i="1"/>
  <c r="AH18" i="1" l="1"/>
  <c r="G18" i="1"/>
  <c r="G20" i="1" s="1"/>
  <c r="G77" i="1" l="1"/>
  <c r="H18" i="1"/>
  <c r="AI18" i="1"/>
  <c r="H20" i="1" l="1"/>
  <c r="I18" i="1"/>
  <c r="I20" i="1" l="1"/>
  <c r="I77" i="1" s="1"/>
  <c r="AU18" i="1"/>
  <c r="AU20" i="1" s="1"/>
  <c r="AU77" i="1" s="1"/>
  <c r="H77" i="1"/>
  <c r="AX18" i="1"/>
  <c r="BC97" i="1" s="1"/>
  <c r="X194" i="1" s="1"/>
  <c r="AX20" i="1" l="1"/>
  <c r="AX77" i="1"/>
  <c r="BE95" i="1" l="1"/>
  <c r="BE93" i="1"/>
  <c r="BD93" i="1"/>
  <c r="BO93" i="1" s="1"/>
  <c r="BD95" i="1"/>
  <c r="AX92" i="1"/>
  <c r="BI95" i="1" l="1"/>
  <c r="BH95" i="1"/>
  <c r="B95" i="1" s="1"/>
  <c r="BO95" i="1"/>
  <c r="BN95" i="1"/>
  <c r="BM95" i="1"/>
  <c r="BL95" i="1"/>
  <c r="BK95" i="1"/>
  <c r="BJ95" i="1"/>
  <c r="X216" i="1"/>
  <c r="BE131" i="1"/>
  <c r="BD131" i="1"/>
  <c r="BE136" i="1"/>
  <c r="BE133" i="1"/>
  <c r="BE134" i="1"/>
  <c r="BE135" i="1"/>
  <c r="BE142" i="1"/>
  <c r="BE141" i="1"/>
  <c r="BE143" i="1"/>
  <c r="BE140" i="1"/>
  <c r="BE154" i="1"/>
  <c r="BE153" i="1"/>
  <c r="BN93" i="1"/>
  <c r="BM93" i="1"/>
  <c r="BL93" i="1"/>
  <c r="BH93" i="1"/>
  <c r="B93" i="1" s="1"/>
  <c r="BJ93" i="1"/>
  <c r="BK93" i="1"/>
  <c r="BI93" i="1"/>
  <c r="Z184" i="1"/>
  <c r="Z175" i="1"/>
  <c r="Z176" i="1"/>
  <c r="Z188" i="1"/>
  <c r="Z178" i="1"/>
  <c r="Z179" i="1"/>
  <c r="Z180" i="1"/>
  <c r="Z191" i="1"/>
  <c r="Z182" i="1"/>
  <c r="Z192" i="1"/>
  <c r="Z183" i="1"/>
  <c r="Z187" i="1"/>
  <c r="BD154" i="1"/>
  <c r="BD133" i="1"/>
  <c r="BD135" i="1"/>
  <c r="BD136" i="1"/>
  <c r="BD134" i="1"/>
  <c r="BD153" i="1"/>
  <c r="BD141" i="1"/>
  <c r="BD140" i="1"/>
  <c r="BD143" i="1"/>
  <c r="BD142" i="1"/>
  <c r="AC176" i="1" l="1"/>
  <c r="AB176" i="1"/>
  <c r="AI176" i="1"/>
  <c r="AH176" i="1"/>
  <c r="AG176" i="1"/>
  <c r="AF176" i="1"/>
  <c r="AE176" i="1"/>
  <c r="AD176" i="1"/>
  <c r="AC182" i="1"/>
  <c r="AB182" i="1"/>
  <c r="AI182" i="1"/>
  <c r="AH182" i="1"/>
  <c r="AG182" i="1"/>
  <c r="AF182" i="1"/>
  <c r="AE182" i="1"/>
  <c r="AD182" i="1"/>
  <c r="AC178" i="1"/>
  <c r="AB178" i="1"/>
  <c r="AI178" i="1"/>
  <c r="AH178" i="1"/>
  <c r="AG178" i="1"/>
  <c r="AF178" i="1"/>
  <c r="AE178" i="1"/>
  <c r="AD178" i="1"/>
  <c r="BN154" i="1"/>
  <c r="BK154" i="1"/>
  <c r="BO154" i="1"/>
  <c r="BM154" i="1"/>
  <c r="BJ154" i="1"/>
  <c r="BI154" i="1"/>
  <c r="BL154" i="1"/>
  <c r="BH154" i="1"/>
  <c r="BL133" i="1"/>
  <c r="BO133" i="1"/>
  <c r="BK133" i="1"/>
  <c r="BJ133" i="1"/>
  <c r="BI133" i="1"/>
  <c r="BH133" i="1"/>
  <c r="B133" i="1" s="1"/>
  <c r="BN133" i="1"/>
  <c r="BM133" i="1"/>
  <c r="BK131" i="1"/>
  <c r="BJ131" i="1"/>
  <c r="BI131" i="1"/>
  <c r="BH131" i="1"/>
  <c r="BO131" i="1"/>
  <c r="BN131" i="1"/>
  <c r="BM131" i="1"/>
  <c r="BL131" i="1"/>
  <c r="Z208" i="1"/>
  <c r="Z207" i="1"/>
  <c r="BJ140" i="1"/>
  <c r="BK140" i="1"/>
  <c r="BI140" i="1"/>
  <c r="BN140" i="1"/>
  <c r="BH140" i="1"/>
  <c r="BL140" i="1"/>
  <c r="BM140" i="1"/>
  <c r="BO140" i="1"/>
  <c r="BJ141" i="1"/>
  <c r="BK141" i="1"/>
  <c r="BL141" i="1"/>
  <c r="BM141" i="1"/>
  <c r="BI141" i="1"/>
  <c r="BN141" i="1"/>
  <c r="BH141" i="1"/>
  <c r="BO141" i="1"/>
  <c r="D93" i="1"/>
  <c r="BI153" i="1"/>
  <c r="BJ153" i="1"/>
  <c r="BK153" i="1"/>
  <c r="BL153" i="1"/>
  <c r="BM153" i="1"/>
  <c r="BH153" i="1"/>
  <c r="BN153" i="1"/>
  <c r="BO153" i="1"/>
  <c r="BL134" i="1"/>
  <c r="BM134" i="1"/>
  <c r="BK134" i="1"/>
  <c r="BJ134" i="1"/>
  <c r="BH134" i="1"/>
  <c r="B134" i="1" s="1"/>
  <c r="BI134" i="1"/>
  <c r="BN134" i="1"/>
  <c r="BO134" i="1"/>
  <c r="BI136" i="1"/>
  <c r="BH136" i="1"/>
  <c r="B136" i="1" s="1"/>
  <c r="BL136" i="1"/>
  <c r="BJ136" i="1"/>
  <c r="BK136" i="1"/>
  <c r="BN136" i="1"/>
  <c r="BM136" i="1"/>
  <c r="BO136" i="1"/>
  <c r="BH135" i="1"/>
  <c r="BI135" i="1"/>
  <c r="BJ135" i="1"/>
  <c r="BN135" i="1"/>
  <c r="BK135" i="1"/>
  <c r="BL135" i="1"/>
  <c r="BM135" i="1"/>
  <c r="BO135" i="1"/>
  <c r="BH142" i="1"/>
  <c r="BJ142" i="1"/>
  <c r="BK142" i="1"/>
  <c r="BI142" i="1"/>
  <c r="BL142" i="1"/>
  <c r="BM142" i="1"/>
  <c r="BN142" i="1"/>
  <c r="BO142" i="1"/>
  <c r="BI143" i="1"/>
  <c r="BH143" i="1"/>
  <c r="BL143" i="1"/>
  <c r="BJ143" i="1"/>
  <c r="BK143" i="1"/>
  <c r="BM143" i="1"/>
  <c r="BN143" i="1"/>
  <c r="BO143" i="1"/>
  <c r="F93" i="1"/>
  <c r="E93" i="1"/>
  <c r="AB175" i="1"/>
  <c r="AF175" i="1"/>
  <c r="AG175" i="1"/>
  <c r="AH175" i="1"/>
  <c r="AC175" i="1"/>
  <c r="AD175" i="1"/>
  <c r="AE175" i="1"/>
  <c r="AI175" i="1"/>
  <c r="AB187" i="1"/>
  <c r="AC187" i="1"/>
  <c r="AD187" i="1"/>
  <c r="AE187" i="1"/>
  <c r="AF187" i="1"/>
  <c r="AG187" i="1"/>
  <c r="AH187" i="1"/>
  <c r="AI187" i="1"/>
  <c r="AB191" i="1"/>
  <c r="AF191" i="1"/>
  <c r="AG191" i="1"/>
  <c r="AH191" i="1"/>
  <c r="AD191" i="1"/>
  <c r="AE191" i="1"/>
  <c r="AC191" i="1"/>
  <c r="AI191" i="1"/>
  <c r="AB180" i="1"/>
  <c r="AC180" i="1"/>
  <c r="AD180" i="1"/>
  <c r="AE180" i="1"/>
  <c r="AF180" i="1"/>
  <c r="AG180" i="1"/>
  <c r="AH180" i="1"/>
  <c r="AI180" i="1"/>
  <c r="AB179" i="1"/>
  <c r="AC179" i="1"/>
  <c r="AD179" i="1"/>
  <c r="AE179" i="1"/>
  <c r="AI179" i="1"/>
  <c r="AF179" i="1"/>
  <c r="AH179" i="1"/>
  <c r="AG179" i="1"/>
  <c r="AB183" i="1"/>
  <c r="AF183" i="1"/>
  <c r="AG183" i="1"/>
  <c r="AH183" i="1"/>
  <c r="AC183" i="1"/>
  <c r="AD183" i="1"/>
  <c r="AE183" i="1"/>
  <c r="AI183" i="1"/>
  <c r="AB184" i="1"/>
  <c r="AG184" i="1"/>
  <c r="AH184" i="1"/>
  <c r="AI184" i="1"/>
  <c r="AC184" i="1"/>
  <c r="AF184" i="1"/>
  <c r="AD184" i="1"/>
  <c r="AE184" i="1"/>
  <c r="AB216" i="1"/>
  <c r="AG216" i="1"/>
  <c r="AI216" i="1"/>
  <c r="AB192" i="1"/>
  <c r="AG192" i="1"/>
  <c r="AH192" i="1"/>
  <c r="AC192" i="1"/>
  <c r="AD192" i="1"/>
  <c r="AE192" i="1"/>
  <c r="AF192" i="1"/>
  <c r="AI192" i="1"/>
  <c r="AB188" i="1"/>
  <c r="AC188" i="1"/>
  <c r="AD188" i="1"/>
  <c r="AE188" i="1"/>
  <c r="AF188" i="1"/>
  <c r="AG188" i="1"/>
  <c r="AH188" i="1"/>
  <c r="AI188" i="1"/>
  <c r="I93" i="1"/>
  <c r="H93" i="1"/>
  <c r="C93" i="1"/>
  <c r="G93" i="1"/>
  <c r="D95" i="1"/>
  <c r="D97" i="1" s="1"/>
  <c r="Z284" i="1"/>
  <c r="Z292" i="1"/>
  <c r="Z295" i="1"/>
  <c r="Z280" i="1"/>
  <c r="Z285" i="1"/>
  <c r="Z293" i="1"/>
  <c r="Z287" i="1"/>
  <c r="Z289" i="1"/>
  <c r="Z290" i="1"/>
  <c r="Z291" i="1"/>
  <c r="Z286" i="1"/>
  <c r="Z294" i="1"/>
  <c r="Z288" i="1"/>
  <c r="Z281" i="1"/>
  <c r="Z282" i="1"/>
  <c r="Z283" i="1"/>
  <c r="Z251" i="1"/>
  <c r="Z249" i="1"/>
  <c r="Z248" i="1"/>
  <c r="Z250" i="1"/>
  <c r="Z221" i="1"/>
  <c r="Z223" i="1"/>
  <c r="Z224" i="1"/>
  <c r="Z225" i="1"/>
  <c r="Z226" i="1"/>
  <c r="Z220" i="1"/>
  <c r="Z222" i="1"/>
  <c r="I95" i="1"/>
  <c r="I97" i="1" s="1"/>
  <c r="E95" i="1"/>
  <c r="C95" i="1"/>
  <c r="F95" i="1"/>
  <c r="F97" i="1" s="1"/>
  <c r="H95" i="1"/>
  <c r="G95" i="1"/>
  <c r="B97" i="1"/>
  <c r="AB207" i="1" l="1"/>
  <c r="AI207" i="1"/>
  <c r="AH207" i="1"/>
  <c r="AG207" i="1"/>
  <c r="AF207" i="1"/>
  <c r="AF211" i="1" s="1"/>
  <c r="AE207" i="1"/>
  <c r="AD207" i="1"/>
  <c r="AD211" i="1" s="1"/>
  <c r="AC207" i="1"/>
  <c r="AC211" i="1" s="1"/>
  <c r="E97" i="1"/>
  <c r="B131" i="1"/>
  <c r="B132" i="1" s="1"/>
  <c r="E131" i="1"/>
  <c r="E132" i="1" s="1"/>
  <c r="D131" i="1"/>
  <c r="D132" i="1" s="1"/>
  <c r="C131" i="1"/>
  <c r="C132" i="1" s="1"/>
  <c r="G131" i="1"/>
  <c r="G132" i="1" s="1"/>
  <c r="F131" i="1"/>
  <c r="F132" i="1" s="1"/>
  <c r="H131" i="1"/>
  <c r="H132" i="1" s="1"/>
  <c r="I131" i="1"/>
  <c r="I132" i="1" s="1"/>
  <c r="AH208" i="1"/>
  <c r="AB208" i="1"/>
  <c r="AB211" i="1" s="1"/>
  <c r="AG208" i="1"/>
  <c r="AI208" i="1"/>
  <c r="AC208" i="1"/>
  <c r="AD208" i="1"/>
  <c r="AE208" i="1"/>
  <c r="AF208" i="1"/>
  <c r="H97" i="1"/>
  <c r="B213" i="1"/>
  <c r="B212" i="1"/>
  <c r="AD216" i="1"/>
  <c r="D213" i="1" s="1"/>
  <c r="G97" i="1"/>
  <c r="AB194" i="1"/>
  <c r="B179" i="1" s="1"/>
  <c r="AE216" i="1"/>
  <c r="E215" i="1" s="1"/>
  <c r="C97" i="1"/>
  <c r="AB266" i="1"/>
  <c r="AG266" i="1"/>
  <c r="AH266" i="1"/>
  <c r="AC266" i="1"/>
  <c r="AD266" i="1"/>
  <c r="AE266" i="1"/>
  <c r="AF266" i="1"/>
  <c r="AI266" i="1"/>
  <c r="AF194" i="1"/>
  <c r="AB254" i="1"/>
  <c r="AC254" i="1"/>
  <c r="AD254" i="1"/>
  <c r="AE254" i="1"/>
  <c r="AF254" i="1"/>
  <c r="AG254" i="1"/>
  <c r="AH254" i="1"/>
  <c r="AI254" i="1"/>
  <c r="AB282" i="1"/>
  <c r="AE282" i="1"/>
  <c r="AF282" i="1"/>
  <c r="AC282" i="1"/>
  <c r="AG282" i="1"/>
  <c r="AH282" i="1"/>
  <c r="AD282" i="1"/>
  <c r="AI282" i="1"/>
  <c r="AB221" i="1"/>
  <c r="AF221" i="1"/>
  <c r="AG221" i="1"/>
  <c r="AH221" i="1"/>
  <c r="AC221" i="1"/>
  <c r="AE221" i="1"/>
  <c r="AD221" i="1"/>
  <c r="AI221" i="1"/>
  <c r="AB270" i="1"/>
  <c r="AC270" i="1"/>
  <c r="AD270" i="1"/>
  <c r="AE270" i="1"/>
  <c r="AG270" i="1"/>
  <c r="AF270" i="1"/>
  <c r="AH270" i="1"/>
  <c r="AI270" i="1"/>
  <c r="AB271" i="1"/>
  <c r="AC271" i="1"/>
  <c r="AD271" i="1"/>
  <c r="AE271" i="1"/>
  <c r="AF271" i="1"/>
  <c r="AG271" i="1"/>
  <c r="AH271" i="1"/>
  <c r="AI271" i="1"/>
  <c r="AB281" i="1"/>
  <c r="AH281" i="1"/>
  <c r="AD281" i="1"/>
  <c r="AF281" i="1"/>
  <c r="AG281" i="1"/>
  <c r="AE281" i="1"/>
  <c r="AC281" i="1"/>
  <c r="AI281" i="1"/>
  <c r="AB293" i="1"/>
  <c r="AD293" i="1"/>
  <c r="AE293" i="1"/>
  <c r="AF293" i="1"/>
  <c r="AC293" i="1"/>
  <c r="AG293" i="1"/>
  <c r="AH293" i="1"/>
  <c r="AI293" i="1"/>
  <c r="G215" i="1"/>
  <c r="G214" i="1"/>
  <c r="G212" i="1"/>
  <c r="G213" i="1"/>
  <c r="AH194" i="1"/>
  <c r="AB250" i="1"/>
  <c r="AC250" i="1"/>
  <c r="AD250" i="1"/>
  <c r="AE250" i="1"/>
  <c r="AF250" i="1"/>
  <c r="AG250" i="1"/>
  <c r="AH250" i="1"/>
  <c r="AI250" i="1"/>
  <c r="AB256" i="1"/>
  <c r="AE256" i="1"/>
  <c r="AF256" i="1"/>
  <c r="AG256" i="1"/>
  <c r="AH256" i="1"/>
  <c r="AC256" i="1"/>
  <c r="AD256" i="1"/>
  <c r="AI256" i="1"/>
  <c r="AB255" i="1"/>
  <c r="AD255" i="1"/>
  <c r="AE255" i="1"/>
  <c r="AF255" i="1"/>
  <c r="AG255" i="1"/>
  <c r="AH255" i="1"/>
  <c r="AC255" i="1"/>
  <c r="AI255" i="1"/>
  <c r="AB274" i="1"/>
  <c r="AE274" i="1"/>
  <c r="AF274" i="1"/>
  <c r="AG274" i="1"/>
  <c r="AH274" i="1"/>
  <c r="AC274" i="1"/>
  <c r="AD274" i="1"/>
  <c r="AI274" i="1"/>
  <c r="E213" i="1"/>
  <c r="AE194" i="1"/>
  <c r="AB224" i="1"/>
  <c r="AC224" i="1"/>
  <c r="AD224" i="1"/>
  <c r="AE224" i="1"/>
  <c r="AF224" i="1"/>
  <c r="AG224" i="1"/>
  <c r="AH224" i="1"/>
  <c r="AI224" i="1"/>
  <c r="AB289" i="1"/>
  <c r="AH289" i="1"/>
  <c r="AF289" i="1"/>
  <c r="AG289" i="1"/>
  <c r="AC289" i="1"/>
  <c r="AD289" i="1"/>
  <c r="AE289" i="1"/>
  <c r="AI289" i="1"/>
  <c r="AB223" i="1"/>
  <c r="AH223" i="1"/>
  <c r="AC223" i="1"/>
  <c r="AG223" i="1"/>
  <c r="AD223" i="1"/>
  <c r="AE223" i="1"/>
  <c r="AF223" i="1"/>
  <c r="AI223" i="1"/>
  <c r="AB278" i="1"/>
  <c r="AG278" i="1"/>
  <c r="AD278" i="1"/>
  <c r="AH278" i="1"/>
  <c r="AC278" i="1"/>
  <c r="AE278" i="1"/>
  <c r="AF278" i="1"/>
  <c r="AI278" i="1"/>
  <c r="AB275" i="1"/>
  <c r="AH275" i="1"/>
  <c r="AC275" i="1"/>
  <c r="AD275" i="1"/>
  <c r="AG275" i="1"/>
  <c r="AE275" i="1"/>
  <c r="AF275" i="1"/>
  <c r="AI275" i="1"/>
  <c r="AB263" i="1"/>
  <c r="AD263" i="1"/>
  <c r="AE263" i="1"/>
  <c r="AF263" i="1"/>
  <c r="AG263" i="1"/>
  <c r="AH263" i="1"/>
  <c r="AC263" i="1"/>
  <c r="AI263" i="1"/>
  <c r="AB259" i="1"/>
  <c r="AH259" i="1"/>
  <c r="AC259" i="1"/>
  <c r="AD259" i="1"/>
  <c r="AE259" i="1"/>
  <c r="AF259" i="1"/>
  <c r="AG259" i="1"/>
  <c r="AI259" i="1"/>
  <c r="AB288" i="1"/>
  <c r="AG288" i="1"/>
  <c r="AH288" i="1"/>
  <c r="AD288" i="1"/>
  <c r="AC288" i="1"/>
  <c r="AF288" i="1"/>
  <c r="AE288" i="1"/>
  <c r="AI288" i="1"/>
  <c r="AB285" i="1"/>
  <c r="AD285" i="1"/>
  <c r="AC285" i="1"/>
  <c r="AE285" i="1"/>
  <c r="AH285" i="1"/>
  <c r="AF285" i="1"/>
  <c r="AG285" i="1"/>
  <c r="AI285" i="1"/>
  <c r="AH216" i="1"/>
  <c r="AC216" i="1"/>
  <c r="AG194" i="1"/>
  <c r="AB226" i="1"/>
  <c r="AC226" i="1"/>
  <c r="AD226" i="1"/>
  <c r="AE226" i="1"/>
  <c r="AF226" i="1"/>
  <c r="AG226" i="1"/>
  <c r="AH226" i="1"/>
  <c r="AI226" i="1"/>
  <c r="AB291" i="1"/>
  <c r="AF291" i="1"/>
  <c r="AG291" i="1"/>
  <c r="AC291" i="1"/>
  <c r="AD291" i="1"/>
  <c r="AE291" i="1"/>
  <c r="AH291" i="1"/>
  <c r="AI291" i="1"/>
  <c r="AB225" i="1"/>
  <c r="AC225" i="1"/>
  <c r="AD225" i="1"/>
  <c r="AE225" i="1"/>
  <c r="AH225" i="1"/>
  <c r="AG225" i="1"/>
  <c r="AF225" i="1"/>
  <c r="AI225" i="1"/>
  <c r="AB290" i="1"/>
  <c r="AH290" i="1"/>
  <c r="AE290" i="1"/>
  <c r="AG290" i="1"/>
  <c r="AC290" i="1"/>
  <c r="AF290" i="1"/>
  <c r="AD290" i="1"/>
  <c r="AI290" i="1"/>
  <c r="AB262" i="1"/>
  <c r="AC262" i="1"/>
  <c r="AD262" i="1"/>
  <c r="AE262" i="1"/>
  <c r="AF262" i="1"/>
  <c r="AH262" i="1"/>
  <c r="AG262" i="1"/>
  <c r="AI262" i="1"/>
  <c r="AB283" i="1"/>
  <c r="AC283" i="1"/>
  <c r="AG283" i="1"/>
  <c r="AD283" i="1"/>
  <c r="AE283" i="1"/>
  <c r="AF283" i="1"/>
  <c r="AH283" i="1"/>
  <c r="AI283" i="1"/>
  <c r="AD194" i="1"/>
  <c r="AB258" i="1"/>
  <c r="AG258" i="1"/>
  <c r="AH258" i="1"/>
  <c r="AF258" i="1"/>
  <c r="AC258" i="1"/>
  <c r="AE258" i="1"/>
  <c r="AD258" i="1"/>
  <c r="AI258" i="1"/>
  <c r="AB287" i="1"/>
  <c r="AF287" i="1"/>
  <c r="AC287" i="1"/>
  <c r="AG287" i="1"/>
  <c r="AH287" i="1"/>
  <c r="AD287" i="1"/>
  <c r="AE287" i="1"/>
  <c r="AI287" i="1"/>
  <c r="AC194" i="1"/>
  <c r="AB222" i="1"/>
  <c r="AG222" i="1"/>
  <c r="AH222" i="1"/>
  <c r="AC222" i="1"/>
  <c r="AD222" i="1"/>
  <c r="AE222" i="1"/>
  <c r="AF222" i="1"/>
  <c r="AI222" i="1"/>
  <c r="AB277" i="1"/>
  <c r="AF277" i="1"/>
  <c r="AG277" i="1"/>
  <c r="AC277" i="1"/>
  <c r="AH277" i="1"/>
  <c r="AD277" i="1"/>
  <c r="AE277" i="1"/>
  <c r="AI277" i="1"/>
  <c r="AB268" i="1"/>
  <c r="AC268" i="1"/>
  <c r="AD268" i="1"/>
  <c r="AE268" i="1"/>
  <c r="AF268" i="1"/>
  <c r="AG268" i="1"/>
  <c r="AH268" i="1"/>
  <c r="AI268" i="1"/>
  <c r="AB249" i="1"/>
  <c r="AH249" i="1"/>
  <c r="AC249" i="1"/>
  <c r="AD249" i="1"/>
  <c r="AE249" i="1"/>
  <c r="AF249" i="1"/>
  <c r="AG249" i="1"/>
  <c r="AI249" i="1"/>
  <c r="AB251" i="1"/>
  <c r="AC251" i="1"/>
  <c r="AD251" i="1"/>
  <c r="AE251" i="1"/>
  <c r="AF251" i="1"/>
  <c r="AG251" i="1"/>
  <c r="AH251" i="1"/>
  <c r="AI251" i="1"/>
  <c r="AB294" i="1"/>
  <c r="AE294" i="1"/>
  <c r="AC294" i="1"/>
  <c r="AF294" i="1"/>
  <c r="AD294" i="1"/>
  <c r="AG294" i="1"/>
  <c r="AH294" i="1"/>
  <c r="AI294" i="1"/>
  <c r="AB280" i="1"/>
  <c r="AG280" i="1"/>
  <c r="AE280" i="1"/>
  <c r="AF280" i="1"/>
  <c r="AH280" i="1"/>
  <c r="AC280" i="1"/>
  <c r="AD280" i="1"/>
  <c r="AI280" i="1"/>
  <c r="AF216" i="1"/>
  <c r="AB272" i="1"/>
  <c r="AC272" i="1"/>
  <c r="AD272" i="1"/>
  <c r="AE272" i="1"/>
  <c r="AG272" i="1"/>
  <c r="AF272" i="1"/>
  <c r="AH272" i="1"/>
  <c r="AI272" i="1"/>
  <c r="AB292" i="1"/>
  <c r="AC292" i="1"/>
  <c r="AD292" i="1"/>
  <c r="AH292" i="1"/>
  <c r="AE292" i="1"/>
  <c r="AG292" i="1"/>
  <c r="AF292" i="1"/>
  <c r="AI292" i="1"/>
  <c r="I212" i="1"/>
  <c r="I214" i="1"/>
  <c r="I213" i="1"/>
  <c r="I215" i="1"/>
  <c r="AI194" i="1"/>
  <c r="AB248" i="1"/>
  <c r="AG248" i="1"/>
  <c r="AH248" i="1"/>
  <c r="AE248" i="1"/>
  <c r="AF248" i="1"/>
  <c r="AC248" i="1"/>
  <c r="AD248" i="1"/>
  <c r="AI248" i="1"/>
  <c r="AB284" i="1"/>
  <c r="AC284" i="1"/>
  <c r="AD284" i="1"/>
  <c r="AE284" i="1"/>
  <c r="AG284" i="1"/>
  <c r="AF284" i="1"/>
  <c r="AH284" i="1"/>
  <c r="AI284" i="1"/>
  <c r="AB265" i="1"/>
  <c r="AF265" i="1"/>
  <c r="AG265" i="1"/>
  <c r="AH265" i="1"/>
  <c r="AE265" i="1"/>
  <c r="AD265" i="1"/>
  <c r="AC265" i="1"/>
  <c r="AI265" i="1"/>
  <c r="AB257" i="1"/>
  <c r="AF257" i="1"/>
  <c r="AG257" i="1"/>
  <c r="AH257" i="1"/>
  <c r="AC257" i="1"/>
  <c r="AD257" i="1"/>
  <c r="AE257" i="1"/>
  <c r="AI257" i="1"/>
  <c r="AB220" i="1"/>
  <c r="AE220" i="1"/>
  <c r="AF220" i="1"/>
  <c r="AG220" i="1"/>
  <c r="AH220" i="1"/>
  <c r="AC220" i="1"/>
  <c r="AD220" i="1"/>
  <c r="AI220" i="1"/>
  <c r="AB276" i="1"/>
  <c r="AE276" i="1"/>
  <c r="AC276" i="1"/>
  <c r="AF276" i="1"/>
  <c r="AD276" i="1"/>
  <c r="AG276" i="1"/>
  <c r="AH276" i="1"/>
  <c r="AI276" i="1"/>
  <c r="AB273" i="1"/>
  <c r="AD273" i="1"/>
  <c r="AE273" i="1"/>
  <c r="AF273" i="1"/>
  <c r="AC273" i="1"/>
  <c r="AG273" i="1"/>
  <c r="AH273" i="1"/>
  <c r="AI273" i="1"/>
  <c r="AB260" i="1"/>
  <c r="AC260" i="1"/>
  <c r="AD260" i="1"/>
  <c r="AE260" i="1"/>
  <c r="AF260" i="1"/>
  <c r="AG260" i="1"/>
  <c r="AH260" i="1"/>
  <c r="AI260" i="1"/>
  <c r="AB264" i="1"/>
  <c r="AE264" i="1"/>
  <c r="AF264" i="1"/>
  <c r="AG264" i="1"/>
  <c r="AH264" i="1"/>
  <c r="AC264" i="1"/>
  <c r="AD264" i="1"/>
  <c r="AI264" i="1"/>
  <c r="AB286" i="1"/>
  <c r="AE286" i="1"/>
  <c r="AF286" i="1"/>
  <c r="AC286" i="1"/>
  <c r="AD286" i="1"/>
  <c r="AG286" i="1"/>
  <c r="AH286" i="1"/>
  <c r="AI286" i="1"/>
  <c r="AB295" i="1"/>
  <c r="AF295" i="1"/>
  <c r="AE295" i="1"/>
  <c r="AG295" i="1"/>
  <c r="AD295" i="1"/>
  <c r="AH295" i="1"/>
  <c r="AC295" i="1"/>
  <c r="AI295" i="1"/>
  <c r="B215" i="1"/>
  <c r="B214" i="1"/>
  <c r="C134" i="1"/>
  <c r="D134" i="1"/>
  <c r="F133" i="1"/>
  <c r="D133" i="1"/>
  <c r="E153" i="1"/>
  <c r="C153" i="1"/>
  <c r="B153" i="1"/>
  <c r="G153" i="1"/>
  <c r="F136" i="1"/>
  <c r="H133" i="1"/>
  <c r="D136" i="1"/>
  <c r="E133" i="1"/>
  <c r="H135" i="1"/>
  <c r="I136" i="1"/>
  <c r="C133" i="1"/>
  <c r="G136" i="1"/>
  <c r="H134" i="1"/>
  <c r="I133" i="1"/>
  <c r="G133" i="1"/>
  <c r="E134" i="1"/>
  <c r="D153" i="1"/>
  <c r="I134" i="1"/>
  <c r="E135" i="1"/>
  <c r="H136" i="1"/>
  <c r="F134" i="1"/>
  <c r="C136" i="1"/>
  <c r="E136" i="1"/>
  <c r="G134" i="1"/>
  <c r="I135" i="1"/>
  <c r="B135" i="1"/>
  <c r="B137" i="1" s="1"/>
  <c r="C135" i="1"/>
  <c r="G135" i="1"/>
  <c r="F135" i="1"/>
  <c r="D135" i="1"/>
  <c r="I153" i="1"/>
  <c r="H153" i="1"/>
  <c r="F153" i="1"/>
  <c r="H154" i="1"/>
  <c r="G154" i="1"/>
  <c r="B154" i="1"/>
  <c r="I154" i="1"/>
  <c r="C154" i="1"/>
  <c r="E154" i="1"/>
  <c r="D154" i="1"/>
  <c r="F154" i="1"/>
  <c r="E142" i="1"/>
  <c r="F142" i="1"/>
  <c r="B142" i="1"/>
  <c r="I142" i="1"/>
  <c r="C142" i="1"/>
  <c r="H142" i="1"/>
  <c r="D142" i="1"/>
  <c r="H143" i="1"/>
  <c r="F143" i="1"/>
  <c r="B141" i="1"/>
  <c r="F141" i="1"/>
  <c r="C141" i="1"/>
  <c r="G141" i="1"/>
  <c r="I141" i="1"/>
  <c r="H141" i="1"/>
  <c r="D141" i="1"/>
  <c r="E141" i="1"/>
  <c r="G142" i="1"/>
  <c r="C140" i="1"/>
  <c r="D140" i="1"/>
  <c r="F140" i="1"/>
  <c r="I140" i="1"/>
  <c r="E140" i="1"/>
  <c r="B140" i="1"/>
  <c r="G140" i="1"/>
  <c r="H140" i="1"/>
  <c r="B143" i="1"/>
  <c r="G143" i="1"/>
  <c r="E143" i="1"/>
  <c r="C143" i="1"/>
  <c r="D143" i="1"/>
  <c r="I143" i="1"/>
  <c r="F209" i="1" l="1"/>
  <c r="F210" i="1"/>
  <c r="F208" i="1"/>
  <c r="F207" i="1"/>
  <c r="D217" i="1"/>
  <c r="D218" i="1"/>
  <c r="AG211" i="1"/>
  <c r="D210" i="1"/>
  <c r="D208" i="1"/>
  <c r="D209" i="1"/>
  <c r="D207" i="1"/>
  <c r="B208" i="1"/>
  <c r="B207" i="1"/>
  <c r="B209" i="1"/>
  <c r="B210" i="1"/>
  <c r="E217" i="1"/>
  <c r="E219" i="1" s="1"/>
  <c r="E320" i="1" s="1"/>
  <c r="AF320" i="1" s="1"/>
  <c r="E218" i="1"/>
  <c r="AI211" i="1"/>
  <c r="F217" i="1"/>
  <c r="F218" i="1"/>
  <c r="G218" i="1"/>
  <c r="G217" i="1"/>
  <c r="G219" i="1" s="1"/>
  <c r="G320" i="1" s="1"/>
  <c r="AH320" i="1" s="1"/>
  <c r="B218" i="1"/>
  <c r="B217" i="1"/>
  <c r="B219" i="1" s="1"/>
  <c r="B320" i="1" s="1"/>
  <c r="AH211" i="1"/>
  <c r="H218" i="1"/>
  <c r="H217" i="1"/>
  <c r="C210" i="1"/>
  <c r="C208" i="1"/>
  <c r="C207" i="1"/>
  <c r="C209" i="1"/>
  <c r="C218" i="1"/>
  <c r="C217" i="1"/>
  <c r="E212" i="1"/>
  <c r="I218" i="1"/>
  <c r="I217" i="1"/>
  <c r="AE211" i="1"/>
  <c r="D214" i="1"/>
  <c r="B180" i="1"/>
  <c r="D215" i="1"/>
  <c r="D212" i="1"/>
  <c r="E214" i="1"/>
  <c r="B188" i="1"/>
  <c r="B190" i="1"/>
  <c r="B182" i="1"/>
  <c r="B178" i="1"/>
  <c r="B189" i="1"/>
  <c r="B187" i="1"/>
  <c r="B186" i="1"/>
  <c r="B174" i="1"/>
  <c r="B184" i="1"/>
  <c r="B176" i="1"/>
  <c r="B183" i="1"/>
  <c r="B177" i="1"/>
  <c r="B181" i="1"/>
  <c r="B185" i="1"/>
  <c r="B193" i="1"/>
  <c r="B175" i="1"/>
  <c r="B192" i="1"/>
  <c r="B191" i="1"/>
  <c r="AD227" i="1"/>
  <c r="D220" i="1" s="1"/>
  <c r="AD252" i="1"/>
  <c r="D250" i="1" s="1"/>
  <c r="AF279" i="1"/>
  <c r="F277" i="1" s="1"/>
  <c r="AB252" i="1"/>
  <c r="B249" i="1" s="1"/>
  <c r="AG227" i="1"/>
  <c r="G220" i="1" s="1"/>
  <c r="AB227" i="1"/>
  <c r="B223" i="1" s="1"/>
  <c r="AG252" i="1"/>
  <c r="G249" i="1" s="1"/>
  <c r="B155" i="1"/>
  <c r="AG279" i="1"/>
  <c r="AF296" i="1"/>
  <c r="C212" i="1"/>
  <c r="C213" i="1"/>
  <c r="C215" i="1"/>
  <c r="C214" i="1"/>
  <c r="AH252" i="1"/>
  <c r="AH227" i="1"/>
  <c r="AC269" i="1"/>
  <c r="AF252" i="1"/>
  <c r="AC279" i="1"/>
  <c r="H215" i="1"/>
  <c r="H212" i="1"/>
  <c r="H214" i="1"/>
  <c r="H213" i="1"/>
  <c r="G216" i="1"/>
  <c r="G319" i="1" s="1"/>
  <c r="AH319" i="1" s="1"/>
  <c r="AD296" i="1"/>
  <c r="AD279" i="1"/>
  <c r="AD269" i="1"/>
  <c r="C174" i="1"/>
  <c r="C182" i="1"/>
  <c r="C190" i="1"/>
  <c r="C181" i="1"/>
  <c r="C189" i="1"/>
  <c r="C180" i="1"/>
  <c r="C188" i="1"/>
  <c r="C175" i="1"/>
  <c r="C177" i="1"/>
  <c r="C179" i="1"/>
  <c r="C192" i="1"/>
  <c r="C176" i="1"/>
  <c r="C185" i="1"/>
  <c r="C191" i="1"/>
  <c r="C183" i="1"/>
  <c r="C178" i="1"/>
  <c r="C184" i="1"/>
  <c r="C186" i="1"/>
  <c r="C193" i="1"/>
  <c r="C187" i="1"/>
  <c r="AC296" i="1"/>
  <c r="D175" i="1"/>
  <c r="D183" i="1"/>
  <c r="D191" i="1"/>
  <c r="D174" i="1"/>
  <c r="D182" i="1"/>
  <c r="D190" i="1"/>
  <c r="D181" i="1"/>
  <c r="D189" i="1"/>
  <c r="D184" i="1"/>
  <c r="D186" i="1"/>
  <c r="D188" i="1"/>
  <c r="D177" i="1"/>
  <c r="D179" i="1"/>
  <c r="D193" i="1"/>
  <c r="D176" i="1"/>
  <c r="D185" i="1"/>
  <c r="D180" i="1"/>
  <c r="D178" i="1"/>
  <c r="D187" i="1"/>
  <c r="D192" i="1"/>
  <c r="AI227" i="1"/>
  <c r="AI296" i="1"/>
  <c r="G178" i="1"/>
  <c r="G186" i="1"/>
  <c r="G177" i="1"/>
  <c r="G185" i="1"/>
  <c r="G193" i="1"/>
  <c r="G176" i="1"/>
  <c r="G184" i="1"/>
  <c r="G192" i="1"/>
  <c r="G180" i="1"/>
  <c r="G182" i="1"/>
  <c r="G175" i="1"/>
  <c r="G187" i="1"/>
  <c r="G179" i="1"/>
  <c r="G188" i="1"/>
  <c r="G191" i="1"/>
  <c r="G183" i="1"/>
  <c r="G189" i="1"/>
  <c r="G190" i="1"/>
  <c r="G174" i="1"/>
  <c r="G181" i="1"/>
  <c r="H179" i="1"/>
  <c r="H187" i="1"/>
  <c r="H178" i="1"/>
  <c r="H186" i="1"/>
  <c r="H177" i="1"/>
  <c r="H185" i="1"/>
  <c r="H193" i="1"/>
  <c r="H189" i="1"/>
  <c r="H191" i="1"/>
  <c r="H180" i="1"/>
  <c r="H182" i="1"/>
  <c r="H184" i="1"/>
  <c r="H175" i="1"/>
  <c r="H181" i="1"/>
  <c r="H190" i="1"/>
  <c r="H176" i="1"/>
  <c r="H188" i="1"/>
  <c r="H183" i="1"/>
  <c r="H174" i="1"/>
  <c r="H192" i="1"/>
  <c r="AE252" i="1"/>
  <c r="I216" i="1"/>
  <c r="I319" i="1" s="1"/>
  <c r="AJ319" i="1" s="1"/>
  <c r="AG269" i="1"/>
  <c r="E176" i="1"/>
  <c r="E184" i="1"/>
  <c r="E192" i="1"/>
  <c r="E175" i="1"/>
  <c r="E183" i="1"/>
  <c r="E191" i="1"/>
  <c r="E174" i="1"/>
  <c r="E182" i="1"/>
  <c r="E190" i="1"/>
  <c r="E193" i="1"/>
  <c r="E186" i="1"/>
  <c r="E188" i="1"/>
  <c r="E177" i="1"/>
  <c r="E179" i="1"/>
  <c r="E181" i="1"/>
  <c r="E185" i="1"/>
  <c r="E189" i="1"/>
  <c r="E178" i="1"/>
  <c r="E187" i="1"/>
  <c r="E180" i="1"/>
  <c r="AH269" i="1"/>
  <c r="I180" i="1"/>
  <c r="I188" i="1"/>
  <c r="I179" i="1"/>
  <c r="I187" i="1"/>
  <c r="I178" i="1"/>
  <c r="I186" i="1"/>
  <c r="I189" i="1"/>
  <c r="I191" i="1"/>
  <c r="I193" i="1"/>
  <c r="I182" i="1"/>
  <c r="I184" i="1"/>
  <c r="I181" i="1"/>
  <c r="I190" i="1"/>
  <c r="I176" i="1"/>
  <c r="I185" i="1"/>
  <c r="I177" i="1"/>
  <c r="I183" i="1"/>
  <c r="I174" i="1"/>
  <c r="I175" i="1"/>
  <c r="I192" i="1"/>
  <c r="AB269" i="1"/>
  <c r="AE296" i="1"/>
  <c r="B216" i="1"/>
  <c r="B319" i="1" s="1"/>
  <c r="AC319" i="1" s="1"/>
  <c r="AF227" i="1"/>
  <c r="F215" i="1"/>
  <c r="F214" i="1"/>
  <c r="F213" i="1"/>
  <c r="F212" i="1"/>
  <c r="AB296" i="1"/>
  <c r="AF269" i="1"/>
  <c r="AB279" i="1"/>
  <c r="AH279" i="1"/>
  <c r="E216" i="1"/>
  <c r="E319" i="1" s="1"/>
  <c r="AF319" i="1" s="1"/>
  <c r="AH296" i="1"/>
  <c r="AG296" i="1"/>
  <c r="AC227" i="1"/>
  <c r="AC252" i="1"/>
  <c r="AE269" i="1"/>
  <c r="AE227" i="1"/>
  <c r="AI252" i="1"/>
  <c r="AE279" i="1"/>
  <c r="AI279" i="1"/>
  <c r="AI269" i="1"/>
  <c r="F177" i="1"/>
  <c r="F185" i="1"/>
  <c r="F193" i="1"/>
  <c r="F176" i="1"/>
  <c r="F184" i="1"/>
  <c r="F192" i="1"/>
  <c r="F175" i="1"/>
  <c r="F183" i="1"/>
  <c r="F191" i="1"/>
  <c r="F186" i="1"/>
  <c r="F188" i="1"/>
  <c r="F190" i="1"/>
  <c r="F178" i="1"/>
  <c r="F187" i="1"/>
  <c r="F179" i="1"/>
  <c r="F182" i="1"/>
  <c r="F174" i="1"/>
  <c r="F189" i="1"/>
  <c r="F180" i="1"/>
  <c r="F181" i="1"/>
  <c r="G155" i="1"/>
  <c r="E155" i="1"/>
  <c r="C155" i="1"/>
  <c r="F137" i="1"/>
  <c r="D137" i="1"/>
  <c r="G137" i="1"/>
  <c r="H137" i="1"/>
  <c r="D155" i="1"/>
  <c r="E137" i="1"/>
  <c r="I137" i="1"/>
  <c r="C137" i="1"/>
  <c r="I155" i="1"/>
  <c r="F155" i="1"/>
  <c r="H155" i="1"/>
  <c r="F144" i="1"/>
  <c r="I144" i="1"/>
  <c r="C144" i="1"/>
  <c r="H144" i="1"/>
  <c r="G144" i="1"/>
  <c r="D144" i="1"/>
  <c r="B144" i="1"/>
  <c r="B236" i="1" s="1"/>
  <c r="B237" i="1" s="1"/>
  <c r="E144" i="1"/>
  <c r="H219" i="1" l="1"/>
  <c r="H320" i="1" s="1"/>
  <c r="AI320" i="1" s="1"/>
  <c r="D216" i="1"/>
  <c r="D319" i="1" s="1"/>
  <c r="AE319" i="1" s="1"/>
  <c r="F219" i="1"/>
  <c r="F320" i="1" s="1"/>
  <c r="AG320" i="1" s="1"/>
  <c r="D219" i="1"/>
  <c r="D320" i="1" s="1"/>
  <c r="AE320" i="1" s="1"/>
  <c r="I219" i="1"/>
  <c r="I320" i="1" s="1"/>
  <c r="AJ320" i="1" s="1"/>
  <c r="F211" i="1"/>
  <c r="F318" i="1" s="1"/>
  <c r="AG318" i="1" s="1"/>
  <c r="G210" i="1"/>
  <c r="G209" i="1"/>
  <c r="G208" i="1"/>
  <c r="G207" i="1"/>
  <c r="C211" i="1"/>
  <c r="C318" i="1" s="1"/>
  <c r="B211" i="1"/>
  <c r="B318" i="1" s="1"/>
  <c r="D211" i="1"/>
  <c r="D318" i="1" s="1"/>
  <c r="AE318" i="1" s="1"/>
  <c r="I209" i="1"/>
  <c r="I207" i="1"/>
  <c r="I210" i="1"/>
  <c r="I208" i="1"/>
  <c r="E210" i="1"/>
  <c r="E209" i="1"/>
  <c r="E208" i="1"/>
  <c r="E207" i="1"/>
  <c r="C219" i="1"/>
  <c r="C320" i="1" s="1"/>
  <c r="H209" i="1"/>
  <c r="H207" i="1"/>
  <c r="H210" i="1"/>
  <c r="H208" i="1"/>
  <c r="F271" i="1"/>
  <c r="F278" i="1"/>
  <c r="D225" i="1"/>
  <c r="F274" i="1"/>
  <c r="F275" i="1"/>
  <c r="F276" i="1"/>
  <c r="D251" i="1"/>
  <c r="D249" i="1"/>
  <c r="B194" i="1"/>
  <c r="B309" i="1" s="1"/>
  <c r="AC309" i="1" s="1"/>
  <c r="F273" i="1"/>
  <c r="F270" i="1"/>
  <c r="F272" i="1"/>
  <c r="B250" i="1"/>
  <c r="D248" i="1"/>
  <c r="B248" i="1"/>
  <c r="B251" i="1"/>
  <c r="I236" i="1"/>
  <c r="I237" i="1" s="1"/>
  <c r="I323" i="1" s="1"/>
  <c r="AJ323" i="1" s="1"/>
  <c r="F236" i="1"/>
  <c r="F237" i="1" s="1"/>
  <c r="F323" i="1" s="1"/>
  <c r="AG323" i="1" s="1"/>
  <c r="D236" i="1"/>
  <c r="D237" i="1" s="1"/>
  <c r="D323" i="1" s="1"/>
  <c r="AE323" i="1" s="1"/>
  <c r="G236" i="1"/>
  <c r="G237" i="1" s="1"/>
  <c r="G323" i="1" s="1"/>
  <c r="AH323" i="1" s="1"/>
  <c r="H236" i="1"/>
  <c r="H237" i="1" s="1"/>
  <c r="H323" i="1" s="1"/>
  <c r="AI323" i="1" s="1"/>
  <c r="E236" i="1"/>
  <c r="E237" i="1" s="1"/>
  <c r="E323" i="1" s="1"/>
  <c r="AF323" i="1" s="1"/>
  <c r="C236" i="1"/>
  <c r="C237" i="1" s="1"/>
  <c r="C323" i="1" s="1"/>
  <c r="AD323" i="1" s="1"/>
  <c r="D221" i="1"/>
  <c r="D226" i="1"/>
  <c r="D222" i="1"/>
  <c r="D223" i="1"/>
  <c r="D224" i="1"/>
  <c r="G224" i="1"/>
  <c r="G222" i="1"/>
  <c r="G225" i="1"/>
  <c r="G223" i="1"/>
  <c r="B222" i="1"/>
  <c r="G251" i="1"/>
  <c r="G221" i="1"/>
  <c r="B221" i="1"/>
  <c r="G226" i="1"/>
  <c r="B220" i="1"/>
  <c r="G250" i="1"/>
  <c r="B160" i="1"/>
  <c r="B323" i="1"/>
  <c r="AC323" i="1" s="1"/>
  <c r="B226" i="1"/>
  <c r="G248" i="1"/>
  <c r="B225" i="1"/>
  <c r="B224" i="1"/>
  <c r="G194" i="1"/>
  <c r="G309" i="1" s="1"/>
  <c r="AH309" i="1" s="1"/>
  <c r="E257" i="1"/>
  <c r="E265" i="1"/>
  <c r="E256" i="1"/>
  <c r="E264" i="1"/>
  <c r="E255" i="1"/>
  <c r="E263" i="1"/>
  <c r="E259" i="1"/>
  <c r="E261" i="1"/>
  <c r="E254" i="1"/>
  <c r="E253" i="1"/>
  <c r="E262" i="1"/>
  <c r="E268" i="1"/>
  <c r="E258" i="1"/>
  <c r="E260" i="1"/>
  <c r="E266" i="1"/>
  <c r="E267" i="1"/>
  <c r="F226" i="1"/>
  <c r="F225" i="1"/>
  <c r="F221" i="1"/>
  <c r="F222" i="1"/>
  <c r="F223" i="1"/>
  <c r="F224" i="1"/>
  <c r="F220" i="1"/>
  <c r="I222" i="1"/>
  <c r="I221" i="1"/>
  <c r="I220" i="1"/>
  <c r="I223" i="1"/>
  <c r="I225" i="1"/>
  <c r="I224" i="1"/>
  <c r="I226" i="1"/>
  <c r="C194" i="1"/>
  <c r="C309" i="1" s="1"/>
  <c r="AD309" i="1" s="1"/>
  <c r="F194" i="1"/>
  <c r="F309" i="1" s="1"/>
  <c r="AG309" i="1" s="1"/>
  <c r="C224" i="1"/>
  <c r="C223" i="1"/>
  <c r="C222" i="1"/>
  <c r="C220" i="1"/>
  <c r="C225" i="1"/>
  <c r="C226" i="1"/>
  <c r="C221" i="1"/>
  <c r="E281" i="1"/>
  <c r="E286" i="1"/>
  <c r="E294" i="1"/>
  <c r="E285" i="1"/>
  <c r="E293" i="1"/>
  <c r="E284" i="1"/>
  <c r="E292" i="1"/>
  <c r="E287" i="1"/>
  <c r="E289" i="1"/>
  <c r="E291" i="1"/>
  <c r="E282" i="1"/>
  <c r="E290" i="1"/>
  <c r="E283" i="1"/>
  <c r="E295" i="1"/>
  <c r="E280" i="1"/>
  <c r="E288" i="1"/>
  <c r="B282" i="1"/>
  <c r="B290" i="1"/>
  <c r="B283" i="1"/>
  <c r="B291" i="1"/>
  <c r="B284" i="1"/>
  <c r="B292" i="1"/>
  <c r="B286" i="1"/>
  <c r="B287" i="1"/>
  <c r="B288" i="1"/>
  <c r="B289" i="1"/>
  <c r="B281" i="1"/>
  <c r="B285" i="1"/>
  <c r="B293" i="1"/>
  <c r="B294" i="1"/>
  <c r="B295" i="1"/>
  <c r="B280" i="1"/>
  <c r="E249" i="1"/>
  <c r="E251" i="1"/>
  <c r="E250" i="1"/>
  <c r="E248" i="1"/>
  <c r="I281" i="1"/>
  <c r="I280" i="1"/>
  <c r="I282" i="1"/>
  <c r="I290" i="1"/>
  <c r="I289" i="1"/>
  <c r="I288" i="1"/>
  <c r="I292" i="1"/>
  <c r="I294" i="1"/>
  <c r="I283" i="1"/>
  <c r="I285" i="1"/>
  <c r="I287" i="1"/>
  <c r="I293" i="1"/>
  <c r="I286" i="1"/>
  <c r="I284" i="1"/>
  <c r="I295" i="1"/>
  <c r="I291" i="1"/>
  <c r="C273" i="1"/>
  <c r="C272" i="1"/>
  <c r="C271" i="1"/>
  <c r="C275" i="1"/>
  <c r="C277" i="1"/>
  <c r="C270" i="1"/>
  <c r="C274" i="1"/>
  <c r="C278" i="1"/>
  <c r="C276" i="1"/>
  <c r="H280" i="1"/>
  <c r="H289" i="1"/>
  <c r="H288" i="1"/>
  <c r="H287" i="1"/>
  <c r="H295" i="1"/>
  <c r="H290" i="1"/>
  <c r="H292" i="1"/>
  <c r="H294" i="1"/>
  <c r="H281" i="1"/>
  <c r="H283" i="1"/>
  <c r="H285" i="1"/>
  <c r="H293" i="1"/>
  <c r="H282" i="1"/>
  <c r="H286" i="1"/>
  <c r="H291" i="1"/>
  <c r="H284" i="1"/>
  <c r="D282" i="1"/>
  <c r="D285" i="1"/>
  <c r="D293" i="1"/>
  <c r="D284" i="1"/>
  <c r="D292" i="1"/>
  <c r="D283" i="1"/>
  <c r="D291" i="1"/>
  <c r="D294" i="1"/>
  <c r="D281" i="1"/>
  <c r="D287" i="1"/>
  <c r="D289" i="1"/>
  <c r="D286" i="1"/>
  <c r="D290" i="1"/>
  <c r="D295" i="1"/>
  <c r="D280" i="1"/>
  <c r="D288" i="1"/>
  <c r="F248" i="1"/>
  <c r="F249" i="1"/>
  <c r="F251" i="1"/>
  <c r="F250" i="1"/>
  <c r="F287" i="1"/>
  <c r="F295" i="1"/>
  <c r="F281" i="1"/>
  <c r="F286" i="1"/>
  <c r="F294" i="1"/>
  <c r="F285" i="1"/>
  <c r="F293" i="1"/>
  <c r="F283" i="1"/>
  <c r="F289" i="1"/>
  <c r="F291" i="1"/>
  <c r="F290" i="1"/>
  <c r="F284" i="1"/>
  <c r="F292" i="1"/>
  <c r="F280" i="1"/>
  <c r="F282" i="1"/>
  <c r="F288" i="1"/>
  <c r="C251" i="1"/>
  <c r="C248" i="1"/>
  <c r="C250" i="1"/>
  <c r="C249" i="1"/>
  <c r="G259" i="1"/>
  <c r="G267" i="1"/>
  <c r="G258" i="1"/>
  <c r="G266" i="1"/>
  <c r="G257" i="1"/>
  <c r="G265" i="1"/>
  <c r="G268" i="1"/>
  <c r="G261" i="1"/>
  <c r="G263" i="1"/>
  <c r="G255" i="1"/>
  <c r="G264" i="1"/>
  <c r="G256" i="1"/>
  <c r="G253" i="1"/>
  <c r="G262" i="1"/>
  <c r="G254" i="1"/>
  <c r="G260" i="1"/>
  <c r="E194" i="1"/>
  <c r="E309" i="1" s="1"/>
  <c r="AF309" i="1" s="1"/>
  <c r="G288" i="1"/>
  <c r="G287" i="1"/>
  <c r="G295" i="1"/>
  <c r="G281" i="1"/>
  <c r="G286" i="1"/>
  <c r="G294" i="1"/>
  <c r="G280" i="1"/>
  <c r="G290" i="1"/>
  <c r="G292" i="1"/>
  <c r="G283" i="1"/>
  <c r="G285" i="1"/>
  <c r="G282" i="1"/>
  <c r="G291" i="1"/>
  <c r="G293" i="1"/>
  <c r="G289" i="1"/>
  <c r="G284" i="1"/>
  <c r="I271" i="1"/>
  <c r="I270" i="1"/>
  <c r="I278" i="1"/>
  <c r="I277" i="1"/>
  <c r="I272" i="1"/>
  <c r="I274" i="1"/>
  <c r="I276" i="1"/>
  <c r="I273" i="1"/>
  <c r="I275" i="1"/>
  <c r="E275" i="1"/>
  <c r="E274" i="1"/>
  <c r="E273" i="1"/>
  <c r="E271" i="1"/>
  <c r="E277" i="1"/>
  <c r="E272" i="1"/>
  <c r="E270" i="1"/>
  <c r="E276" i="1"/>
  <c r="E278" i="1"/>
  <c r="C282" i="1"/>
  <c r="C281" i="1"/>
  <c r="C284" i="1"/>
  <c r="C292" i="1"/>
  <c r="C283" i="1"/>
  <c r="C291" i="1"/>
  <c r="C280" i="1"/>
  <c r="C290" i="1"/>
  <c r="C285" i="1"/>
  <c r="C287" i="1"/>
  <c r="C289" i="1"/>
  <c r="C293" i="1"/>
  <c r="C295" i="1"/>
  <c r="C294" i="1"/>
  <c r="C288" i="1"/>
  <c r="C286" i="1"/>
  <c r="C255" i="1"/>
  <c r="C263" i="1"/>
  <c r="C254" i="1"/>
  <c r="C262" i="1"/>
  <c r="C253" i="1"/>
  <c r="C261" i="1"/>
  <c r="C265" i="1"/>
  <c r="C267" i="1"/>
  <c r="C256" i="1"/>
  <c r="C258" i="1"/>
  <c r="C260" i="1"/>
  <c r="C259" i="1"/>
  <c r="C268" i="1"/>
  <c r="C264" i="1"/>
  <c r="C266" i="1"/>
  <c r="C257" i="1"/>
  <c r="G277" i="1"/>
  <c r="G276" i="1"/>
  <c r="G275" i="1"/>
  <c r="G278" i="1"/>
  <c r="G271" i="1"/>
  <c r="G273" i="1"/>
  <c r="G274" i="1"/>
  <c r="G270" i="1"/>
  <c r="G272" i="1"/>
  <c r="B272" i="1"/>
  <c r="B273" i="1"/>
  <c r="B274" i="1"/>
  <c r="B271" i="1"/>
  <c r="B275" i="1"/>
  <c r="B276" i="1"/>
  <c r="B277" i="1"/>
  <c r="B270" i="1"/>
  <c r="B278" i="1"/>
  <c r="F258" i="1"/>
  <c r="F266" i="1"/>
  <c r="F257" i="1"/>
  <c r="F265" i="1"/>
  <c r="F256" i="1"/>
  <c r="F264" i="1"/>
  <c r="F268" i="1"/>
  <c r="F259" i="1"/>
  <c r="F261" i="1"/>
  <c r="F263" i="1"/>
  <c r="F254" i="1"/>
  <c r="F267" i="1"/>
  <c r="F253" i="1"/>
  <c r="F262" i="1"/>
  <c r="F260" i="1"/>
  <c r="F255" i="1"/>
  <c r="D194" i="1"/>
  <c r="D309" i="1" s="1"/>
  <c r="AE309" i="1" s="1"/>
  <c r="I194" i="1"/>
  <c r="I309" i="1" s="1"/>
  <c r="AJ309" i="1" s="1"/>
  <c r="D256" i="1"/>
  <c r="D264" i="1"/>
  <c r="D255" i="1"/>
  <c r="D263" i="1"/>
  <c r="D254" i="1"/>
  <c r="D262" i="1"/>
  <c r="D265" i="1"/>
  <c r="D267" i="1"/>
  <c r="D253" i="1"/>
  <c r="D259" i="1"/>
  <c r="D268" i="1"/>
  <c r="D260" i="1"/>
  <c r="D257" i="1"/>
  <c r="D258" i="1"/>
  <c r="D261" i="1"/>
  <c r="D266" i="1"/>
  <c r="I253" i="1"/>
  <c r="I261" i="1"/>
  <c r="I260" i="1"/>
  <c r="I268" i="1"/>
  <c r="I259" i="1"/>
  <c r="I267" i="1"/>
  <c r="I262" i="1"/>
  <c r="I264" i="1"/>
  <c r="I266" i="1"/>
  <c r="I255" i="1"/>
  <c r="I257" i="1"/>
  <c r="I258" i="1"/>
  <c r="I256" i="1"/>
  <c r="I265" i="1"/>
  <c r="I263" i="1"/>
  <c r="I254" i="1"/>
  <c r="B254" i="1"/>
  <c r="B262" i="1"/>
  <c r="B255" i="1"/>
  <c r="B263" i="1"/>
  <c r="B256" i="1"/>
  <c r="B264" i="1"/>
  <c r="B259" i="1"/>
  <c r="B260" i="1"/>
  <c r="B261" i="1"/>
  <c r="B265" i="1"/>
  <c r="B257" i="1"/>
  <c r="B258" i="1"/>
  <c r="B266" i="1"/>
  <c r="B253" i="1"/>
  <c r="B268" i="1"/>
  <c r="B267" i="1"/>
  <c r="C216" i="1"/>
  <c r="C319" i="1" s="1"/>
  <c r="AD319" i="1" s="1"/>
  <c r="I251" i="1"/>
  <c r="I250" i="1"/>
  <c r="I249" i="1"/>
  <c r="I248" i="1"/>
  <c r="H270" i="1"/>
  <c r="H278" i="1"/>
  <c r="H277" i="1"/>
  <c r="H276" i="1"/>
  <c r="H271" i="1"/>
  <c r="H274" i="1"/>
  <c r="H275" i="1"/>
  <c r="H272" i="1"/>
  <c r="H273" i="1"/>
  <c r="H221" i="1"/>
  <c r="H220" i="1"/>
  <c r="H223" i="1"/>
  <c r="H225" i="1"/>
  <c r="H224" i="1"/>
  <c r="H222" i="1"/>
  <c r="H226" i="1"/>
  <c r="H260" i="1"/>
  <c r="H268" i="1"/>
  <c r="H259" i="1"/>
  <c r="H267" i="1"/>
  <c r="H258" i="1"/>
  <c r="H266" i="1"/>
  <c r="H253" i="1"/>
  <c r="H255" i="1"/>
  <c r="H257" i="1"/>
  <c r="H261" i="1"/>
  <c r="H264" i="1"/>
  <c r="H256" i="1"/>
  <c r="H265" i="1"/>
  <c r="H263" i="1"/>
  <c r="H262" i="1"/>
  <c r="H254" i="1"/>
  <c r="H216" i="1"/>
  <c r="H319" i="1" s="1"/>
  <c r="AI319" i="1" s="1"/>
  <c r="H194" i="1"/>
  <c r="H309" i="1" s="1"/>
  <c r="AI309" i="1" s="1"/>
  <c r="D274" i="1"/>
  <c r="D273" i="1"/>
  <c r="D272" i="1"/>
  <c r="D275" i="1"/>
  <c r="D277" i="1"/>
  <c r="D271" i="1"/>
  <c r="D278" i="1"/>
  <c r="D276" i="1"/>
  <c r="D270" i="1"/>
  <c r="E226" i="1"/>
  <c r="E225" i="1"/>
  <c r="E224" i="1"/>
  <c r="E220" i="1"/>
  <c r="E222" i="1"/>
  <c r="E221" i="1"/>
  <c r="E223" i="1"/>
  <c r="F216" i="1"/>
  <c r="F319" i="1" s="1"/>
  <c r="AG319" i="1" s="1"/>
  <c r="H250" i="1"/>
  <c r="H249" i="1"/>
  <c r="H248" i="1"/>
  <c r="H251" i="1"/>
  <c r="G160" i="1"/>
  <c r="D160" i="1"/>
  <c r="E160" i="1"/>
  <c r="C160" i="1"/>
  <c r="H160" i="1"/>
  <c r="I160" i="1"/>
  <c r="F160" i="1"/>
  <c r="G211" i="1" l="1"/>
  <c r="G318" i="1" s="1"/>
  <c r="AH318" i="1" s="1"/>
  <c r="I211" i="1"/>
  <c r="I318" i="1" s="1"/>
  <c r="AJ318" i="1" s="1"/>
  <c r="H211" i="1"/>
  <c r="H318" i="1" s="1"/>
  <c r="AI318" i="1" s="1"/>
  <c r="E211" i="1"/>
  <c r="E318" i="1" s="1"/>
  <c r="AF318" i="1" s="1"/>
  <c r="D252" i="1"/>
  <c r="D325" i="1" s="1"/>
  <c r="AE325" i="1" s="1"/>
  <c r="F279" i="1"/>
  <c r="F327" i="1" s="1"/>
  <c r="AG327" i="1" s="1"/>
  <c r="B252" i="1"/>
  <c r="B325" i="1" s="1"/>
  <c r="AC325" i="1" s="1"/>
  <c r="G252" i="1"/>
  <c r="G325" i="1" s="1"/>
  <c r="AH325" i="1" s="1"/>
  <c r="D227" i="1"/>
  <c r="D321" i="1" s="1"/>
  <c r="AE321" i="1" s="1"/>
  <c r="G227" i="1"/>
  <c r="G321" i="1" s="1"/>
  <c r="AH321" i="1" s="1"/>
  <c r="B227" i="1"/>
  <c r="B321" i="1" s="1"/>
  <c r="AC321" i="1" s="1"/>
  <c r="H296" i="1"/>
  <c r="H328" i="1" s="1"/>
  <c r="AI328" i="1" s="1"/>
  <c r="D279" i="1"/>
  <c r="D327" i="1" s="1"/>
  <c r="AE327" i="1" s="1"/>
  <c r="D269" i="1"/>
  <c r="D326" i="1" s="1"/>
  <c r="AE326" i="1" s="1"/>
  <c r="E252" i="1"/>
  <c r="E325" i="1" s="1"/>
  <c r="AF325" i="1" s="1"/>
  <c r="F296" i="1"/>
  <c r="F328" i="1" s="1"/>
  <c r="AG328" i="1" s="1"/>
  <c r="C269" i="1"/>
  <c r="C326" i="1" s="1"/>
  <c r="AD326" i="1" s="1"/>
  <c r="C227" i="1"/>
  <c r="C321" i="1" s="1"/>
  <c r="AD321" i="1" s="1"/>
  <c r="I296" i="1"/>
  <c r="I328" i="1" s="1"/>
  <c r="AJ328" i="1" s="1"/>
  <c r="F297" i="1"/>
  <c r="F299" i="1"/>
  <c r="F298" i="1"/>
  <c r="F300" i="1"/>
  <c r="H299" i="1"/>
  <c r="H298" i="1"/>
  <c r="H297" i="1"/>
  <c r="H300" i="1"/>
  <c r="I300" i="1"/>
  <c r="I299" i="1"/>
  <c r="I298" i="1"/>
  <c r="I297" i="1"/>
  <c r="H279" i="1"/>
  <c r="H327" i="1" s="1"/>
  <c r="AI327" i="1" s="1"/>
  <c r="H252" i="1"/>
  <c r="H325" i="1" s="1"/>
  <c r="AI325" i="1" s="1"/>
  <c r="I269" i="1"/>
  <c r="I326" i="1" s="1"/>
  <c r="AJ326" i="1" s="1"/>
  <c r="B279" i="1"/>
  <c r="B327" i="1" s="1"/>
  <c r="AC327" i="1" s="1"/>
  <c r="G279" i="1"/>
  <c r="G327" i="1" s="1"/>
  <c r="AH327" i="1" s="1"/>
  <c r="D296" i="1"/>
  <c r="D328" i="1" s="1"/>
  <c r="AE328" i="1" s="1"/>
  <c r="C279" i="1"/>
  <c r="C327" i="1" s="1"/>
  <c r="AD327" i="1" s="1"/>
  <c r="G296" i="1"/>
  <c r="G328" i="1" s="1"/>
  <c r="AH328" i="1" s="1"/>
  <c r="G298" i="1"/>
  <c r="G297" i="1"/>
  <c r="G300" i="1"/>
  <c r="G299" i="1"/>
  <c r="I227" i="1"/>
  <c r="I321" i="1" s="1"/>
  <c r="AJ321" i="1" s="1"/>
  <c r="F269" i="1"/>
  <c r="F326" i="1" s="1"/>
  <c r="AG326" i="1" s="1"/>
  <c r="F227" i="1"/>
  <c r="F321" i="1" s="1"/>
  <c r="AG321" i="1" s="1"/>
  <c r="I252" i="1"/>
  <c r="I325" i="1" s="1"/>
  <c r="AJ325" i="1" s="1"/>
  <c r="D297" i="1"/>
  <c r="D299" i="1"/>
  <c r="D298" i="1"/>
  <c r="D300" i="1"/>
  <c r="F252" i="1"/>
  <c r="F325" i="1" s="1"/>
  <c r="AG325" i="1" s="1"/>
  <c r="E296" i="1"/>
  <c r="E328" i="1" s="1"/>
  <c r="AF328" i="1" s="1"/>
  <c r="B269" i="1"/>
  <c r="B326" i="1" s="1"/>
  <c r="AC326" i="1" s="1"/>
  <c r="E279" i="1"/>
  <c r="E327" i="1" s="1"/>
  <c r="AF327" i="1" s="1"/>
  <c r="G269" i="1"/>
  <c r="G326" i="1" s="1"/>
  <c r="AH326" i="1" s="1"/>
  <c r="B296" i="1"/>
  <c r="B328" i="1" s="1"/>
  <c r="AC328" i="1" s="1"/>
  <c r="H269" i="1"/>
  <c r="H326" i="1" s="1"/>
  <c r="AI326" i="1" s="1"/>
  <c r="C300" i="1"/>
  <c r="C297" i="1"/>
  <c r="C299" i="1"/>
  <c r="C298" i="1"/>
  <c r="E227" i="1"/>
  <c r="E321" i="1" s="1"/>
  <c r="AF321" i="1" s="1"/>
  <c r="C296" i="1"/>
  <c r="C328" i="1" s="1"/>
  <c r="AD328" i="1" s="1"/>
  <c r="H227" i="1"/>
  <c r="H321" i="1" s="1"/>
  <c r="AI321" i="1" s="1"/>
  <c r="I279" i="1"/>
  <c r="I327" i="1" s="1"/>
  <c r="AJ327" i="1" s="1"/>
  <c r="C252" i="1"/>
  <c r="C325" i="1" s="1"/>
  <c r="AD325" i="1" s="1"/>
  <c r="E297" i="1"/>
  <c r="E299" i="1"/>
  <c r="E298" i="1"/>
  <c r="E300" i="1"/>
  <c r="E269" i="1"/>
  <c r="E326" i="1" s="1"/>
  <c r="AF326" i="1" s="1"/>
  <c r="H301" i="1" l="1"/>
  <c r="H329" i="1" s="1"/>
  <c r="AI329" i="1" s="1"/>
  <c r="B330" i="1"/>
  <c r="B302" i="1"/>
  <c r="D301" i="1"/>
  <c r="I301" i="1"/>
  <c r="E301" i="1"/>
  <c r="C301" i="1"/>
  <c r="G301" i="1"/>
  <c r="F301" i="1"/>
  <c r="K327" i="1" l="1"/>
  <c r="AC330" i="1"/>
  <c r="K326" i="1"/>
  <c r="K328" i="1"/>
  <c r="C302" i="1"/>
  <c r="C329" i="1"/>
  <c r="AD329" i="1" s="1"/>
  <c r="E302" i="1"/>
  <c r="E329" i="1"/>
  <c r="AF329" i="1" s="1"/>
  <c r="H302" i="1"/>
  <c r="K330" i="1"/>
  <c r="K329" i="1"/>
  <c r="K320" i="1"/>
  <c r="K311" i="1"/>
  <c r="K317" i="1"/>
  <c r="K315" i="1"/>
  <c r="K313" i="1"/>
  <c r="K316" i="1"/>
  <c r="K314" i="1"/>
  <c r="K322" i="1"/>
  <c r="K312" i="1"/>
  <c r="K310" i="1"/>
  <c r="K318" i="1"/>
  <c r="K324" i="1"/>
  <c r="K308" i="1"/>
  <c r="K319" i="1"/>
  <c r="K323" i="1"/>
  <c r="K321" i="1"/>
  <c r="K309" i="1"/>
  <c r="K325" i="1"/>
  <c r="I302" i="1"/>
  <c r="I329" i="1"/>
  <c r="AJ329" i="1" s="1"/>
  <c r="D302" i="1"/>
  <c r="D329" i="1"/>
  <c r="AE329" i="1" s="1"/>
  <c r="F302" i="1"/>
  <c r="F329" i="1"/>
  <c r="AG329" i="1" s="1"/>
  <c r="G302" i="1"/>
  <c r="G329" i="1"/>
  <c r="AH329" i="1" s="1"/>
  <c r="H330" i="1"/>
  <c r="AI330" i="1" s="1"/>
  <c r="G330" i="1" l="1"/>
  <c r="AH330" i="1" s="1"/>
  <c r="C330" i="1"/>
  <c r="AD330" i="1" s="1"/>
  <c r="I330" i="1"/>
  <c r="AJ330" i="1" s="1"/>
  <c r="Q330" i="1"/>
  <c r="Q320" i="1"/>
  <c r="Q317" i="1"/>
  <c r="Q311" i="1"/>
  <c r="Q313" i="1"/>
  <c r="Q312" i="1"/>
  <c r="Q315" i="1"/>
  <c r="Q316" i="1"/>
  <c r="Q314" i="1"/>
  <c r="Q322" i="1"/>
  <c r="Q318" i="1"/>
  <c r="Q310" i="1"/>
  <c r="Q324" i="1"/>
  <c r="Q308" i="1"/>
  <c r="Q323" i="1"/>
  <c r="Q309" i="1"/>
  <c r="Q319" i="1"/>
  <c r="Q326" i="1"/>
  <c r="Q325" i="1"/>
  <c r="Q328" i="1"/>
  <c r="Q327" i="1"/>
  <c r="Q321" i="1"/>
  <c r="E330" i="1"/>
  <c r="AF330" i="1" s="1"/>
  <c r="Q329" i="1"/>
  <c r="F330" i="1"/>
  <c r="AG330" i="1" s="1"/>
  <c r="D330" i="1"/>
  <c r="M329" i="1" l="1"/>
  <c r="AE330" i="1"/>
  <c r="N330" i="1"/>
  <c r="N320" i="1"/>
  <c r="N317" i="1"/>
  <c r="N311" i="1"/>
  <c r="N313" i="1"/>
  <c r="N315" i="1"/>
  <c r="N316" i="1"/>
  <c r="N314" i="1"/>
  <c r="N322" i="1"/>
  <c r="N312" i="1"/>
  <c r="N318" i="1"/>
  <c r="N310" i="1"/>
  <c r="N324" i="1"/>
  <c r="N308" i="1"/>
  <c r="N319" i="1"/>
  <c r="N323" i="1"/>
  <c r="N309" i="1"/>
  <c r="N326" i="1"/>
  <c r="N328" i="1"/>
  <c r="N325" i="1"/>
  <c r="N327" i="1"/>
  <c r="N321" i="1"/>
  <c r="N329" i="1"/>
  <c r="L330" i="1"/>
  <c r="L320" i="1"/>
  <c r="L311" i="1"/>
  <c r="L317" i="1"/>
  <c r="L313" i="1"/>
  <c r="L315" i="1"/>
  <c r="L316" i="1"/>
  <c r="L314" i="1"/>
  <c r="L322" i="1"/>
  <c r="L312" i="1"/>
  <c r="L310" i="1"/>
  <c r="L318" i="1"/>
  <c r="L324" i="1"/>
  <c r="L308" i="1"/>
  <c r="L323" i="1"/>
  <c r="L309" i="1"/>
  <c r="L319" i="1"/>
  <c r="L321" i="1"/>
  <c r="L325" i="1"/>
  <c r="L326" i="1"/>
  <c r="L328" i="1"/>
  <c r="L327" i="1"/>
  <c r="L329" i="1"/>
  <c r="P330" i="1"/>
  <c r="P320" i="1"/>
  <c r="P317" i="1"/>
  <c r="P311" i="1"/>
  <c r="P313" i="1"/>
  <c r="P312" i="1"/>
  <c r="P322" i="1"/>
  <c r="P316" i="1"/>
  <c r="P315" i="1"/>
  <c r="P314" i="1"/>
  <c r="P310" i="1"/>
  <c r="P318" i="1"/>
  <c r="P324" i="1"/>
  <c r="P308" i="1"/>
  <c r="P323" i="1"/>
  <c r="P319" i="1"/>
  <c r="P321" i="1"/>
  <c r="P309" i="1"/>
  <c r="P325" i="1"/>
  <c r="P326" i="1"/>
  <c r="P327" i="1"/>
  <c r="P328" i="1"/>
  <c r="O330" i="1"/>
  <c r="O320" i="1"/>
  <c r="O311" i="1"/>
  <c r="O317" i="1"/>
  <c r="O313" i="1"/>
  <c r="O316" i="1"/>
  <c r="O312" i="1"/>
  <c r="O315" i="1"/>
  <c r="O322" i="1"/>
  <c r="O314" i="1"/>
  <c r="O310" i="1"/>
  <c r="O318" i="1"/>
  <c r="O324" i="1"/>
  <c r="O308" i="1"/>
  <c r="O323" i="1"/>
  <c r="O309" i="1"/>
  <c r="O327" i="1"/>
  <c r="O319" i="1"/>
  <c r="O326" i="1"/>
  <c r="O328" i="1"/>
  <c r="O321" i="1"/>
  <c r="O325" i="1"/>
  <c r="P329" i="1"/>
  <c r="R330" i="1"/>
  <c r="R320" i="1"/>
  <c r="R311" i="1"/>
  <c r="R317" i="1"/>
  <c r="R313" i="1"/>
  <c r="R315" i="1"/>
  <c r="R316" i="1"/>
  <c r="R322" i="1"/>
  <c r="R314" i="1"/>
  <c r="R312" i="1"/>
  <c r="R310" i="1"/>
  <c r="R318" i="1"/>
  <c r="R324" i="1"/>
  <c r="R308" i="1"/>
  <c r="R323" i="1"/>
  <c r="R319" i="1"/>
  <c r="R309" i="1"/>
  <c r="R321" i="1"/>
  <c r="R327" i="1"/>
  <c r="R328" i="1"/>
  <c r="R325" i="1"/>
  <c r="R326" i="1"/>
  <c r="R329" i="1"/>
  <c r="M330" i="1"/>
  <c r="M320" i="1"/>
  <c r="M317" i="1"/>
  <c r="M311" i="1"/>
  <c r="M313" i="1"/>
  <c r="M316" i="1"/>
  <c r="M315" i="1"/>
  <c r="M322" i="1"/>
  <c r="M312" i="1"/>
  <c r="M314" i="1"/>
  <c r="M318" i="1"/>
  <c r="M310" i="1"/>
  <c r="M324" i="1"/>
  <c r="M308" i="1"/>
  <c r="M323" i="1"/>
  <c r="M319" i="1"/>
  <c r="M325" i="1"/>
  <c r="M321" i="1"/>
  <c r="M309" i="1"/>
  <c r="M327" i="1"/>
  <c r="M326" i="1"/>
  <c r="M328" i="1"/>
  <c r="O329" i="1"/>
</calcChain>
</file>

<file path=xl/sharedStrings.xml><?xml version="1.0" encoding="utf-8"?>
<sst xmlns="http://schemas.openxmlformats.org/spreadsheetml/2006/main" count="587" uniqueCount="336">
  <si>
    <t>Estimation of excess deaths (cumulative count) by country and quarter</t>
  </si>
  <si>
    <t>1.</t>
  </si>
  <si>
    <t>Group I:</t>
  </si>
  <si>
    <t>Year</t>
  </si>
  <si>
    <t>Q1</t>
  </si>
  <si>
    <t>Q2</t>
  </si>
  <si>
    <t>Q3</t>
  </si>
  <si>
    <t>Q4</t>
  </si>
  <si>
    <t>Steps:</t>
  </si>
  <si>
    <t>1.a.</t>
  </si>
  <si>
    <t>Quarterly number of excess deaths are taken from WMD for all complete quarters  (as of 12/7/21)</t>
  </si>
  <si>
    <t>China, Taiwan Province of China</t>
  </si>
  <si>
    <t>Republic of Korea</t>
  </si>
  <si>
    <t>WORLD</t>
  </si>
  <si>
    <t>China, Hong Kong SAR</t>
  </si>
  <si>
    <t>China, Macao SAR</t>
  </si>
  <si>
    <t>Japan</t>
  </si>
  <si>
    <t>Mongolia</t>
  </si>
  <si>
    <t>China</t>
  </si>
  <si>
    <t>Dem. People's Republic of Korea</t>
  </si>
  <si>
    <t>Eastern Asia</t>
  </si>
  <si>
    <t>Seychelles</t>
  </si>
  <si>
    <t>Mauritius</t>
  </si>
  <si>
    <t>Mayotte</t>
  </si>
  <si>
    <t>Réunion</t>
  </si>
  <si>
    <t>Burundi</t>
  </si>
  <si>
    <t>Comoros</t>
  </si>
  <si>
    <t>Djibouti</t>
  </si>
  <si>
    <t>Eritrea</t>
  </si>
  <si>
    <t>Ethiopia</t>
  </si>
  <si>
    <t>Kenya</t>
  </si>
  <si>
    <t>Madagascar</t>
  </si>
  <si>
    <t>Malawi</t>
  </si>
  <si>
    <t>Mozambique</t>
  </si>
  <si>
    <t>Rwanda</t>
  </si>
  <si>
    <t>Somalia</t>
  </si>
  <si>
    <t>South Sudan</t>
  </si>
  <si>
    <t>United Republic of Tanzania</t>
  </si>
  <si>
    <t>Uganda</t>
  </si>
  <si>
    <t>Zambia</t>
  </si>
  <si>
    <t>Zimbabwe</t>
  </si>
  <si>
    <t>Eastern Africa</t>
  </si>
  <si>
    <t>Angola</t>
  </si>
  <si>
    <t>Cameroon</t>
  </si>
  <si>
    <t>Central African Republic</t>
  </si>
  <si>
    <t>Chad</t>
  </si>
  <si>
    <t>Congo</t>
  </si>
  <si>
    <t>Democratic Republic of the Congo</t>
  </si>
  <si>
    <t>Equatorial Guinea</t>
  </si>
  <si>
    <t>Gabon</t>
  </si>
  <si>
    <t>Sao Tome and Principe</t>
  </si>
  <si>
    <t>Middle Africa</t>
  </si>
  <si>
    <t>Egypt</t>
  </si>
  <si>
    <t>Tunisia</t>
  </si>
  <si>
    <t>Algeria</t>
  </si>
  <si>
    <t>Libya</t>
  </si>
  <si>
    <t>Morocco</t>
  </si>
  <si>
    <t>Sudan</t>
  </si>
  <si>
    <t>Northern Africa</t>
  </si>
  <si>
    <t>South Africa</t>
  </si>
  <si>
    <t>Botswana</t>
  </si>
  <si>
    <t>Eswatini</t>
  </si>
  <si>
    <t>Lesotho</t>
  </si>
  <si>
    <t>Namibia</t>
  </si>
  <si>
    <t>Southern Africa</t>
  </si>
  <si>
    <t>Benin</t>
  </si>
  <si>
    <t>Burkina Faso</t>
  </si>
  <si>
    <t>Cabo Verde</t>
  </si>
  <si>
    <t>Côte d'Ivoire</t>
  </si>
  <si>
    <t>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enegal</t>
  </si>
  <si>
    <t>Sierra Leone</t>
  </si>
  <si>
    <t>Togo</t>
  </si>
  <si>
    <t>Western Africa</t>
  </si>
  <si>
    <t>Antigua and Barbuda</t>
  </si>
  <si>
    <t>Aruba</t>
  </si>
  <si>
    <t>Bermuda</t>
  </si>
  <si>
    <t>Dominican Republic</t>
  </si>
  <si>
    <t>Puerto Rico</t>
  </si>
  <si>
    <t>Cuba</t>
  </si>
  <si>
    <t>Guadeloupe</t>
  </si>
  <si>
    <t>Jamaica</t>
  </si>
  <si>
    <t>Martinique</t>
  </si>
  <si>
    <t>Anguilla</t>
  </si>
  <si>
    <t>Bahamas</t>
  </si>
  <si>
    <t>Barbados</t>
  </si>
  <si>
    <t>Bonaire, Sint Eustatius and Saba</t>
  </si>
  <si>
    <t>British Virgin Islands</t>
  </si>
  <si>
    <t>Cayman Islands</t>
  </si>
  <si>
    <t>Curaçao</t>
  </si>
  <si>
    <t>Dominica</t>
  </si>
  <si>
    <t>Grenada</t>
  </si>
  <si>
    <t>Haiti</t>
  </si>
  <si>
    <t>Montserrat</t>
  </si>
  <si>
    <t>Saint Barthelemy</t>
  </si>
  <si>
    <t>Saint Kitts and Nevis</t>
  </si>
  <si>
    <t>Saint Lucia</t>
  </si>
  <si>
    <t>Saint Vincent and the Grenadines</t>
  </si>
  <si>
    <t>Sint Maarten</t>
  </si>
  <si>
    <t>St Martin</t>
  </si>
  <si>
    <t>Trinidad and Tobago</t>
  </si>
  <si>
    <t>Turks and Caicos Islands</t>
  </si>
  <si>
    <t>United States Virgin Islands</t>
  </si>
  <si>
    <t>Caribbean</t>
  </si>
  <si>
    <t>Belize</t>
  </si>
  <si>
    <t>Mexico</t>
  </si>
  <si>
    <t>Costa Rica</t>
  </si>
  <si>
    <t>El Salvador</t>
  </si>
  <si>
    <t>Guatemala</t>
  </si>
  <si>
    <t>Nicaragua</t>
  </si>
  <si>
    <t>Panama</t>
  </si>
  <si>
    <t>Honduras</t>
  </si>
  <si>
    <t>Central America</t>
  </si>
  <si>
    <t>Canada</t>
  </si>
  <si>
    <t>United States of America</t>
  </si>
  <si>
    <t>Saint Pierre and Miquelon</t>
  </si>
  <si>
    <t>NORTHERN AMERICA</t>
  </si>
  <si>
    <t>Malaysia</t>
  </si>
  <si>
    <t>Philippines</t>
  </si>
  <si>
    <t>Singapore</t>
  </si>
  <si>
    <t>Thailand</t>
  </si>
  <si>
    <t>Brunei Darussalam</t>
  </si>
  <si>
    <t>Myanmar</t>
  </si>
  <si>
    <t>Cambodia</t>
  </si>
  <si>
    <t>Indonesia</t>
  </si>
  <si>
    <t>Lao People's Democratic Republic</t>
  </si>
  <si>
    <t>Timor-Leste</t>
  </si>
  <si>
    <t>Viet Nam</t>
  </si>
  <si>
    <t>South-Eastern Asia</t>
  </si>
  <si>
    <t>Azerbaijan</t>
  </si>
  <si>
    <t>Israel</t>
  </si>
  <si>
    <t>Kuwait</t>
  </si>
  <si>
    <t>Armenia</t>
  </si>
  <si>
    <t>Cyprus</t>
  </si>
  <si>
    <t>Georgia</t>
  </si>
  <si>
    <t>Lebanon</t>
  </si>
  <si>
    <t>Oman</t>
  </si>
  <si>
    <t>Qatar</t>
  </si>
  <si>
    <t>Turkey</t>
  </si>
  <si>
    <t>Study by Guclu Yaman puts excess deaths in Turkey up to Dec 7, 2021 at 228k / 78k official C-19 deaths</t>
  </si>
  <si>
    <t>Bahrain</t>
  </si>
  <si>
    <t>Iraq</t>
  </si>
  <si>
    <t>Jordan</t>
  </si>
  <si>
    <t>Saudi Arabia</t>
  </si>
  <si>
    <t>Syrian Arab Republic</t>
  </si>
  <si>
    <t>United Arab Emirates</t>
  </si>
  <si>
    <t>State of Palestine</t>
  </si>
  <si>
    <t>Yemen</t>
  </si>
  <si>
    <t>Western Asia</t>
  </si>
  <si>
    <t>Bulgaria</t>
  </si>
  <si>
    <t>Czechia</t>
  </si>
  <si>
    <t>Hungary</t>
  </si>
  <si>
    <t>Poland</t>
  </si>
  <si>
    <t>Slovakia</t>
  </si>
  <si>
    <t>Belarus</t>
  </si>
  <si>
    <t>Republic of Moldova</t>
  </si>
  <si>
    <t>Romania</t>
  </si>
  <si>
    <t>Russian Federation</t>
  </si>
  <si>
    <t>Ukraine</t>
  </si>
  <si>
    <t>Eastern Europe</t>
  </si>
  <si>
    <t>Denmark</t>
  </si>
  <si>
    <t>Estonia</t>
  </si>
  <si>
    <t>Finland</t>
  </si>
  <si>
    <t>Iceland</t>
  </si>
  <si>
    <t>Latvia</t>
  </si>
  <si>
    <t>Lithuania</t>
  </si>
  <si>
    <t>Norway</t>
  </si>
  <si>
    <t>Sweden</t>
  </si>
  <si>
    <t>United Kingdom</t>
  </si>
  <si>
    <t>Faroe Islands</t>
  </si>
  <si>
    <t>Greenland</t>
  </si>
  <si>
    <t>Ireland</t>
  </si>
  <si>
    <t>Channel Islands</t>
  </si>
  <si>
    <t>Isle of Man</t>
  </si>
  <si>
    <t>Northern Europe</t>
  </si>
  <si>
    <t>Albania</t>
  </si>
  <si>
    <t>Croatia</t>
  </si>
  <si>
    <t>Greece</t>
  </si>
  <si>
    <t>Italy</t>
  </si>
  <si>
    <t>Portugal</t>
  </si>
  <si>
    <t>Slovenia</t>
  </si>
  <si>
    <t>Spain</t>
  </si>
  <si>
    <t>Andorra</t>
  </si>
  <si>
    <t>Bosnia and Herzegovina</t>
  </si>
  <si>
    <t>Gibraltar</t>
  </si>
  <si>
    <t>Malta</t>
  </si>
  <si>
    <t>Montenegro</t>
  </si>
  <si>
    <t>North Macedonia</t>
  </si>
  <si>
    <t>San Marino</t>
  </si>
  <si>
    <t>Serbia</t>
  </si>
  <si>
    <t>Holy See</t>
  </si>
  <si>
    <t>Southern Europe</t>
  </si>
  <si>
    <t>Austria</t>
  </si>
  <si>
    <t>Belgium</t>
  </si>
  <si>
    <t>France</t>
  </si>
  <si>
    <t>Germany</t>
  </si>
  <si>
    <t>Luxembourg</t>
  </si>
  <si>
    <t>Netherlands</t>
  </si>
  <si>
    <t>Switzerland</t>
  </si>
  <si>
    <t>Liechtenstein</t>
  </si>
  <si>
    <t>Monaco</t>
  </si>
  <si>
    <t>Western Europe</t>
  </si>
  <si>
    <t>Australia</t>
  </si>
  <si>
    <t>New Zealand</t>
  </si>
  <si>
    <t>AUSTRALIA/NEW ZEALAND</t>
  </si>
  <si>
    <t>New Caledonia</t>
  </si>
  <si>
    <t>Fiji</t>
  </si>
  <si>
    <t>Papua New Guinea</t>
  </si>
  <si>
    <t>Solomon Islands</t>
  </si>
  <si>
    <t>Vanuatu</t>
  </si>
  <si>
    <t>Melanesia</t>
  </si>
  <si>
    <t>Bolivia (Plurinational State of)</t>
  </si>
  <si>
    <t>Chile</t>
  </si>
  <si>
    <t>Colombia</t>
  </si>
  <si>
    <t>Ecuador</t>
  </si>
  <si>
    <t>Peru</t>
  </si>
  <si>
    <t>Argentina</t>
  </si>
  <si>
    <t>Brazil</t>
  </si>
  <si>
    <t>French Guiana</t>
  </si>
  <si>
    <t>Paraguay</t>
  </si>
  <si>
    <t>Uruguay</t>
  </si>
  <si>
    <t>Falkland Islands (Malvinas)</t>
  </si>
  <si>
    <t>Guyana</t>
  </si>
  <si>
    <t>Suriname</t>
  </si>
  <si>
    <t>Venezuela (Bolivarian Republic of)</t>
  </si>
  <si>
    <t>South America</t>
  </si>
  <si>
    <t>Guam</t>
  </si>
  <si>
    <t>Northern Mariana Islands</t>
  </si>
  <si>
    <t>Kiribati</t>
  </si>
  <si>
    <t>Micronesia (Fed. States of)</t>
  </si>
  <si>
    <t>Micronesia</t>
  </si>
  <si>
    <t>French Polynesia</t>
  </si>
  <si>
    <t>Samoa</t>
  </si>
  <si>
    <t>Tonga</t>
  </si>
  <si>
    <t>Polynesia</t>
  </si>
  <si>
    <t>Kazakhstan</t>
  </si>
  <si>
    <t>Kyrgyzstan</t>
  </si>
  <si>
    <t>Tajikistan</t>
  </si>
  <si>
    <t>Uzbekistan</t>
  </si>
  <si>
    <t>Turkmenistan</t>
  </si>
  <si>
    <t>Central Asia</t>
  </si>
  <si>
    <t>Iran (Islamic Republic of)</t>
  </si>
  <si>
    <t>India</t>
  </si>
  <si>
    <t>Study by Christophe Guilmoto puts excess deaths in India as of May 2021 at 2.16M / 331k official C-19 deaths</t>
  </si>
  <si>
    <t>Afghanistan</t>
  </si>
  <si>
    <t>Bangladesh</t>
  </si>
  <si>
    <t>Bhutan</t>
  </si>
  <si>
    <t>Maldives</t>
  </si>
  <si>
    <t>Nepal</t>
  </si>
  <si>
    <t>Pakistan</t>
  </si>
  <si>
    <t>Sri Lanka</t>
  </si>
  <si>
    <t>Southern Asia</t>
  </si>
  <si>
    <t>CSVI</t>
  </si>
  <si>
    <t>Ratio</t>
  </si>
  <si>
    <t>Official UN name</t>
  </si>
  <si>
    <t>Pop_Mid2020</t>
  </si>
  <si>
    <t>1.b.</t>
  </si>
  <si>
    <t>Quarterly cumulative counts of C-19 deaths reported by Johns Hopkins</t>
  </si>
  <si>
    <t>1.c.</t>
  </si>
  <si>
    <t>1.d.</t>
  </si>
  <si>
    <t>Estimate ratio of excess to C-19 deaths for the most recent 12-month period (repeat after 1.d)</t>
  </si>
  <si>
    <t>Age-adjusted excess death rate</t>
  </si>
  <si>
    <t>1.d.1</t>
  </si>
  <si>
    <t>If most recent ratio is &gt;1, apply to C-19 deaths in next quarter</t>
  </si>
  <si>
    <t>1.d.2</t>
  </si>
  <si>
    <t>If most recent ratio is &lt;1, apply inter-quarter difference in C-19 to excess deaths in previous quarter</t>
  </si>
  <si>
    <t>Note: Due to a change in reporting after Q2-2021, the ratio was calculated on the last quarter instead of the last 12 months</t>
  </si>
  <si>
    <t>2.</t>
  </si>
  <si>
    <t>Group II:</t>
  </si>
  <si>
    <t>Results</t>
  </si>
  <si>
    <t>2.a.</t>
  </si>
  <si>
    <t>2.b.</t>
  </si>
  <si>
    <t>Excess</t>
  </si>
  <si>
    <t>2.c.</t>
  </si>
  <si>
    <t>Economist model</t>
  </si>
  <si>
    <t>Number</t>
  </si>
  <si>
    <t>2.d.</t>
  </si>
  <si>
    <t>Note: Study by Guclu Yaman puts excess deaths in Turkey up to Dec 7, 2021 at 228k / 78k official C-19 deaths</t>
  </si>
  <si>
    <t>Note: Study by Christophe Guilmoto puts excess deaths in India as of May 2021 at 2.16M / 311k official C-19 deaths</t>
  </si>
  <si>
    <t>2.e.</t>
  </si>
  <si>
    <t>2.f.</t>
  </si>
  <si>
    <t>1.e.</t>
  </si>
  <si>
    <t>2.d.1</t>
  </si>
  <si>
    <t>2.d.2</t>
  </si>
  <si>
    <t>2.f.1.</t>
  </si>
  <si>
    <t>2.f.2.</t>
  </si>
  <si>
    <t>Compare excess death estimate with Economist model estimates for same date</t>
  </si>
  <si>
    <t>Capped ratios</t>
  </si>
  <si>
    <t>2.g.</t>
  </si>
  <si>
    <t>2.g.1.</t>
  </si>
  <si>
    <t>2.g.2.</t>
  </si>
  <si>
    <t>2.g.3.</t>
  </si>
  <si>
    <t>Capped ratios based on</t>
  </si>
  <si>
    <t>3.</t>
  </si>
  <si>
    <t>Group III:</t>
  </si>
  <si>
    <t>Includes countries that do not report excess mortality estimates</t>
  </si>
  <si>
    <t>Includes countries that report excess mortality estimates deemed to be of sufficient quality (see World Mortality Dataset [WMD] for data, see Our World in Data [OWID] for exclusion criteria)</t>
  </si>
  <si>
    <t>Includes countries that report excess mortality estimates deemed to be of insufficient quality (see WMD for data, see OWID for exclusion criteria)</t>
  </si>
  <si>
    <t>Check that Economist model does not predict higher rate than in Group-I &amp; -II countries from same region</t>
  </si>
  <si>
    <t>3.a.</t>
  </si>
  <si>
    <t>3.b.</t>
  </si>
  <si>
    <t>3.b.1.</t>
  </si>
  <si>
    <t>3.b.2.</t>
  </si>
  <si>
    <t>3.c.</t>
  </si>
  <si>
    <t>3.c.1.</t>
  </si>
  <si>
    <t>3.c.2.</t>
  </si>
  <si>
    <t>Calculate regional totals</t>
  </si>
  <si>
    <t>Regional summaries</t>
  </si>
  <si>
    <t>Regional distribution of excess deaths</t>
  </si>
  <si>
    <t>Excess deaths by quarter (cumulative)</t>
  </si>
  <si>
    <t>3.d.</t>
  </si>
  <si>
    <t>3.d.1.</t>
  </si>
  <si>
    <t>3.d.2.</t>
  </si>
  <si>
    <t>Prorate regional C-19 deaths totals to countries proportional to population size</t>
  </si>
  <si>
    <t>If regional total is zero, use regional total from Group-I or Group-II countries in same region</t>
  </si>
  <si>
    <t>Estimated ratio of excess to C-19 deaths (cumulative)</t>
  </si>
  <si>
    <t>Ratio XS</t>
  </si>
  <si>
    <t>Ratio C19</t>
  </si>
  <si>
    <t>Adjusted rate</t>
  </si>
  <si>
    <t>Calculate 2020-2021 age-adjusted excess mortality rate (x2)</t>
  </si>
  <si>
    <t>From 2.c</t>
  </si>
  <si>
    <t>Min. Ratio</t>
  </si>
  <si>
    <t>If ratios (from 2.c &amp; model) all &gt;1, use model to prorate results in 2.d</t>
  </si>
  <si>
    <t>Else model ratio for each quarter and repeat 2.c</t>
  </si>
  <si>
    <t>If no model ratio, keep estimates or use regional average (prorated to population size)</t>
  </si>
  <si>
    <t>Group-I &amp; -II</t>
  </si>
  <si>
    <t>Check that Economist model does not predict higher rate than in Group-I and Group-II countries from same region</t>
  </si>
  <si>
    <t>If ratio is available, use as in 1.c-1.d to estimate cumulative excess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8"/>
      <name val="Calibri"/>
      <family val="2"/>
      <scheme val="minor"/>
    </font>
    <font>
      <i/>
      <sz val="9"/>
      <color theme="1"/>
      <name val="Arial"/>
      <family val="2"/>
    </font>
    <font>
      <i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4">
    <xf numFmtId="0" fontId="0" fillId="0" borderId="0" xfId="0"/>
    <xf numFmtId="0" fontId="0" fillId="0" borderId="0" xfId="0" quotePrefix="1"/>
    <xf numFmtId="0" fontId="4" fillId="0" borderId="0" xfId="1" applyFont="1" applyAlignment="1">
      <alignment horizontal="left" wrapText="1" indent="5"/>
    </xf>
    <xf numFmtId="0" fontId="4" fillId="0" borderId="0" xfId="1" applyFont="1" applyAlignment="1">
      <alignment horizontal="center"/>
    </xf>
    <xf numFmtId="0" fontId="0" fillId="0" borderId="1" xfId="0" applyBorder="1"/>
    <xf numFmtId="3" fontId="0" fillId="0" borderId="0" xfId="0" applyNumberFormat="1"/>
    <xf numFmtId="3" fontId="5" fillId="0" borderId="0" xfId="0" applyNumberFormat="1" applyFont="1"/>
    <xf numFmtId="2" fontId="0" fillId="0" borderId="0" xfId="0" applyNumberFormat="1"/>
    <xf numFmtId="3" fontId="4" fillId="0" borderId="0" xfId="1" applyNumberFormat="1" applyFont="1" applyAlignment="1">
      <alignment horizontal="center"/>
    </xf>
    <xf numFmtId="9" fontId="4" fillId="0" borderId="0" xfId="1" applyNumberFormat="1" applyFont="1" applyAlignment="1">
      <alignment horizontal="center"/>
    </xf>
    <xf numFmtId="165" fontId="0" fillId="0" borderId="0" xfId="0" applyNumberFormat="1"/>
    <xf numFmtId="10" fontId="0" fillId="0" borderId="0" xfId="0" applyNumberFormat="1"/>
    <xf numFmtId="0" fontId="5" fillId="0" borderId="0" xfId="0" applyFont="1"/>
    <xf numFmtId="164" fontId="0" fillId="0" borderId="0" xfId="0" applyNumberFormat="1"/>
    <xf numFmtId="164" fontId="5" fillId="0" borderId="0" xfId="0" applyNumberFormat="1" applyFont="1"/>
    <xf numFmtId="0" fontId="6" fillId="0" borderId="0" xfId="1" applyFont="1" applyAlignment="1">
      <alignment horizontal="left" wrapText="1" indent="1"/>
    </xf>
    <xf numFmtId="165" fontId="2" fillId="0" borderId="0" xfId="0" applyNumberFormat="1" applyFont="1"/>
    <xf numFmtId="0" fontId="3" fillId="0" borderId="0" xfId="1"/>
    <xf numFmtId="0" fontId="6" fillId="2" borderId="0" xfId="1" applyFont="1" applyFill="1" applyAlignment="1">
      <alignment horizontal="left" wrapText="1" indent="4"/>
    </xf>
    <xf numFmtId="164" fontId="2" fillId="0" borderId="0" xfId="0" applyNumberFormat="1" applyFont="1"/>
    <xf numFmtId="0" fontId="0" fillId="0" borderId="2" xfId="0" applyBorder="1"/>
    <xf numFmtId="3" fontId="2" fillId="0" borderId="0" xfId="0" applyNumberFormat="1" applyFont="1"/>
    <xf numFmtId="10" fontId="2" fillId="0" borderId="0" xfId="0" applyNumberFormat="1" applyFont="1"/>
    <xf numFmtId="0" fontId="4" fillId="0" borderId="0" xfId="1" applyFont="1" applyAlignment="1">
      <alignment horizontal="left" wrapText="1" indent="6"/>
    </xf>
    <xf numFmtId="2" fontId="5" fillId="0" borderId="0" xfId="0" applyNumberFormat="1" applyFont="1"/>
    <xf numFmtId="2" fontId="0" fillId="0" borderId="2" xfId="0" applyNumberFormat="1" applyBorder="1"/>
    <xf numFmtId="0" fontId="6" fillId="3" borderId="0" xfId="1" applyFont="1" applyFill="1" applyAlignment="1">
      <alignment horizontal="left" wrapText="1" indent="4"/>
    </xf>
    <xf numFmtId="0" fontId="6" fillId="2" borderId="0" xfId="1" applyFont="1" applyFill="1" applyAlignment="1">
      <alignment horizontal="left" wrapText="1" indent="5"/>
    </xf>
    <xf numFmtId="3" fontId="0" fillId="0" borderId="2" xfId="0" applyNumberFormat="1" applyBorder="1"/>
    <xf numFmtId="0" fontId="4" fillId="0" borderId="0" xfId="1" applyFont="1" applyAlignment="1">
      <alignment horizontal="left" wrapText="1" indent="4"/>
    </xf>
    <xf numFmtId="0" fontId="6" fillId="4" borderId="0" xfId="1" applyFont="1" applyFill="1" applyAlignment="1">
      <alignment horizontal="left" wrapText="1" indent="3"/>
    </xf>
    <xf numFmtId="0" fontId="1" fillId="0" borderId="0" xfId="1" applyFont="1"/>
    <xf numFmtId="0" fontId="5" fillId="0" borderId="0" xfId="0" applyFont="1" applyBorder="1"/>
    <xf numFmtId="0" fontId="0" fillId="0" borderId="0" xfId="0" applyBorder="1"/>
    <xf numFmtId="3" fontId="0" fillId="0" borderId="0" xfId="0" applyNumberFormat="1" applyBorder="1"/>
    <xf numFmtId="3" fontId="5" fillId="0" borderId="0" xfId="0" applyNumberFormat="1" applyFont="1" applyBorder="1"/>
    <xf numFmtId="164" fontId="0" fillId="0" borderId="0" xfId="0" applyNumberFormat="1" applyBorder="1"/>
    <xf numFmtId="2" fontId="0" fillId="0" borderId="0" xfId="0" applyNumberFormat="1" applyBorder="1"/>
    <xf numFmtId="2" fontId="5" fillId="0" borderId="0" xfId="0" applyNumberFormat="1" applyFont="1" applyBorder="1"/>
    <xf numFmtId="164" fontId="5" fillId="0" borderId="0" xfId="0" applyNumberFormat="1" applyFont="1" applyBorder="1"/>
    <xf numFmtId="0" fontId="0" fillId="0" borderId="0" xfId="0" quotePrefix="1" applyAlignment="1">
      <alignment horizontal="right"/>
    </xf>
    <xf numFmtId="0" fontId="0" fillId="0" borderId="0" xfId="0" applyFont="1"/>
    <xf numFmtId="0" fontId="0" fillId="0" borderId="2" xfId="0" applyFont="1" applyBorder="1"/>
    <xf numFmtId="3" fontId="0" fillId="0" borderId="0" xfId="0" applyNumberFormat="1" applyFont="1"/>
    <xf numFmtId="0" fontId="0" fillId="0" borderId="0" xfId="0" applyFont="1" applyBorder="1"/>
    <xf numFmtId="3" fontId="0" fillId="0" borderId="0" xfId="0" applyNumberFormat="1" applyFont="1" applyBorder="1"/>
    <xf numFmtId="1" fontId="5" fillId="0" borderId="0" xfId="0" applyNumberFormat="1" applyFont="1"/>
    <xf numFmtId="1" fontId="0" fillId="0" borderId="0" xfId="0" applyNumberFormat="1"/>
    <xf numFmtId="1" fontId="0" fillId="0" borderId="0" xfId="0" applyNumberFormat="1" applyFont="1"/>
    <xf numFmtId="3" fontId="0" fillId="0" borderId="2" xfId="0" applyNumberFormat="1" applyFont="1" applyBorder="1"/>
    <xf numFmtId="0" fontId="4" fillId="0" borderId="2" xfId="1" applyFont="1" applyBorder="1" applyAlignment="1">
      <alignment horizontal="center"/>
    </xf>
    <xf numFmtId="4" fontId="0" fillId="0" borderId="0" xfId="0" applyNumberFormat="1"/>
    <xf numFmtId="0" fontId="0" fillId="0" borderId="0" xfId="0" applyAlignment="1">
      <alignment horizontal="right"/>
    </xf>
    <xf numFmtId="2" fontId="4" fillId="0" borderId="0" xfId="1" applyNumberFormat="1" applyFont="1" applyAlignment="1">
      <alignment horizontal="center"/>
    </xf>
    <xf numFmtId="3" fontId="0" fillId="0" borderId="0" xfId="0" applyNumberFormat="1" applyAlignment="1">
      <alignment horizontal="right"/>
    </xf>
    <xf numFmtId="164" fontId="0" fillId="0" borderId="0" xfId="0" applyNumberFormat="1" applyFont="1" applyBorder="1"/>
    <xf numFmtId="0" fontId="0" fillId="0" borderId="0" xfId="0" applyFont="1" applyFill="1" applyBorder="1"/>
    <xf numFmtId="2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right"/>
    </xf>
    <xf numFmtId="3" fontId="0" fillId="0" borderId="2" xfId="0" applyNumberFormat="1" applyFont="1" applyBorder="1" applyAlignment="1">
      <alignment horizontal="right"/>
    </xf>
    <xf numFmtId="3" fontId="0" fillId="0" borderId="2" xfId="0" applyNumberFormat="1" applyBorder="1" applyAlignment="1">
      <alignment horizontal="right"/>
    </xf>
    <xf numFmtId="3" fontId="0" fillId="0" borderId="0" xfId="0" applyNumberFormat="1" applyBorder="1" applyAlignment="1">
      <alignment horizontal="right"/>
    </xf>
    <xf numFmtId="3" fontId="4" fillId="0" borderId="2" xfId="1" applyNumberFormat="1" applyFont="1" applyBorder="1" applyAlignment="1">
      <alignment horizontal="right"/>
    </xf>
    <xf numFmtId="165" fontId="0" fillId="0" borderId="0" xfId="0" applyNumberFormat="1" applyBorder="1"/>
    <xf numFmtId="3" fontId="4" fillId="0" borderId="0" xfId="1" applyNumberFormat="1" applyFont="1" applyBorder="1" applyAlignment="1">
      <alignment horizontal="right"/>
    </xf>
    <xf numFmtId="3" fontId="0" fillId="0" borderId="0" xfId="0" applyNumberFormat="1" applyFont="1" applyBorder="1" applyAlignment="1">
      <alignment horizontal="right"/>
    </xf>
    <xf numFmtId="164" fontId="4" fillId="0" borderId="0" xfId="1" applyNumberFormat="1" applyFont="1" applyAlignment="1">
      <alignment horizontal="center"/>
    </xf>
    <xf numFmtId="164" fontId="4" fillId="0" borderId="0" xfId="1" applyNumberFormat="1" applyFont="1" applyFill="1" applyAlignment="1">
      <alignment horizontal="center"/>
    </xf>
    <xf numFmtId="9" fontId="8" fillId="0" borderId="0" xfId="1" applyNumberFormat="1" applyFont="1" applyAlignment="1">
      <alignment horizontal="center"/>
    </xf>
    <xf numFmtId="3" fontId="5" fillId="0" borderId="2" xfId="0" applyNumberFormat="1" applyFont="1" applyBorder="1"/>
    <xf numFmtId="0" fontId="9" fillId="0" borderId="0" xfId="1" applyFont="1"/>
    <xf numFmtId="4" fontId="4" fillId="0" borderId="0" xfId="1" applyNumberFormat="1" applyFont="1" applyAlignment="1">
      <alignment horizontal="center"/>
    </xf>
    <xf numFmtId="164" fontId="0" fillId="0" borderId="0" xfId="0" applyNumberFormat="1" applyFill="1" applyBorder="1"/>
    <xf numFmtId="3" fontId="4" fillId="0" borderId="0" xfId="1" applyNumberFormat="1" applyFont="1" applyAlignment="1">
      <alignment horizontal="right"/>
    </xf>
  </cellXfs>
  <cellStyles count="2">
    <cellStyle name="Normal" xfId="0" builtinId="0"/>
    <cellStyle name="Normal 3" xfId="1" xr:uid="{2BF0EA23-CB9F-4B66-91E9-95D73D6867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D3470-E29B-4C0C-A3D7-98117F2EA6B5}">
  <dimension ref="A1:CN347"/>
  <sheetViews>
    <sheetView tabSelected="1" workbookViewId="0"/>
  </sheetViews>
  <sheetFormatPr defaultRowHeight="15" x14ac:dyDescent="0.25"/>
  <cols>
    <col min="1" max="1" width="50.7109375" customWidth="1"/>
    <col min="2" max="4" width="9.140625" customWidth="1"/>
    <col min="5" max="5" width="9.7109375" customWidth="1"/>
    <col min="6" max="6" width="9.140625" customWidth="1"/>
    <col min="7" max="7" width="10" customWidth="1"/>
    <col min="8" max="8" width="10.85546875" customWidth="1"/>
    <col min="9" max="9" width="10" customWidth="1"/>
    <col min="10" max="10" width="7" customWidth="1"/>
    <col min="19" max="19" width="7" customWidth="1"/>
    <col min="20" max="20" width="8.140625" customWidth="1"/>
    <col min="27" max="27" width="9.140625" style="41"/>
    <col min="28" max="28" width="8.42578125" customWidth="1"/>
    <col min="37" max="37" width="9.42578125" customWidth="1"/>
    <col min="38" max="38" width="9.140625" customWidth="1"/>
    <col min="45" max="45" width="9.140625" style="41"/>
  </cols>
  <sheetData>
    <row r="1" spans="1:58" x14ac:dyDescent="0.25">
      <c r="A1" t="s">
        <v>0</v>
      </c>
    </row>
    <row r="2" spans="1:58" x14ac:dyDescent="0.25">
      <c r="A2" s="1" t="s">
        <v>1</v>
      </c>
      <c r="AY2" s="31"/>
      <c r="AZ2" s="17"/>
    </row>
    <row r="3" spans="1:58" x14ac:dyDescent="0.25">
      <c r="A3" t="s">
        <v>2</v>
      </c>
      <c r="AB3" s="40"/>
      <c r="AY3" s="1"/>
      <c r="AZ3" s="1"/>
    </row>
    <row r="4" spans="1:58" x14ac:dyDescent="0.25">
      <c r="A4" t="s">
        <v>304</v>
      </c>
    </row>
    <row r="5" spans="1:58" x14ac:dyDescent="0.25">
      <c r="A5" t="s">
        <v>8</v>
      </c>
      <c r="C5" s="1"/>
      <c r="D5" s="1"/>
      <c r="E5" s="1"/>
      <c r="F5" s="1"/>
      <c r="G5" s="1"/>
      <c r="H5" s="1"/>
      <c r="I5" s="1"/>
      <c r="J5" s="40" t="s">
        <v>9</v>
      </c>
      <c r="K5" t="s">
        <v>10</v>
      </c>
      <c r="S5" s="40" t="s">
        <v>264</v>
      </c>
      <c r="T5" t="s">
        <v>265</v>
      </c>
      <c r="AB5" s="40" t="s">
        <v>266</v>
      </c>
      <c r="AC5" t="s">
        <v>268</v>
      </c>
      <c r="AK5" s="40" t="s">
        <v>267</v>
      </c>
      <c r="AL5" s="52" t="s">
        <v>270</v>
      </c>
      <c r="AM5" t="s">
        <v>271</v>
      </c>
      <c r="AU5" s="40" t="s">
        <v>289</v>
      </c>
      <c r="AV5" t="s">
        <v>327</v>
      </c>
    </row>
    <row r="6" spans="1:58" x14ac:dyDescent="0.25">
      <c r="C6" s="1"/>
      <c r="D6" s="1"/>
      <c r="E6" s="1"/>
      <c r="F6" s="1"/>
      <c r="G6" s="1"/>
      <c r="H6" s="1"/>
      <c r="I6" s="1"/>
      <c r="J6" s="40"/>
      <c r="S6" s="40"/>
      <c r="AB6" s="40"/>
      <c r="AK6" s="40"/>
      <c r="AL6" s="52" t="s">
        <v>272</v>
      </c>
      <c r="AM6" t="s">
        <v>273</v>
      </c>
    </row>
    <row r="7" spans="1:58" x14ac:dyDescent="0.25">
      <c r="A7" s="20" t="s">
        <v>277</v>
      </c>
      <c r="C7" t="s">
        <v>3</v>
      </c>
      <c r="D7">
        <v>2020</v>
      </c>
      <c r="G7" t="s">
        <v>3</v>
      </c>
      <c r="H7">
        <v>2021</v>
      </c>
      <c r="L7" t="s">
        <v>3</v>
      </c>
      <c r="M7">
        <v>2020</v>
      </c>
      <c r="P7" t="s">
        <v>3</v>
      </c>
      <c r="Q7">
        <v>2021</v>
      </c>
      <c r="U7" t="s">
        <v>3</v>
      </c>
      <c r="V7">
        <v>2020</v>
      </c>
      <c r="Y7" t="s">
        <v>3</v>
      </c>
      <c r="Z7">
        <v>2021</v>
      </c>
      <c r="AD7" t="s">
        <v>3</v>
      </c>
      <c r="AE7">
        <v>2020</v>
      </c>
      <c r="AH7" t="s">
        <v>3</v>
      </c>
      <c r="AI7">
        <v>2021</v>
      </c>
      <c r="AM7" t="s">
        <v>3</v>
      </c>
      <c r="AN7">
        <v>2020</v>
      </c>
      <c r="AQ7" t="s">
        <v>3</v>
      </c>
      <c r="AR7">
        <v>2021</v>
      </c>
      <c r="AT7" s="17"/>
      <c r="AU7" s="17"/>
    </row>
    <row r="8" spans="1:58" x14ac:dyDescent="0.25">
      <c r="A8" t="s">
        <v>262</v>
      </c>
      <c r="B8" s="20" t="s">
        <v>4</v>
      </c>
      <c r="C8" s="20" t="s">
        <v>5</v>
      </c>
      <c r="D8" s="20" t="s">
        <v>6</v>
      </c>
      <c r="E8" s="20" t="s">
        <v>7</v>
      </c>
      <c r="F8" s="20" t="s">
        <v>4</v>
      </c>
      <c r="G8" s="20" t="s">
        <v>5</v>
      </c>
      <c r="H8" s="20" t="s">
        <v>6</v>
      </c>
      <c r="I8" s="20" t="s">
        <v>7</v>
      </c>
      <c r="J8" s="33"/>
      <c r="K8" t="s">
        <v>4</v>
      </c>
      <c r="L8" t="s">
        <v>5</v>
      </c>
      <c r="M8" t="s">
        <v>6</v>
      </c>
      <c r="N8" t="s">
        <v>7</v>
      </c>
      <c r="O8" t="s">
        <v>4</v>
      </c>
      <c r="P8" t="s">
        <v>5</v>
      </c>
      <c r="Q8" t="s">
        <v>6</v>
      </c>
      <c r="R8" t="s">
        <v>7</v>
      </c>
      <c r="S8" s="33"/>
      <c r="T8" s="20" t="s">
        <v>4</v>
      </c>
      <c r="U8" s="20" t="s">
        <v>5</v>
      </c>
      <c r="V8" s="20" t="s">
        <v>6</v>
      </c>
      <c r="W8" s="20" t="s">
        <v>7</v>
      </c>
      <c r="X8" s="20" t="s">
        <v>4</v>
      </c>
      <c r="Y8" s="20" t="s">
        <v>5</v>
      </c>
      <c r="Z8" s="20" t="s">
        <v>6</v>
      </c>
      <c r="AA8" s="42" t="s">
        <v>7</v>
      </c>
      <c r="AB8" s="33"/>
      <c r="AC8" s="20" t="s">
        <v>4</v>
      </c>
      <c r="AD8" s="20" t="s">
        <v>5</v>
      </c>
      <c r="AE8" s="20" t="s">
        <v>6</v>
      </c>
      <c r="AF8" s="20" t="s">
        <v>7</v>
      </c>
      <c r="AG8" s="20" t="s">
        <v>4</v>
      </c>
      <c r="AH8" s="20" t="s">
        <v>5</v>
      </c>
      <c r="AI8" s="20" t="s">
        <v>6</v>
      </c>
      <c r="AJ8" s="20" t="s">
        <v>7</v>
      </c>
      <c r="AK8" s="33"/>
      <c r="AL8" s="20" t="s">
        <v>4</v>
      </c>
      <c r="AM8" s="20" t="s">
        <v>5</v>
      </c>
      <c r="AN8" s="20" t="s">
        <v>6</v>
      </c>
      <c r="AO8" s="20" t="s">
        <v>7</v>
      </c>
      <c r="AP8" s="20" t="s">
        <v>4</v>
      </c>
      <c r="AQ8" s="20" t="s">
        <v>5</v>
      </c>
      <c r="AR8" s="20" t="s">
        <v>6</v>
      </c>
      <c r="AS8" s="42" t="s">
        <v>7</v>
      </c>
      <c r="AT8" s="44"/>
      <c r="AU8" s="56" t="s">
        <v>280</v>
      </c>
      <c r="AV8" t="s">
        <v>263</v>
      </c>
      <c r="AW8" t="s">
        <v>260</v>
      </c>
      <c r="AX8" t="s">
        <v>269</v>
      </c>
    </row>
    <row r="9" spans="1:58" x14ac:dyDescent="0.25">
      <c r="A9" s="2" t="s">
        <v>219</v>
      </c>
      <c r="B9" s="43">
        <f>+SUM($K9:K9)+SUM($AL9:AL9)</f>
        <v>749.8</v>
      </c>
      <c r="C9" s="43">
        <f>+SUM($K9:L9)+SUM($AL9:AM9)</f>
        <v>3046.3999999999996</v>
      </c>
      <c r="D9" s="43">
        <f>+SUM($K9:M9)+SUM($AL9:AN9)</f>
        <v>21354.400000000001</v>
      </c>
      <c r="E9" s="43">
        <f>+SUM($K9:N9)+SUM($AL9:AO9)</f>
        <v>22614.800000000003</v>
      </c>
      <c r="F9" s="43">
        <f>+SUM($K9:O9)+SUM($AL9:AP9)</f>
        <v>31492.600000000002</v>
      </c>
      <c r="G9" s="43">
        <f>+SUM($K9:P9)+SUM($AL9:AQ9)</f>
        <v>41792.200000000004</v>
      </c>
      <c r="H9" s="43">
        <f>+SUM($K9:Q9)+SUM($AL9:AR9)</f>
        <v>48071.200000000004</v>
      </c>
      <c r="I9" s="43">
        <f>+SUM($K9:R9)+SUM($AL9:AS9)</f>
        <v>50348.624259362776</v>
      </c>
      <c r="J9" s="12"/>
      <c r="K9" s="5">
        <v>749.8</v>
      </c>
      <c r="L9" s="5">
        <v>2296.6</v>
      </c>
      <c r="M9" s="5">
        <v>18308</v>
      </c>
      <c r="N9" s="5">
        <v>1260.4000000000001</v>
      </c>
      <c r="O9" s="5">
        <v>8877.7999999999993</v>
      </c>
      <c r="P9" s="5">
        <v>10299.6</v>
      </c>
      <c r="Q9" s="5">
        <v>6279</v>
      </c>
      <c r="R9" s="6"/>
      <c r="S9" s="12"/>
      <c r="T9">
        <v>6</v>
      </c>
      <c r="U9">
        <v>1123</v>
      </c>
      <c r="V9">
        <v>8001</v>
      </c>
      <c r="W9">
        <v>9165</v>
      </c>
      <c r="X9">
        <v>12239</v>
      </c>
      <c r="Y9">
        <v>16702</v>
      </c>
      <c r="Z9">
        <v>18735</v>
      </c>
      <c r="AA9">
        <v>19650</v>
      </c>
      <c r="AB9" s="12"/>
      <c r="AC9" s="7"/>
      <c r="AD9" s="7"/>
      <c r="AE9" s="7"/>
      <c r="AF9" s="7"/>
      <c r="AG9" s="7"/>
      <c r="AH9" s="7"/>
      <c r="AI9" s="7">
        <f>+SUM(N9:Q9)/(Z9-V9)</f>
        <v>2.4889882615986583</v>
      </c>
      <c r="AJ9" s="38"/>
      <c r="AK9" s="12"/>
      <c r="AL9" s="46"/>
      <c r="AM9" s="47"/>
      <c r="AN9" s="47"/>
      <c r="AO9" s="47"/>
      <c r="AP9" s="47"/>
      <c r="AQ9" s="47"/>
      <c r="AR9" s="47"/>
      <c r="AS9" s="48">
        <f>(AA9-Z9)*AI9</f>
        <v>2277.4242593627723</v>
      </c>
      <c r="AT9" s="48"/>
      <c r="AU9" s="43">
        <f>I9</f>
        <v>50348.624259362776</v>
      </c>
      <c r="AV9">
        <v>11673.029</v>
      </c>
      <c r="AW9" s="3">
        <v>1.04</v>
      </c>
      <c r="AX9" s="7">
        <f t="shared" ref="AX9:AX40" si="0">AU9/(AW9*AV9)</f>
        <v>4.1473501617211559</v>
      </c>
      <c r="AZ9" s="5"/>
      <c r="BA9" s="8"/>
      <c r="BB9" s="9"/>
      <c r="BC9" s="5"/>
      <c r="BD9" s="16"/>
      <c r="BE9" s="10"/>
      <c r="BF9" s="11"/>
    </row>
    <row r="10" spans="1:58" x14ac:dyDescent="0.25">
      <c r="A10" s="2" t="s">
        <v>220</v>
      </c>
      <c r="B10" s="43">
        <f>+SUM($K10:K10)+SUM($AL10:AL10)</f>
        <v>479.4</v>
      </c>
      <c r="C10" s="43">
        <f>+SUM($K10:L10)+SUM($AL10:AM10)</f>
        <v>8735.1</v>
      </c>
      <c r="D10" s="43">
        <f>+SUM($K10:M10)+SUM($AL10:AN10)</f>
        <v>11475.400000000001</v>
      </c>
      <c r="E10" s="43">
        <f>+SUM($K10:N10)+SUM($AL10:AO10)</f>
        <v>14579.600000000002</v>
      </c>
      <c r="F10" s="43">
        <f>+SUM($K10:O10)+SUM($AL10:AP10)</f>
        <v>23657</v>
      </c>
      <c r="G10" s="43">
        <f>+SUM($K10:P10)+SUM($AL10:AQ10)</f>
        <v>33163.699999999997</v>
      </c>
      <c r="H10" s="43">
        <f>+SUM($K10:Q10)+SUM($AL10:AR10)</f>
        <v>35791</v>
      </c>
      <c r="I10" s="43">
        <f>+SUM($K10:R10)+SUM($AL10:AS10)</f>
        <v>37352.252389840134</v>
      </c>
      <c r="J10" s="12"/>
      <c r="K10" s="5">
        <v>479.4</v>
      </c>
      <c r="L10" s="5">
        <v>8255.7000000000007</v>
      </c>
      <c r="M10" s="5">
        <v>2740.3</v>
      </c>
      <c r="N10" s="5">
        <v>3104.2</v>
      </c>
      <c r="O10" s="5">
        <v>9077.4</v>
      </c>
      <c r="P10" s="5">
        <v>9506.7000000000007</v>
      </c>
      <c r="Q10" s="5">
        <v>2627.3</v>
      </c>
      <c r="R10" s="6"/>
      <c r="S10" s="12"/>
      <c r="T10">
        <v>12</v>
      </c>
      <c r="U10">
        <v>5688</v>
      </c>
      <c r="V10">
        <v>12822</v>
      </c>
      <c r="W10">
        <v>16608</v>
      </c>
      <c r="X10">
        <v>23107</v>
      </c>
      <c r="Y10">
        <v>32489</v>
      </c>
      <c r="Z10">
        <v>37468</v>
      </c>
      <c r="AA10">
        <v>39096</v>
      </c>
      <c r="AB10" s="12"/>
      <c r="AC10" s="7"/>
      <c r="AD10" s="7"/>
      <c r="AE10" s="7"/>
      <c r="AF10" s="7"/>
      <c r="AG10" s="7"/>
      <c r="AH10" s="7"/>
      <c r="AI10" s="7">
        <f t="shared" ref="AH10:AI12" si="1">+SUM(N10:Q10)/(Z10-V10)</f>
        <v>0.98659417349671341</v>
      </c>
      <c r="AJ10" s="24"/>
      <c r="AK10" s="12"/>
      <c r="AL10" s="46"/>
      <c r="AM10" s="47"/>
      <c r="AN10" s="47"/>
      <c r="AO10" s="47"/>
      <c r="AP10" s="47"/>
      <c r="AQ10" s="47"/>
      <c r="AR10" s="47"/>
      <c r="AS10" s="48">
        <f>(AA10-Z10)-((1-AI10)*(Z10-Y10))</f>
        <v>1561.2523898401362</v>
      </c>
      <c r="AT10" s="48"/>
      <c r="AU10" s="43">
        <f t="shared" ref="AU10:AU13" si="2">I10</f>
        <v>37352.252389840134</v>
      </c>
      <c r="AV10">
        <v>19116.208999999999</v>
      </c>
      <c r="AW10" s="3">
        <v>1.04</v>
      </c>
      <c r="AX10" s="7">
        <f t="shared" si="0"/>
        <v>1.8788049083331957</v>
      </c>
      <c r="AZ10" s="5"/>
      <c r="BA10" s="8"/>
      <c r="BB10" s="9"/>
      <c r="BC10" s="5"/>
      <c r="BD10" s="10"/>
      <c r="BE10" s="10"/>
      <c r="BF10" s="11"/>
    </row>
    <row r="11" spans="1:58" x14ac:dyDescent="0.25">
      <c r="A11" s="2" t="s">
        <v>221</v>
      </c>
      <c r="B11" s="43">
        <f>+SUM($K11:K11)+SUM($AL11:AL11)</f>
        <v>-1298.5999999999999</v>
      </c>
      <c r="C11" s="43">
        <f>+SUM($K11:L11)+SUM($AL11:AM11)</f>
        <v>636.40000000000009</v>
      </c>
      <c r="D11" s="43">
        <f>+SUM($K11:M11)+SUM($AL11:AN11)</f>
        <v>29996.600000000002</v>
      </c>
      <c r="E11" s="43">
        <f>+SUM($K11:N11)+SUM($AL11:AO11)</f>
        <v>51289.4</v>
      </c>
      <c r="F11" s="43">
        <f>+SUM($K11:O11)+SUM($AL11:AP11)</f>
        <v>75652.800000000003</v>
      </c>
      <c r="G11" s="43">
        <f>+SUM($K11:P11)+SUM($AL11:AQ11)</f>
        <v>136450.79999999999</v>
      </c>
      <c r="H11" s="43">
        <f>+SUM($K11:Q11)+SUM($AL11:AR11)</f>
        <v>163419.54213615708</v>
      </c>
      <c r="I11" s="43">
        <f>+SUM($K11:R11)+SUM($AL11:AS11)</f>
        <v>168220.49153402165</v>
      </c>
      <c r="J11" s="12"/>
      <c r="K11" s="5">
        <v>-1298.5999999999999</v>
      </c>
      <c r="L11" s="5">
        <v>1935</v>
      </c>
      <c r="M11" s="5">
        <v>29360.2</v>
      </c>
      <c r="N11" s="5">
        <v>21292.799999999999</v>
      </c>
      <c r="O11" s="5">
        <v>24363.4</v>
      </c>
      <c r="P11" s="5">
        <v>60798</v>
      </c>
      <c r="Q11" s="6"/>
      <c r="R11" s="6"/>
      <c r="S11" s="12"/>
      <c r="T11">
        <v>14</v>
      </c>
      <c r="U11">
        <v>3376</v>
      </c>
      <c r="V11">
        <v>26196</v>
      </c>
      <c r="W11">
        <v>43213</v>
      </c>
      <c r="X11">
        <v>63255</v>
      </c>
      <c r="Y11">
        <v>105934</v>
      </c>
      <c r="Z11">
        <v>126299</v>
      </c>
      <c r="AA11">
        <v>129901</v>
      </c>
      <c r="AB11" s="12"/>
      <c r="AC11" s="7"/>
      <c r="AD11" s="7"/>
      <c r="AE11" s="7"/>
      <c r="AF11" s="7"/>
      <c r="AG11" s="7"/>
      <c r="AH11" s="7">
        <f t="shared" si="1"/>
        <v>1.3242691940170439</v>
      </c>
      <c r="AI11" s="7">
        <f>+(SUM(N11:P11)+AR11)/(Z11-V11)</f>
        <v>1.3328565790851132</v>
      </c>
      <c r="AJ11" s="38"/>
      <c r="AK11" s="12"/>
      <c r="AL11" s="46"/>
      <c r="AM11" s="47"/>
      <c r="AN11" s="47"/>
      <c r="AO11" s="47"/>
      <c r="AP11" s="47"/>
      <c r="AQ11" s="47"/>
      <c r="AR11" s="48">
        <f>(Z11-Y11)*AH11</f>
        <v>26968.7421361571</v>
      </c>
      <c r="AS11" s="48">
        <f>(AA11-Z11)*AI11</f>
        <v>4800.9493978645778</v>
      </c>
      <c r="AT11" s="48"/>
      <c r="AU11" s="43">
        <f t="shared" si="2"/>
        <v>168220.49153402165</v>
      </c>
      <c r="AV11">
        <v>50882.883999999998</v>
      </c>
      <c r="AW11" s="3">
        <v>1.04</v>
      </c>
      <c r="AX11" s="7">
        <f t="shared" si="0"/>
        <v>3.1788778448341684</v>
      </c>
      <c r="AZ11" s="5"/>
      <c r="BA11" s="8"/>
      <c r="BB11" s="9"/>
      <c r="BC11" s="5"/>
      <c r="BD11" s="16"/>
      <c r="BE11" s="10"/>
      <c r="BF11" s="11"/>
    </row>
    <row r="12" spans="1:58" x14ac:dyDescent="0.25">
      <c r="A12" s="2" t="s">
        <v>222</v>
      </c>
      <c r="B12" s="43">
        <f>+SUM($K12:K12)+SUM($AL12:AL12)</f>
        <v>7637.3</v>
      </c>
      <c r="C12" s="43">
        <f>+SUM($K12:L12)+SUM($AL12:AM12)</f>
        <v>25665.399999999998</v>
      </c>
      <c r="D12" s="43">
        <f>+SUM($K12:M12)+SUM($AL12:AN12)</f>
        <v>35670.1</v>
      </c>
      <c r="E12" s="43">
        <f>+SUM($K12:N12)+SUM($AL12:AO12)</f>
        <v>39864.799999999996</v>
      </c>
      <c r="F12" s="43">
        <f>+SUM($K12:O12)+SUM($AL12:AP12)</f>
        <v>51798.099999999991</v>
      </c>
      <c r="G12" s="43">
        <f>+SUM($K12:P12)+SUM($AL12:AQ12)</f>
        <v>63795.19999999999</v>
      </c>
      <c r="H12" s="43">
        <f>+SUM($K12:Q12)+SUM($AL12:AR12)</f>
        <v>66079.899999999994</v>
      </c>
      <c r="I12" s="43">
        <f>+SUM($K12:R12)+SUM($AL12:AS12)</f>
        <v>67377.331572038063</v>
      </c>
      <c r="J12" s="12"/>
      <c r="K12" s="5">
        <v>7637.3</v>
      </c>
      <c r="L12" s="5">
        <v>18028.099999999999</v>
      </c>
      <c r="M12" s="5">
        <v>10004.700000000001</v>
      </c>
      <c r="N12" s="5">
        <v>4194.7</v>
      </c>
      <c r="O12" s="5">
        <v>11933.3</v>
      </c>
      <c r="P12" s="5">
        <v>11997.1</v>
      </c>
      <c r="Q12" s="5">
        <v>2284.6999999999998</v>
      </c>
      <c r="R12" s="6"/>
      <c r="S12" s="12"/>
      <c r="T12">
        <v>75</v>
      </c>
      <c r="U12">
        <v>4527</v>
      </c>
      <c r="V12">
        <v>11433</v>
      </c>
      <c r="W12">
        <v>14034</v>
      </c>
      <c r="X12">
        <v>16780</v>
      </c>
      <c r="Y12">
        <v>21545</v>
      </c>
      <c r="Z12">
        <v>32762</v>
      </c>
      <c r="AA12">
        <v>33672</v>
      </c>
      <c r="AB12" s="12"/>
      <c r="AC12" s="7"/>
      <c r="AD12" s="7"/>
      <c r="AE12" s="7"/>
      <c r="AF12" s="7"/>
      <c r="AG12" s="7"/>
      <c r="AH12" s="7"/>
      <c r="AI12" s="7">
        <f t="shared" si="1"/>
        <v>1.4257489802616157</v>
      </c>
      <c r="AJ12" s="38"/>
      <c r="AK12" s="12"/>
      <c r="AL12" s="46"/>
      <c r="AM12" s="47"/>
      <c r="AN12" s="47"/>
      <c r="AO12" s="47"/>
      <c r="AP12" s="47"/>
      <c r="AQ12" s="47"/>
      <c r="AR12" s="47"/>
      <c r="AS12" s="48">
        <f>(AA12-Z12)*AI12</f>
        <v>1297.4315720380703</v>
      </c>
      <c r="AT12" s="48"/>
      <c r="AU12" s="43">
        <f t="shared" si="2"/>
        <v>67377.331572038063</v>
      </c>
      <c r="AV12">
        <v>17643.060000000001</v>
      </c>
      <c r="AW12" s="3">
        <v>1.04</v>
      </c>
      <c r="AX12" s="7">
        <f t="shared" si="0"/>
        <v>3.6720328413746981</v>
      </c>
      <c r="AZ12" s="5"/>
      <c r="BA12" s="8"/>
      <c r="BB12" s="9"/>
      <c r="BC12" s="5"/>
      <c r="BD12" s="16"/>
      <c r="BE12" s="10"/>
      <c r="BF12" s="11"/>
    </row>
    <row r="13" spans="1:58" x14ac:dyDescent="0.25">
      <c r="A13" s="2" t="s">
        <v>223</v>
      </c>
      <c r="B13" s="43">
        <f>+SUM($K13:K13)+SUM($AL13:AL13)</f>
        <v>4830.6000000000004</v>
      </c>
      <c r="C13" s="43">
        <f>+SUM($K13:L13)+SUM($AL13:AM13)</f>
        <v>53867.6</v>
      </c>
      <c r="D13" s="43">
        <f>+SUM($K13:M13)+SUM($AL13:AN13)</f>
        <v>100854.6</v>
      </c>
      <c r="E13" s="43">
        <f>+SUM($K13:N13)+SUM($AL13:AO13)</f>
        <v>112663</v>
      </c>
      <c r="F13" s="43">
        <f>+SUM($K13:O13)+SUM($AL13:AP13)</f>
        <v>175828.6</v>
      </c>
      <c r="G13" s="43">
        <f>+SUM($K13:P13)+SUM($AL13:AQ13)</f>
        <v>220719.6</v>
      </c>
      <c r="H13" s="43">
        <f>+SUM($K13:Q13)+SUM($AL13:AR13)</f>
        <v>227915.6</v>
      </c>
      <c r="I13" s="43">
        <f>+SUM($K13:R13)+SUM($AL13:AS13)</f>
        <v>230929.6</v>
      </c>
      <c r="J13" s="12"/>
      <c r="K13" s="5">
        <v>4830.6000000000004</v>
      </c>
      <c r="L13" s="5">
        <v>49037</v>
      </c>
      <c r="M13" s="5">
        <v>46987</v>
      </c>
      <c r="N13" s="5">
        <v>11808.4</v>
      </c>
      <c r="O13" s="5">
        <v>63165.599999999999</v>
      </c>
      <c r="P13" s="5">
        <v>44891</v>
      </c>
      <c r="Q13" s="5">
        <v>7196</v>
      </c>
      <c r="S13" s="12"/>
      <c r="T13">
        <v>24</v>
      </c>
      <c r="U13">
        <v>9677</v>
      </c>
      <c r="V13">
        <v>32463</v>
      </c>
      <c r="W13">
        <v>37680</v>
      </c>
      <c r="X13">
        <v>51635</v>
      </c>
      <c r="Y13">
        <v>191899</v>
      </c>
      <c r="Z13">
        <v>199367</v>
      </c>
      <c r="AA13">
        <v>202653</v>
      </c>
      <c r="AB13" s="12"/>
      <c r="AC13" s="7"/>
      <c r="AD13" s="7"/>
      <c r="AE13" s="7"/>
      <c r="AF13" s="7"/>
      <c r="AG13" s="7"/>
      <c r="AH13" s="7"/>
      <c r="AI13" s="7">
        <f>+Q13/(Z13-Y13)</f>
        <v>0.96357793251205137</v>
      </c>
      <c r="AJ13" s="24"/>
      <c r="AK13" s="12"/>
      <c r="AL13" s="46"/>
      <c r="AM13" s="47"/>
      <c r="AN13" s="47"/>
      <c r="AO13" s="47"/>
      <c r="AP13" s="47"/>
      <c r="AQ13" s="47"/>
      <c r="AR13" s="47"/>
      <c r="AS13" s="48">
        <f>(AA13-Z13)-((1-AI13)*(Z13-Y13))</f>
        <v>3013.9999999999995</v>
      </c>
      <c r="AT13" s="48"/>
      <c r="AU13" s="43">
        <f t="shared" si="2"/>
        <v>230929.6</v>
      </c>
      <c r="AV13">
        <v>32971.845999999998</v>
      </c>
      <c r="AW13" s="3">
        <v>1.04</v>
      </c>
      <c r="AX13" s="7">
        <f t="shared" si="0"/>
        <v>6.7344634664280649</v>
      </c>
      <c r="AY13" t="s">
        <v>274</v>
      </c>
      <c r="AZ13" s="5"/>
      <c r="BA13" s="8"/>
      <c r="BB13" s="9"/>
      <c r="BC13" s="5"/>
      <c r="BD13" s="16"/>
      <c r="BE13" s="10"/>
      <c r="BF13" s="11"/>
    </row>
    <row r="14" spans="1:58" x14ac:dyDescent="0.25">
      <c r="A14" s="18" t="s">
        <v>233</v>
      </c>
      <c r="B14" s="49">
        <f>SUM(B9:B13)</f>
        <v>12398.5</v>
      </c>
      <c r="C14" s="49">
        <f t="shared" ref="C14:I14" si="3">SUM(C9:C13)</f>
        <v>91950.9</v>
      </c>
      <c r="D14" s="49">
        <f t="shared" si="3"/>
        <v>199351.1</v>
      </c>
      <c r="E14" s="49">
        <f t="shared" si="3"/>
        <v>241011.6</v>
      </c>
      <c r="F14" s="49">
        <f t="shared" si="3"/>
        <v>358429.1</v>
      </c>
      <c r="G14" s="49">
        <f t="shared" si="3"/>
        <v>495921.5</v>
      </c>
      <c r="H14" s="49">
        <f t="shared" si="3"/>
        <v>541277.24213615712</v>
      </c>
      <c r="I14" s="49">
        <f t="shared" si="3"/>
        <v>554228.29975526268</v>
      </c>
      <c r="J14" s="6"/>
      <c r="K14" s="51"/>
      <c r="L14" s="51"/>
      <c r="M14" s="51"/>
      <c r="N14" s="51"/>
      <c r="O14" s="51"/>
      <c r="P14" s="51"/>
      <c r="Q14" s="51"/>
      <c r="R14" s="6"/>
      <c r="S14" s="6"/>
      <c r="T14" s="49">
        <f t="shared" ref="T14:AA14" si="4">SUM(T9:T13)</f>
        <v>131</v>
      </c>
      <c r="U14" s="49">
        <f t="shared" si="4"/>
        <v>24391</v>
      </c>
      <c r="V14" s="49">
        <f t="shared" si="4"/>
        <v>90915</v>
      </c>
      <c r="W14" s="49">
        <f t="shared" si="4"/>
        <v>120700</v>
      </c>
      <c r="X14" s="49">
        <f t="shared" si="4"/>
        <v>167016</v>
      </c>
      <c r="Y14" s="49">
        <f t="shared" si="4"/>
        <v>368569</v>
      </c>
      <c r="Z14" s="49">
        <f t="shared" si="4"/>
        <v>414631</v>
      </c>
      <c r="AA14" s="49">
        <f t="shared" si="4"/>
        <v>424972</v>
      </c>
      <c r="AB14" s="6"/>
      <c r="AC14" s="7"/>
      <c r="AD14" s="7"/>
      <c r="AE14" s="7"/>
      <c r="AF14" s="7"/>
      <c r="AG14" s="7"/>
      <c r="AH14" s="7"/>
      <c r="AI14" s="24"/>
      <c r="AJ14" s="24"/>
      <c r="AK14" s="6"/>
      <c r="AL14" s="6"/>
      <c r="AM14" s="5"/>
      <c r="AN14" s="5"/>
      <c r="AO14" s="5"/>
      <c r="AP14" s="5"/>
      <c r="AQ14" s="5"/>
      <c r="AR14" s="5"/>
      <c r="AS14" s="43"/>
      <c r="AT14" s="43"/>
      <c r="AU14" s="49">
        <f>SUM(AU9:AU13)</f>
        <v>554228.29975526268</v>
      </c>
      <c r="AV14" s="49">
        <f>SUM(AV9:AV13)</f>
        <v>132287.02799999999</v>
      </c>
      <c r="AW14" s="50">
        <v>1.04</v>
      </c>
      <c r="AX14" s="25">
        <f t="shared" si="0"/>
        <v>4.0284511243819958</v>
      </c>
      <c r="BA14" s="9"/>
      <c r="BB14" s="9"/>
      <c r="BF14" s="9"/>
    </row>
    <row r="15" spans="1:58" x14ac:dyDescent="0.25">
      <c r="A15" s="2" t="s">
        <v>82</v>
      </c>
      <c r="B15" s="43">
        <f>+SUM($K15:K15)+SUM($AL15:AL15)</f>
        <v>-5.3</v>
      </c>
      <c r="C15" s="43">
        <f>+SUM($K15:L15)+SUM($AL15:AM15)</f>
        <v>-13.8</v>
      </c>
      <c r="D15" s="43">
        <f>+SUM($K15:M15)+SUM($AL15:AN15)</f>
        <v>-37.5</v>
      </c>
      <c r="E15" s="43">
        <f>+SUM($K15:N15)+SUM($AL15:AO15)</f>
        <v>-57.8</v>
      </c>
      <c r="F15" s="43">
        <f>+SUM($K15:O15)+SUM($AL15:AP15)</f>
        <v>-50.5</v>
      </c>
      <c r="G15" s="43">
        <f>+SUM($K15:P15)+SUM($AL15:AQ15)</f>
        <v>-52.199999999999996</v>
      </c>
      <c r="H15" s="43">
        <f>+SUM($K15:Q15)+SUM($AL15:AR15)</f>
        <v>-30.9</v>
      </c>
      <c r="I15" s="43">
        <f>+SUM($K15:R15)+SUM($AL15:AS15)</f>
        <v>-6.6000000000000014</v>
      </c>
      <c r="J15" s="32"/>
      <c r="K15" s="5">
        <v>-5.3</v>
      </c>
      <c r="L15" s="5">
        <v>-8.5</v>
      </c>
      <c r="M15" s="5">
        <v>-23.7</v>
      </c>
      <c r="N15" s="5">
        <v>-20.3</v>
      </c>
      <c r="O15" s="5"/>
      <c r="P15" s="5"/>
      <c r="Q15" s="5"/>
      <c r="R15" s="14"/>
      <c r="S15" s="32"/>
      <c r="T15" s="41">
        <v>0</v>
      </c>
      <c r="U15" s="33">
        <v>3</v>
      </c>
      <c r="V15" s="33">
        <v>3</v>
      </c>
      <c r="W15" s="33">
        <v>5</v>
      </c>
      <c r="X15" s="33">
        <v>28</v>
      </c>
      <c r="Y15" s="33">
        <v>42</v>
      </c>
      <c r="Z15" s="33">
        <v>79</v>
      </c>
      <c r="AA15">
        <v>119</v>
      </c>
      <c r="AB15" s="32"/>
      <c r="AC15" s="36"/>
      <c r="AD15" s="36"/>
      <c r="AE15" s="36"/>
      <c r="AF15" s="7">
        <f>+SUM(K15:N15)/W15</f>
        <v>-11.559999999999999</v>
      </c>
      <c r="AG15" s="7">
        <f>+(SUM(L15:N15)+AP15)/(X15-T15)</f>
        <v>-1.6142857142857143</v>
      </c>
      <c r="AH15" s="7">
        <f>+(SUM(M15:N15)+AP15+AQ15)/(Y15-U15)</f>
        <v>-0.98461538461538478</v>
      </c>
      <c r="AI15" s="7">
        <f>+(N15+SUM(AP15:AR15))/(Z15-V15)</f>
        <v>8.6842105263157873E-2</v>
      </c>
      <c r="AJ15" s="39"/>
      <c r="AK15" s="32"/>
      <c r="AL15" s="32"/>
      <c r="AM15" s="33"/>
      <c r="AN15" s="33"/>
      <c r="AO15" s="48"/>
      <c r="AP15" s="48">
        <f>(X15-W15)-((1-AF15)*W15/4)</f>
        <v>7.3000000000000007</v>
      </c>
      <c r="AQ15" s="48">
        <f>AP15+(Y15-X15)-(X15-W15)</f>
        <v>-1.6999999999999993</v>
      </c>
      <c r="AR15" s="48">
        <f>AQ15+(Z15-Y15)-(Y15-X15)</f>
        <v>21.299999999999997</v>
      </c>
      <c r="AS15" s="48">
        <f>AR15+(AA15-Z15)-(Z15-Y15)</f>
        <v>24.299999999999997</v>
      </c>
      <c r="AT15" s="48"/>
      <c r="AU15" s="43">
        <f>I15</f>
        <v>-6.6000000000000014</v>
      </c>
      <c r="AV15">
        <v>97.927999999999997</v>
      </c>
      <c r="AW15" s="3">
        <v>1.21</v>
      </c>
      <c r="AX15" s="7">
        <f t="shared" si="0"/>
        <v>-5.5699549204981783E-2</v>
      </c>
      <c r="AZ15" s="5"/>
      <c r="BA15" s="8"/>
      <c r="BB15" s="9"/>
      <c r="BC15" s="5"/>
      <c r="BD15" s="10"/>
      <c r="BE15" s="10"/>
      <c r="BF15" s="11"/>
    </row>
    <row r="16" spans="1:58" x14ac:dyDescent="0.25">
      <c r="A16" s="2" t="s">
        <v>83</v>
      </c>
      <c r="B16" s="43">
        <f>+SUM($K16:K16)+SUM($AL16:AL16)</f>
        <v>25.9</v>
      </c>
      <c r="C16" s="43">
        <f>+SUM($K16:L16)+SUM($AL16:AM16)</f>
        <v>19.599999999999998</v>
      </c>
      <c r="D16" s="43">
        <f>+SUM($K16:M16)+SUM($AL16:AN16)</f>
        <v>50.5</v>
      </c>
      <c r="E16" s="43">
        <f>+SUM($K16:N16)+SUM($AL16:AO16)</f>
        <v>60.8</v>
      </c>
      <c r="F16" s="43">
        <f>+SUM($K16:O16)+SUM($AL16:AP16)</f>
        <v>105.46938775510205</v>
      </c>
      <c r="G16" s="43">
        <f>+SUM($K16:P16)+SUM($AL16:AQ16)</f>
        <v>126.11173469387755</v>
      </c>
      <c r="H16" s="43">
        <f>+SUM($K16:Q16)+SUM($AL16:AR16)</f>
        <v>186.53666110675039</v>
      </c>
      <c r="I16" s="43">
        <f>+SUM($K16:R16)+SUM($AL16:AS16)</f>
        <v>200.795826383438</v>
      </c>
      <c r="J16" s="12"/>
      <c r="K16" s="5">
        <v>25.9</v>
      </c>
      <c r="L16" s="5">
        <v>-6.3</v>
      </c>
      <c r="M16" s="5">
        <v>30.9</v>
      </c>
      <c r="N16" s="5">
        <v>10.3</v>
      </c>
      <c r="O16" s="5"/>
      <c r="P16" s="5"/>
      <c r="Q16" s="5"/>
      <c r="R16" s="14"/>
      <c r="S16" s="12"/>
      <c r="T16" s="41">
        <v>0</v>
      </c>
      <c r="U16">
        <v>3</v>
      </c>
      <c r="V16">
        <v>27</v>
      </c>
      <c r="W16">
        <v>49</v>
      </c>
      <c r="X16">
        <v>85</v>
      </c>
      <c r="Y16">
        <v>107</v>
      </c>
      <c r="Z16">
        <v>166</v>
      </c>
      <c r="AA16">
        <v>181</v>
      </c>
      <c r="AB16" s="12"/>
      <c r="AC16" s="36"/>
      <c r="AD16" s="36"/>
      <c r="AE16" s="36"/>
      <c r="AF16" s="7">
        <f>+SUM(K16:N16)/W16</f>
        <v>1.2408163265306122</v>
      </c>
      <c r="AG16" s="7">
        <f>+(SUM(L16:N16)+AP16)/(X16-T16)</f>
        <v>0.93611044417767109</v>
      </c>
      <c r="AH16" s="7">
        <f>+(SUM(M16:N16)+AP16+AQ16)/(Y16-U16)</f>
        <v>1.0241512951334382</v>
      </c>
      <c r="AI16" s="7">
        <f>+(N16+SUM(AP16:AR16))/(Z16-V16)</f>
        <v>0.97868101515647776</v>
      </c>
      <c r="AJ16" s="39"/>
      <c r="AK16" s="12"/>
      <c r="AL16" s="12"/>
      <c r="AM16" s="33"/>
      <c r="AN16" s="33"/>
      <c r="AO16" s="33"/>
      <c r="AP16" s="48">
        <f>(X16-W16)*AF16</f>
        <v>44.669387755102044</v>
      </c>
      <c r="AQ16" s="48">
        <f>(Y16-X16)-((1-AG16)*(X16-T16)/4)</f>
        <v>20.642346938775511</v>
      </c>
      <c r="AR16" s="48">
        <f>(Z16-Y16)*AH16</f>
        <v>60.42492641287285</v>
      </c>
      <c r="AS16" s="48">
        <f>(AA16-Z16)-((1-AI16)*(Z16-V16)/4)</f>
        <v>14.259165276687602</v>
      </c>
      <c r="AT16" s="48"/>
      <c r="AU16" s="43">
        <f t="shared" ref="AU16:AU19" si="5">I16</f>
        <v>200.795826383438</v>
      </c>
      <c r="AV16">
        <v>106.76600000000001</v>
      </c>
      <c r="AW16" s="3">
        <v>1.21</v>
      </c>
      <c r="AX16" s="7">
        <f t="shared" si="0"/>
        <v>1.5543053402136875</v>
      </c>
      <c r="AZ16" s="5"/>
      <c r="BA16" s="8"/>
      <c r="BB16" s="9"/>
      <c r="BC16" s="5"/>
      <c r="BD16" s="10"/>
      <c r="BE16" s="10"/>
      <c r="BF16" s="11"/>
    </row>
    <row r="17" spans="1:58" x14ac:dyDescent="0.25">
      <c r="A17" s="2" t="s">
        <v>84</v>
      </c>
      <c r="B17" s="43">
        <f>+SUM($K17:K17)+SUM($AL17:AL17)</f>
        <v>-0.7</v>
      </c>
      <c r="C17" s="43">
        <f>+SUM($K17:L17)+SUM($AL17:AM17)</f>
        <v>10.8</v>
      </c>
      <c r="D17" s="43">
        <f>+SUM($K17:M17)+SUM($AL17:AN17)</f>
        <v>25.5</v>
      </c>
      <c r="E17" s="43">
        <f>+SUM($K17:N17)+SUM($AL17:AO17)</f>
        <v>15.4</v>
      </c>
      <c r="F17" s="43">
        <f>+SUM($K17:O17)+SUM($AL17:AP17)</f>
        <v>18.48</v>
      </c>
      <c r="G17" s="43">
        <f>+SUM($K17:P17)+SUM($AL17:AQ17)</f>
        <v>52.044999999999995</v>
      </c>
      <c r="H17" s="43">
        <f>+SUM($K17:Q17)+SUM($AL17:AR17)</f>
        <v>119.06812499999999</v>
      </c>
      <c r="I17" s="43">
        <f>+SUM($K17:R17)+SUM($AL17:AS17)</f>
        <v>175.50604166666668</v>
      </c>
      <c r="J17" s="12"/>
      <c r="K17" s="5">
        <v>-0.7</v>
      </c>
      <c r="L17" s="5">
        <v>11.5</v>
      </c>
      <c r="M17" s="5">
        <v>14.7</v>
      </c>
      <c r="N17" s="5">
        <v>-10.1</v>
      </c>
      <c r="O17" s="5"/>
      <c r="P17" s="5"/>
      <c r="Q17" s="5"/>
      <c r="R17" s="14"/>
      <c r="S17" s="12"/>
      <c r="T17" s="41">
        <v>0</v>
      </c>
      <c r="U17">
        <v>9</v>
      </c>
      <c r="V17">
        <v>9</v>
      </c>
      <c r="W17">
        <v>10</v>
      </c>
      <c r="X17">
        <v>12</v>
      </c>
      <c r="Y17">
        <v>33</v>
      </c>
      <c r="Z17">
        <v>72</v>
      </c>
      <c r="AA17">
        <v>110</v>
      </c>
      <c r="AB17" s="12"/>
      <c r="AC17" s="36"/>
      <c r="AD17" s="36"/>
      <c r="AE17" s="36"/>
      <c r="AF17" s="7">
        <f>+SUM(K17:N17)/W17</f>
        <v>1.54</v>
      </c>
      <c r="AG17" s="7">
        <f>+(SUM(L17:N17)+AP17)/(X17-T17)</f>
        <v>1.5983333333333334</v>
      </c>
      <c r="AH17" s="7">
        <f>+(SUM(M17:N17)+AP17+AQ17)/(Y17-U17)</f>
        <v>1.7185416666666666</v>
      </c>
      <c r="AI17" s="7">
        <f>+(N17+SUM(AP17:AR17))/(Z17-V17)</f>
        <v>1.4852083333333332</v>
      </c>
      <c r="AJ17" s="39"/>
      <c r="AK17" s="12"/>
      <c r="AL17" s="12"/>
      <c r="AM17" s="33"/>
      <c r="AN17" s="33"/>
      <c r="AO17" s="33"/>
      <c r="AP17" s="48">
        <f>(X17-W17)*AF17</f>
        <v>3.08</v>
      </c>
      <c r="AQ17" s="48">
        <f>(Y17-X17)*AG17</f>
        <v>33.564999999999998</v>
      </c>
      <c r="AR17" s="48">
        <f>(Z17-Y17)*AH17</f>
        <v>67.023124999999993</v>
      </c>
      <c r="AS17" s="48">
        <f>(AA17-Z17)*AI17</f>
        <v>56.437916666666666</v>
      </c>
      <c r="AT17" s="48"/>
      <c r="AU17" s="43">
        <f t="shared" si="5"/>
        <v>175.50604166666668</v>
      </c>
      <c r="AV17">
        <v>62.273000000000003</v>
      </c>
      <c r="AW17" s="3">
        <v>1.21</v>
      </c>
      <c r="AX17" s="7">
        <f t="shared" si="0"/>
        <v>2.3292007037881146</v>
      </c>
      <c r="AZ17" s="5"/>
      <c r="BA17" s="8"/>
      <c r="BB17" s="9"/>
      <c r="BC17" s="5"/>
      <c r="BD17" s="10"/>
      <c r="BE17" s="10"/>
      <c r="BF17" s="11"/>
    </row>
    <row r="18" spans="1:58" x14ac:dyDescent="0.25">
      <c r="A18" s="2" t="s">
        <v>85</v>
      </c>
      <c r="B18" s="43">
        <f>+SUM($K18:K18)+SUM($AL18:AL18)</f>
        <v>-170.5</v>
      </c>
      <c r="C18" s="43">
        <f>+SUM($K18:L18)+SUM($AL18:AM18)</f>
        <v>-1430</v>
      </c>
      <c r="D18" s="43">
        <f>+SUM($K18:M18)+SUM($AL18:AN18)</f>
        <v>363.70000000000005</v>
      </c>
      <c r="E18" s="43">
        <f>+SUM($K18:N18)+SUM($AL18:AO18)</f>
        <v>233.62500000000006</v>
      </c>
      <c r="F18" s="43">
        <f>+SUM($K18:O18)+SUM($AL18:AP18)</f>
        <v>700.55</v>
      </c>
      <c r="G18" s="43">
        <f>+SUM($K18:P18)+SUM($AL18:AQ18)</f>
        <v>762.47499999999991</v>
      </c>
      <c r="H18" s="43">
        <f>+SUM($K18:Q18)+SUM($AL18:AR18)</f>
        <v>557.39999999999986</v>
      </c>
      <c r="I18" s="43">
        <f>+SUM($K18:R18)+SUM($AL18:AS18)</f>
        <v>321.32499999999987</v>
      </c>
      <c r="J18" s="12"/>
      <c r="K18" s="5">
        <v>-170.5</v>
      </c>
      <c r="L18" s="5">
        <v>-1259.5</v>
      </c>
      <c r="M18" s="5">
        <v>1793.7</v>
      </c>
      <c r="N18" s="5"/>
      <c r="O18" s="5"/>
      <c r="P18" s="5"/>
      <c r="Q18" s="5"/>
      <c r="R18" s="14"/>
      <c r="S18" s="12"/>
      <c r="T18">
        <v>51</v>
      </c>
      <c r="U18">
        <v>747</v>
      </c>
      <c r="V18">
        <v>2108</v>
      </c>
      <c r="W18">
        <v>2414</v>
      </c>
      <c r="X18">
        <v>3317</v>
      </c>
      <c r="Y18">
        <v>3815</v>
      </c>
      <c r="Z18">
        <v>4046</v>
      </c>
      <c r="AA18">
        <v>4246</v>
      </c>
      <c r="AB18" s="12"/>
      <c r="AC18" s="36"/>
      <c r="AD18" s="36"/>
      <c r="AE18" s="7">
        <f>+SUM(K18:M18)/V18</f>
        <v>0.17253320683111956</v>
      </c>
      <c r="AF18" s="7">
        <f>+(SUM(K18:M18)+AO18)/W18</f>
        <v>9.6779204639602337E-2</v>
      </c>
      <c r="AG18" s="7">
        <f>+(SUM(L18:M18)+AO18+AP18)/(X18-T18)</f>
        <v>0.26670238824249848</v>
      </c>
      <c r="AH18" s="7">
        <f>+(M18+SUM(AO18:AQ18))/(Y18-U18)</f>
        <v>0.71462679269882656</v>
      </c>
      <c r="AI18" s="7">
        <f>+SUM(AO18:AR18)/(Z18-V18)</f>
        <v>9.9948400412796637E-2</v>
      </c>
      <c r="AJ18" s="39"/>
      <c r="AK18" s="12"/>
      <c r="AL18" s="12"/>
      <c r="AM18" s="33"/>
      <c r="AN18" s="48"/>
      <c r="AO18" s="48">
        <f>(W18-V18)-((1-AE18)*V18/4)</f>
        <v>-130.07499999999999</v>
      </c>
      <c r="AP18" s="48">
        <f>AO18+(X18-W18)-(W18-V18)</f>
        <v>466.92499999999995</v>
      </c>
      <c r="AQ18" s="48">
        <f>AP18+(Y18-X18)-(X18-W18)</f>
        <v>61.924999999999955</v>
      </c>
      <c r="AR18" s="48">
        <f>AQ18+(Z18-Y18)-(Y18-X18)</f>
        <v>-205.07500000000005</v>
      </c>
      <c r="AS18" s="48">
        <f>AR18+(AA18-Z18)-(Z18-Y18)</f>
        <v>-236.07500000000005</v>
      </c>
      <c r="AT18" s="48"/>
      <c r="AU18" s="43">
        <f t="shared" si="5"/>
        <v>321.32499999999987</v>
      </c>
      <c r="AV18">
        <v>10847.904</v>
      </c>
      <c r="AW18" s="3">
        <v>1.21</v>
      </c>
      <c r="AX18" s="7">
        <f t="shared" si="0"/>
        <v>2.4480107054751711E-2</v>
      </c>
      <c r="AZ18" s="5"/>
      <c r="BA18" s="8"/>
      <c r="BB18" s="9"/>
      <c r="BC18" s="5"/>
      <c r="BD18" s="10"/>
      <c r="BE18" s="10"/>
      <c r="BF18" s="11"/>
    </row>
    <row r="19" spans="1:58" x14ac:dyDescent="0.25">
      <c r="A19" s="2" t="s">
        <v>86</v>
      </c>
      <c r="B19" s="43">
        <f>+SUM($K19:K19)+SUM($AL19:AL19)</f>
        <v>144.6</v>
      </c>
      <c r="C19" s="43">
        <f>+SUM($K19:L19)+SUM($AL19:AM19)</f>
        <v>291</v>
      </c>
      <c r="D19" s="43">
        <f>+SUM($K19:M19)+SUM($AL19:AN19)</f>
        <v>1170.8</v>
      </c>
      <c r="E19" s="43">
        <f>+SUM($K19:N19)+SUM($AL19:AO19)</f>
        <v>2040.1999999999998</v>
      </c>
      <c r="F19" s="43">
        <f>+SUM($K19:O19)+SUM($AL19:AP19)</f>
        <v>2419.7999999999997</v>
      </c>
      <c r="G19" s="43">
        <f>+SUM($K19:P19)+SUM($AL19:AQ19)</f>
        <v>3464.2</v>
      </c>
      <c r="H19" s="43">
        <f>+SUM($K19:Q19)+SUM($AL19:AR19)</f>
        <v>4678</v>
      </c>
      <c r="I19" s="43">
        <f>+SUM($K19:R19)+SUM($AL19:AS19)</f>
        <v>4888.3755233494367</v>
      </c>
      <c r="J19" s="12"/>
      <c r="K19" s="5">
        <v>144.6</v>
      </c>
      <c r="L19" s="5">
        <v>146.4</v>
      </c>
      <c r="M19" s="5">
        <v>879.8</v>
      </c>
      <c r="N19" s="5">
        <v>869.4</v>
      </c>
      <c r="O19" s="5">
        <v>379.6</v>
      </c>
      <c r="P19" s="5">
        <v>1044.4000000000001</v>
      </c>
      <c r="Q19" s="5">
        <v>1213.8</v>
      </c>
      <c r="R19" s="14"/>
      <c r="S19" s="12"/>
      <c r="T19">
        <v>8</v>
      </c>
      <c r="U19">
        <v>153</v>
      </c>
      <c r="V19">
        <v>665</v>
      </c>
      <c r="W19">
        <v>1503</v>
      </c>
      <c r="X19">
        <v>2113</v>
      </c>
      <c r="Y19">
        <v>2549</v>
      </c>
      <c r="Z19">
        <v>3149</v>
      </c>
      <c r="AA19">
        <v>3298</v>
      </c>
      <c r="AB19" s="12"/>
      <c r="AC19" s="36"/>
      <c r="AD19" s="36"/>
      <c r="AE19" s="36"/>
      <c r="AF19" s="36"/>
      <c r="AG19" s="36"/>
      <c r="AH19" s="36"/>
      <c r="AI19" s="7">
        <f t="shared" ref="AI19:AI75" si="6">+SUM(N19:Q19)/(Z19-V19)</f>
        <v>1.411916264090177</v>
      </c>
      <c r="AJ19" s="39"/>
      <c r="AK19" s="12"/>
      <c r="AL19" s="12"/>
      <c r="AM19" s="33"/>
      <c r="AN19" s="33"/>
      <c r="AO19" s="33"/>
      <c r="AP19" s="33"/>
      <c r="AQ19" s="33"/>
      <c r="AR19" s="33"/>
      <c r="AS19" s="48">
        <f t="shared" ref="AS19:AS32" si="7">(AA19-Z19)*AI19</f>
        <v>210.37552334943638</v>
      </c>
      <c r="AT19" s="48"/>
      <c r="AU19" s="43">
        <f t="shared" si="5"/>
        <v>4888.3755233494367</v>
      </c>
      <c r="AV19">
        <v>2860.84</v>
      </c>
      <c r="AW19" s="3">
        <v>1.21</v>
      </c>
      <c r="AX19" s="7">
        <f t="shared" si="0"/>
        <v>1.4121655777195408</v>
      </c>
      <c r="AZ19" s="5"/>
      <c r="BA19" s="8"/>
      <c r="BB19" s="9"/>
      <c r="BC19" s="5"/>
      <c r="BD19" s="10"/>
      <c r="BE19" s="10"/>
      <c r="BF19" s="11"/>
    </row>
    <row r="20" spans="1:58" x14ac:dyDescent="0.25">
      <c r="A20" s="18" t="s">
        <v>111</v>
      </c>
      <c r="B20" s="28">
        <f>SUM(B15:B19)</f>
        <v>-6</v>
      </c>
      <c r="C20" s="28">
        <f t="shared" ref="C20:I20" si="8">SUM(C15:C19)</f>
        <v>-1122.4000000000001</v>
      </c>
      <c r="D20" s="28">
        <f t="shared" si="8"/>
        <v>1573</v>
      </c>
      <c r="E20" s="28">
        <f t="shared" si="8"/>
        <v>2292.2249999999999</v>
      </c>
      <c r="F20" s="28">
        <f t="shared" si="8"/>
        <v>3193.7993877551016</v>
      </c>
      <c r="G20" s="28">
        <f t="shared" si="8"/>
        <v>4352.6317346938777</v>
      </c>
      <c r="H20" s="28">
        <f t="shared" si="8"/>
        <v>5510.10478610675</v>
      </c>
      <c r="I20" s="28">
        <f t="shared" si="8"/>
        <v>5579.4023913995416</v>
      </c>
      <c r="K20" s="5"/>
      <c r="L20" s="5"/>
      <c r="M20" s="5"/>
      <c r="N20" s="5"/>
      <c r="O20" s="5"/>
      <c r="P20" s="5"/>
      <c r="Q20" s="5"/>
      <c r="R20" s="6"/>
      <c r="T20" s="20">
        <f>SUM(T15:T19)</f>
        <v>59</v>
      </c>
      <c r="U20" s="20">
        <f t="shared" ref="U20:AA20" si="9">SUM(U15:U19)</f>
        <v>915</v>
      </c>
      <c r="V20" s="20">
        <f t="shared" si="9"/>
        <v>2812</v>
      </c>
      <c r="W20" s="20">
        <f t="shared" si="9"/>
        <v>3981</v>
      </c>
      <c r="X20" s="20">
        <f t="shared" si="9"/>
        <v>5555</v>
      </c>
      <c r="Y20" s="20">
        <f t="shared" si="9"/>
        <v>6546</v>
      </c>
      <c r="Z20" s="20">
        <f t="shared" si="9"/>
        <v>7512</v>
      </c>
      <c r="AA20" s="20">
        <f t="shared" si="9"/>
        <v>7954</v>
      </c>
      <c r="AC20" s="36"/>
      <c r="AD20" s="36"/>
      <c r="AE20" s="36"/>
      <c r="AF20" s="36"/>
      <c r="AG20" s="36"/>
      <c r="AH20" s="36"/>
      <c r="AI20" s="7"/>
      <c r="AJ20" s="39"/>
      <c r="AM20" s="33"/>
      <c r="AN20" s="33"/>
      <c r="AO20" s="33"/>
      <c r="AP20" s="33"/>
      <c r="AQ20" s="33"/>
      <c r="AR20" s="33"/>
      <c r="AS20" s="48"/>
      <c r="AT20" s="48"/>
      <c r="AU20" s="49">
        <f>SUM(AU15:AU19)</f>
        <v>5579.4023913995416</v>
      </c>
      <c r="AV20" s="49">
        <f>SUM(AV15:AV19)</f>
        <v>13975.711000000001</v>
      </c>
      <c r="AW20" s="50">
        <v>1.21</v>
      </c>
      <c r="AX20" s="25">
        <f t="shared" si="0"/>
        <v>0.32993501057145119</v>
      </c>
      <c r="BA20" s="9"/>
      <c r="BB20" s="9"/>
      <c r="BF20" s="9"/>
    </row>
    <row r="21" spans="1:58" x14ac:dyDescent="0.25">
      <c r="A21" s="2" t="s">
        <v>112</v>
      </c>
      <c r="B21" s="43">
        <f>+SUM($K21:K21)+SUM($AL21:AL21)</f>
        <v>-13.4</v>
      </c>
      <c r="C21" s="43">
        <f>+SUM($K21:L21)+SUM($AL21:AM21)</f>
        <v>-41.2</v>
      </c>
      <c r="D21" s="43">
        <f>+SUM($K21:M21)+SUM($AL21:AN21)</f>
        <v>-71.800000000000011</v>
      </c>
      <c r="E21" s="43">
        <f>+SUM($K21:N21)+SUM($AL21:AO21)</f>
        <v>127.6</v>
      </c>
      <c r="F21" s="43">
        <f>+SUM($K21:O21)+SUM($AL21:AP21)</f>
        <v>166.5</v>
      </c>
      <c r="G21" s="43">
        <f>+SUM($K21:P21)+SUM($AL21:AQ21)</f>
        <v>148.4</v>
      </c>
      <c r="H21" s="43">
        <f>+SUM($K21:Q21)+SUM($AL21:AR21)</f>
        <v>203.3</v>
      </c>
      <c r="I21" s="43">
        <f>+SUM($K21:R21)+SUM($AL21:AS21)</f>
        <v>357.20000000000005</v>
      </c>
      <c r="J21" s="12"/>
      <c r="K21" s="5">
        <v>-13.4</v>
      </c>
      <c r="L21" s="5">
        <v>-27.8</v>
      </c>
      <c r="M21" s="5">
        <v>-30.6</v>
      </c>
      <c r="N21" s="5">
        <v>199.4</v>
      </c>
      <c r="O21" s="5"/>
      <c r="P21" s="5"/>
      <c r="Q21" s="5"/>
      <c r="R21" s="6"/>
      <c r="S21" s="12"/>
      <c r="T21" s="41">
        <v>0</v>
      </c>
      <c r="U21">
        <v>2</v>
      </c>
      <c r="V21">
        <v>27</v>
      </c>
      <c r="W21">
        <v>248</v>
      </c>
      <c r="X21">
        <v>317</v>
      </c>
      <c r="Y21">
        <v>329</v>
      </c>
      <c r="Z21">
        <v>414</v>
      </c>
      <c r="AA21">
        <v>598</v>
      </c>
      <c r="AB21" s="12"/>
      <c r="AC21" s="37"/>
      <c r="AD21" s="37"/>
      <c r="AE21" s="37"/>
      <c r="AF21" s="7">
        <f>+SUM(K21:N21)/W21</f>
        <v>0.51451612903225807</v>
      </c>
      <c r="AG21" s="7">
        <f>+(SUM(L21:N21)+AP21)/(X21-T21)</f>
        <v>0.56750788643533123</v>
      </c>
      <c r="AH21" s="7">
        <f>+(SUM(M21:N21)+AP21+AQ21)/(Y21-U21)</f>
        <v>0.57981651376146792</v>
      </c>
      <c r="AI21" s="7">
        <f>+(N21+SUM(AP21:AR21))/(Z21-V21)</f>
        <v>0.71085271317829468</v>
      </c>
      <c r="AJ21" s="38"/>
      <c r="AK21" s="12"/>
      <c r="AL21" s="12"/>
      <c r="AM21" s="33"/>
      <c r="AN21" s="33"/>
      <c r="AO21" s="33"/>
      <c r="AP21" s="48">
        <f>(X21-W21)-((1-AF21)*W21/4)</f>
        <v>38.900000000000006</v>
      </c>
      <c r="AQ21" s="48">
        <f>AP21+(Y21-X21)-(X21-W21)</f>
        <v>-18.099999999999994</v>
      </c>
      <c r="AR21" s="48">
        <f>AQ21+(Z21-Y21)-(Y21-X21)</f>
        <v>54.900000000000006</v>
      </c>
      <c r="AS21" s="48">
        <f>AR21+(AA21-Z21)-(Z21-Y21)</f>
        <v>153.9</v>
      </c>
      <c r="AT21" s="48"/>
      <c r="AU21" s="43">
        <f>I21</f>
        <v>357.20000000000005</v>
      </c>
      <c r="AV21">
        <v>397.62099999999998</v>
      </c>
      <c r="AW21" s="3">
        <v>0.83</v>
      </c>
      <c r="AX21" s="7">
        <f t="shared" si="0"/>
        <v>1.0823408365834113</v>
      </c>
      <c r="AZ21" s="5"/>
      <c r="BA21" s="8"/>
      <c r="BB21" s="9"/>
      <c r="BC21" s="5"/>
      <c r="BD21" s="10"/>
      <c r="BE21" s="10"/>
      <c r="BF21" s="11"/>
    </row>
    <row r="22" spans="1:58" x14ac:dyDescent="0.25">
      <c r="A22" s="2" t="s">
        <v>113</v>
      </c>
      <c r="B22" s="43">
        <f>+SUM($K22:K22)+SUM($AL22:AL22)</f>
        <v>-10031.200000000001</v>
      </c>
      <c r="C22" s="43">
        <f>+SUM($K22:L22)+SUM($AL22:AM22)</f>
        <v>87893.2</v>
      </c>
      <c r="D22" s="43">
        <f>+SUM($K22:M22)+SUM($AL22:AN22)</f>
        <v>197282</v>
      </c>
      <c r="E22" s="43">
        <f>+SUM($K22:N22)+SUM($AL22:AO22)</f>
        <v>305087.8</v>
      </c>
      <c r="F22" s="43">
        <f>+SUM($K22:O22)+SUM($AL22:AP22)</f>
        <v>447651.6</v>
      </c>
      <c r="G22" s="43">
        <f>+SUM($K22:P22)+SUM($AL22:AQ22)</f>
        <v>460992</v>
      </c>
      <c r="H22" s="43">
        <f>+SUM($K22:Q22)+SUM($AL22:AR22)</f>
        <v>565024.80000000005</v>
      </c>
      <c r="I22" s="43">
        <f>+SUM($K22:R22)+SUM($AL22:AS22)</f>
        <v>604900.83633373282</v>
      </c>
      <c r="J22" s="32"/>
      <c r="K22" s="5">
        <v>-10031.200000000001</v>
      </c>
      <c r="L22" s="5">
        <v>97924.4</v>
      </c>
      <c r="M22" s="5">
        <v>109388.8</v>
      </c>
      <c r="N22" s="5">
        <v>107805.8</v>
      </c>
      <c r="O22" s="5">
        <v>142563.79999999999</v>
      </c>
      <c r="P22" s="5">
        <v>13340.4</v>
      </c>
      <c r="Q22" s="5">
        <v>104032.8</v>
      </c>
      <c r="R22" s="6"/>
      <c r="S22" s="32"/>
      <c r="T22">
        <v>28</v>
      </c>
      <c r="U22" s="33">
        <v>27769</v>
      </c>
      <c r="V22" s="33">
        <v>78078</v>
      </c>
      <c r="W22" s="33">
        <v>125807</v>
      </c>
      <c r="X22" s="33">
        <v>202633</v>
      </c>
      <c r="Y22" s="33">
        <v>232803</v>
      </c>
      <c r="Z22" s="33">
        <v>277507</v>
      </c>
      <c r="AA22">
        <v>299132</v>
      </c>
      <c r="AB22" s="32"/>
      <c r="AC22" s="37"/>
      <c r="AD22" s="37"/>
      <c r="AE22" s="37"/>
      <c r="AF22" s="37"/>
      <c r="AG22" s="37"/>
      <c r="AH22" s="37"/>
      <c r="AI22" s="7">
        <f t="shared" si="6"/>
        <v>1.8439785587853321</v>
      </c>
      <c r="AJ22" s="38"/>
      <c r="AK22" s="32"/>
      <c r="AL22" s="32"/>
      <c r="AM22" s="33"/>
      <c r="AN22" s="33"/>
      <c r="AO22" s="33"/>
      <c r="AP22" s="33"/>
      <c r="AQ22" s="33"/>
      <c r="AR22" s="33"/>
      <c r="AS22" s="48">
        <f t="shared" si="7"/>
        <v>39876.036333732809</v>
      </c>
      <c r="AT22" s="48"/>
      <c r="AU22" s="43">
        <f t="shared" ref="AU22" si="10">I22</f>
        <v>604900.83633373282</v>
      </c>
      <c r="AV22">
        <v>128932.753</v>
      </c>
      <c r="AW22" s="3">
        <v>0.83</v>
      </c>
      <c r="AX22" s="7">
        <f t="shared" si="0"/>
        <v>5.6525294884062163</v>
      </c>
      <c r="AZ22" s="5"/>
      <c r="BA22" s="8"/>
      <c r="BB22" s="9"/>
      <c r="BC22" s="5"/>
      <c r="BD22" s="16"/>
      <c r="BE22" s="10"/>
      <c r="BF22" s="11"/>
    </row>
    <row r="23" spans="1:58" x14ac:dyDescent="0.25">
      <c r="A23" s="18" t="s">
        <v>120</v>
      </c>
      <c r="B23" s="49">
        <f>B21+B22</f>
        <v>-10044.6</v>
      </c>
      <c r="C23" s="49">
        <f t="shared" ref="C23:I23" si="11">C21+C22</f>
        <v>87852</v>
      </c>
      <c r="D23" s="49">
        <f t="shared" si="11"/>
        <v>197210.2</v>
      </c>
      <c r="E23" s="49">
        <f t="shared" si="11"/>
        <v>305215.39999999997</v>
      </c>
      <c r="F23" s="49">
        <f t="shared" si="11"/>
        <v>447818.1</v>
      </c>
      <c r="G23" s="49">
        <f t="shared" si="11"/>
        <v>461140.4</v>
      </c>
      <c r="H23" s="49">
        <f t="shared" si="11"/>
        <v>565228.10000000009</v>
      </c>
      <c r="I23" s="49">
        <f t="shared" si="11"/>
        <v>605258.03633373277</v>
      </c>
      <c r="J23" s="12"/>
      <c r="K23" s="5"/>
      <c r="L23" s="5"/>
      <c r="M23" s="5"/>
      <c r="N23" s="5"/>
      <c r="O23" s="5"/>
      <c r="P23" s="5"/>
      <c r="Q23" s="5"/>
      <c r="R23" s="6"/>
      <c r="S23" s="12"/>
      <c r="T23" s="42">
        <f>T21+T22</f>
        <v>28</v>
      </c>
      <c r="U23" s="42">
        <f t="shared" ref="U23:AA23" si="12">U21+U22</f>
        <v>27771</v>
      </c>
      <c r="V23" s="42">
        <f t="shared" si="12"/>
        <v>78105</v>
      </c>
      <c r="W23" s="42">
        <f t="shared" si="12"/>
        <v>126055</v>
      </c>
      <c r="X23" s="42">
        <f t="shared" si="12"/>
        <v>202950</v>
      </c>
      <c r="Y23" s="42">
        <f t="shared" si="12"/>
        <v>233132</v>
      </c>
      <c r="Z23" s="42">
        <f t="shared" si="12"/>
        <v>277921</v>
      </c>
      <c r="AA23" s="42">
        <f t="shared" si="12"/>
        <v>299730</v>
      </c>
      <c r="AB23" s="12"/>
      <c r="AC23" s="37"/>
      <c r="AD23" s="37"/>
      <c r="AE23" s="37"/>
      <c r="AF23" s="37"/>
      <c r="AG23" s="37"/>
      <c r="AH23" s="37"/>
      <c r="AI23" s="7"/>
      <c r="AJ23" s="38"/>
      <c r="AK23" s="12"/>
      <c r="AL23" s="12"/>
      <c r="AM23" s="33"/>
      <c r="AN23" s="33"/>
      <c r="AO23" s="33"/>
      <c r="AP23" s="33"/>
      <c r="AQ23" s="33"/>
      <c r="AR23" s="33"/>
      <c r="AS23" s="48"/>
      <c r="AT23" s="48"/>
      <c r="AU23" s="49">
        <f>AU21+AU22</f>
        <v>605258.03633373277</v>
      </c>
      <c r="AV23" s="42">
        <f>AV21+AV22</f>
        <v>129330.374</v>
      </c>
      <c r="AW23" s="50">
        <v>0.83</v>
      </c>
      <c r="AX23" s="25">
        <f t="shared" si="0"/>
        <v>5.6384786283822095</v>
      </c>
      <c r="AY23" s="5"/>
      <c r="BA23" s="9"/>
      <c r="BB23" s="9"/>
      <c r="BF23" s="9"/>
    </row>
    <row r="24" spans="1:58" x14ac:dyDescent="0.25">
      <c r="A24" s="2" t="s">
        <v>121</v>
      </c>
      <c r="B24" s="43">
        <f>+SUM($K24:K24)+SUM($AL24:AL24)</f>
        <v>-1446.3</v>
      </c>
      <c r="C24" s="43">
        <f>+SUM($K24:L24)+SUM($AL24:AM24)</f>
        <v>6458.4</v>
      </c>
      <c r="D24" s="43">
        <f>+SUM($K24:M24)+SUM($AL24:AN24)</f>
        <v>8822.0999999999985</v>
      </c>
      <c r="E24" s="43">
        <f>+SUM($K24:N24)+SUM($AL24:AO24)</f>
        <v>15409.8</v>
      </c>
      <c r="F24" s="43">
        <f>+SUM($K24:O24)+SUM($AL24:AP24)</f>
        <v>15053.5</v>
      </c>
      <c r="G24" s="43">
        <f>+SUM($K24:P24)+SUM($AL24:AQ24)</f>
        <v>16068.2</v>
      </c>
      <c r="H24" s="43">
        <f>+SUM($K24:Q24)+SUM($AL24:AR24)</f>
        <v>15739.650000000001</v>
      </c>
      <c r="I24" s="43">
        <f>+SUM($K24:R24)+SUM($AL24:AS24)</f>
        <v>16157.100000000002</v>
      </c>
      <c r="J24" s="12"/>
      <c r="K24" s="5">
        <v>-1446.3</v>
      </c>
      <c r="L24" s="5">
        <v>7904.7</v>
      </c>
      <c r="M24" s="5">
        <v>2363.6999999999998</v>
      </c>
      <c r="N24" s="5">
        <v>6587.7</v>
      </c>
      <c r="O24" s="5">
        <v>-356.3</v>
      </c>
      <c r="P24" s="5">
        <v>1014.7</v>
      </c>
      <c r="Q24" s="5"/>
      <c r="R24" s="6"/>
      <c r="S24" s="12"/>
      <c r="T24">
        <v>89</v>
      </c>
      <c r="U24">
        <v>8650</v>
      </c>
      <c r="V24">
        <v>9368</v>
      </c>
      <c r="W24">
        <v>15632</v>
      </c>
      <c r="X24">
        <v>22892</v>
      </c>
      <c r="Y24">
        <v>26246</v>
      </c>
      <c r="Z24">
        <v>27914</v>
      </c>
      <c r="AA24">
        <v>30328</v>
      </c>
      <c r="AB24" s="12"/>
      <c r="AC24" s="37"/>
      <c r="AD24" s="37"/>
      <c r="AE24" s="37"/>
      <c r="AF24" s="37"/>
      <c r="AG24" s="37"/>
      <c r="AH24" s="7">
        <f>+SUM(M24:P24)/(Y24-U24)</f>
        <v>0.54613548533757683</v>
      </c>
      <c r="AI24" s="7">
        <f>+(SUM(N24:P24)+AR24)/(Z24-V24)</f>
        <v>0.37299417664186346</v>
      </c>
      <c r="AJ24" s="38"/>
      <c r="AK24" s="12"/>
      <c r="AL24" s="12"/>
      <c r="AM24" s="33"/>
      <c r="AN24" s="33"/>
      <c r="AO24" s="33"/>
      <c r="AP24" s="33"/>
      <c r="AQ24" s="33"/>
      <c r="AR24" s="48">
        <f>(Z24-Y24)-((1-AH24)*(Y24-U24)/4)</f>
        <v>-328.5499999999995</v>
      </c>
      <c r="AS24" s="48">
        <f>AR24+(AA24-Z24)-(Z24-Y24)</f>
        <v>417.45000000000073</v>
      </c>
      <c r="AT24" s="48"/>
      <c r="AU24" s="43">
        <f>I24</f>
        <v>16157.100000000002</v>
      </c>
      <c r="AV24">
        <v>37742.156999999999</v>
      </c>
      <c r="AW24" s="3">
        <v>1.92</v>
      </c>
      <c r="AX24" s="7">
        <f t="shared" si="0"/>
        <v>0.22296436978946385</v>
      </c>
      <c r="AZ24" s="5"/>
      <c r="BA24" s="8"/>
      <c r="BB24" s="9"/>
      <c r="BC24" s="5"/>
      <c r="BD24" s="10"/>
      <c r="BE24" s="10"/>
      <c r="BF24" s="11"/>
    </row>
    <row r="25" spans="1:58" x14ac:dyDescent="0.25">
      <c r="A25" s="2" t="s">
        <v>122</v>
      </c>
      <c r="B25" s="43">
        <f>+SUM($K25:K25)+SUM($AL25:AL25)</f>
        <v>11724.6</v>
      </c>
      <c r="C25" s="43">
        <f>+SUM($K25:L25)+SUM($AL25:AM25)</f>
        <v>153522.4</v>
      </c>
      <c r="D25" s="43">
        <f>+SUM($K25:M25)+SUM($AL25:AN25)</f>
        <v>271878.59999999998</v>
      </c>
      <c r="E25" s="43">
        <f>+SUM($K25:N25)+SUM($AL25:AO25)</f>
        <v>476293.6</v>
      </c>
      <c r="F25" s="43">
        <f>+SUM($K25:O25)+SUM($AL25:AP25)</f>
        <v>600678.19999999995</v>
      </c>
      <c r="G25" s="43">
        <f>+SUM($K25:P25)+SUM($AL25:AQ25)</f>
        <v>652861</v>
      </c>
      <c r="H25" s="43">
        <f>+SUM($K25:Q25)+SUM($AL25:AR25)</f>
        <v>837131.2</v>
      </c>
      <c r="I25" s="43">
        <f>+SUM($K25:R25)+SUM($AL25:AS25)</f>
        <v>982982.52344478853</v>
      </c>
      <c r="J25" s="12"/>
      <c r="K25" s="5">
        <v>11724.6</v>
      </c>
      <c r="L25" s="5">
        <v>141797.79999999999</v>
      </c>
      <c r="M25" s="5">
        <v>118356.2</v>
      </c>
      <c r="N25" s="5">
        <v>204415</v>
      </c>
      <c r="O25" s="5">
        <v>124384.6</v>
      </c>
      <c r="P25" s="5">
        <v>52182.8</v>
      </c>
      <c r="Q25" s="5">
        <v>184270.2</v>
      </c>
      <c r="R25" s="6"/>
      <c r="S25" s="12"/>
      <c r="T25">
        <v>2850</v>
      </c>
      <c r="U25">
        <v>127417</v>
      </c>
      <c r="V25">
        <v>207789</v>
      </c>
      <c r="W25">
        <v>345737</v>
      </c>
      <c r="X25">
        <v>550996</v>
      </c>
      <c r="Y25">
        <v>604474</v>
      </c>
      <c r="Z25">
        <v>697851</v>
      </c>
      <c r="AA25">
        <v>824301</v>
      </c>
      <c r="AB25" s="12"/>
      <c r="AC25" s="37"/>
      <c r="AD25" s="37"/>
      <c r="AE25" s="37"/>
      <c r="AF25" s="37"/>
      <c r="AG25" s="37"/>
      <c r="AH25" s="37"/>
      <c r="AI25" s="7">
        <f t="shared" si="6"/>
        <v>1.1534307903897874</v>
      </c>
      <c r="AJ25" s="38"/>
      <c r="AK25" s="12"/>
      <c r="AL25" s="12"/>
      <c r="AM25" s="33"/>
      <c r="AN25" s="33"/>
      <c r="AO25" s="33"/>
      <c r="AP25" s="33"/>
      <c r="AQ25" s="33"/>
      <c r="AR25" s="33"/>
      <c r="AS25" s="48">
        <f t="shared" si="7"/>
        <v>145851.32344478861</v>
      </c>
      <c r="AT25" s="48"/>
      <c r="AU25" s="43">
        <f t="shared" ref="AU25" si="13">I25</f>
        <v>982982.52344478853</v>
      </c>
      <c r="AV25">
        <v>331002.647</v>
      </c>
      <c r="AW25" s="3">
        <v>1.92</v>
      </c>
      <c r="AX25" s="7">
        <f t="shared" si="0"/>
        <v>1.5467249852360265</v>
      </c>
      <c r="AZ25" s="5"/>
      <c r="BA25" s="8"/>
      <c r="BB25" s="9"/>
      <c r="BC25" s="5"/>
      <c r="BD25" s="10"/>
      <c r="BE25" s="10"/>
      <c r="BF25" s="11"/>
    </row>
    <row r="26" spans="1:58" x14ac:dyDescent="0.25">
      <c r="A26" s="26" t="s">
        <v>124</v>
      </c>
      <c r="B26" s="49">
        <f>B24+B25</f>
        <v>10278.300000000001</v>
      </c>
      <c r="C26" s="49">
        <f t="shared" ref="C26:I26" si="14">C24+C25</f>
        <v>159980.79999999999</v>
      </c>
      <c r="D26" s="49">
        <f t="shared" si="14"/>
        <v>280700.69999999995</v>
      </c>
      <c r="E26" s="49">
        <f t="shared" si="14"/>
        <v>491703.39999999997</v>
      </c>
      <c r="F26" s="49">
        <f t="shared" si="14"/>
        <v>615731.69999999995</v>
      </c>
      <c r="G26" s="49">
        <f t="shared" si="14"/>
        <v>668929.19999999995</v>
      </c>
      <c r="H26" s="49">
        <f t="shared" si="14"/>
        <v>852870.85</v>
      </c>
      <c r="I26" s="49">
        <f t="shared" si="14"/>
        <v>999139.62344478851</v>
      </c>
      <c r="J26" s="32"/>
      <c r="K26" s="5"/>
      <c r="L26" s="5"/>
      <c r="M26" s="5"/>
      <c r="N26" s="5"/>
      <c r="O26" s="5"/>
      <c r="P26" s="5"/>
      <c r="Q26" s="5"/>
      <c r="R26" s="6"/>
      <c r="S26" s="32"/>
      <c r="T26" s="42">
        <f t="shared" ref="T26:AA26" si="15">T24+T25</f>
        <v>2939</v>
      </c>
      <c r="U26" s="42">
        <f t="shared" si="15"/>
        <v>136067</v>
      </c>
      <c r="V26" s="42">
        <f t="shared" si="15"/>
        <v>217157</v>
      </c>
      <c r="W26" s="42">
        <f t="shared" si="15"/>
        <v>361369</v>
      </c>
      <c r="X26" s="42">
        <f t="shared" si="15"/>
        <v>573888</v>
      </c>
      <c r="Y26" s="42">
        <f t="shared" si="15"/>
        <v>630720</v>
      </c>
      <c r="Z26" s="42">
        <f t="shared" si="15"/>
        <v>725765</v>
      </c>
      <c r="AA26" s="42">
        <f t="shared" si="15"/>
        <v>854629</v>
      </c>
      <c r="AB26" s="32"/>
      <c r="AC26" s="37"/>
      <c r="AD26" s="37"/>
      <c r="AE26" s="37"/>
      <c r="AF26" s="37"/>
      <c r="AG26" s="37"/>
      <c r="AH26" s="37"/>
      <c r="AI26" s="7"/>
      <c r="AJ26" s="38"/>
      <c r="AK26" s="32"/>
      <c r="AL26" s="32"/>
      <c r="AM26" s="33"/>
      <c r="AN26" s="33"/>
      <c r="AO26" s="33"/>
      <c r="AP26" s="33"/>
      <c r="AQ26" s="33"/>
      <c r="AR26" s="33"/>
      <c r="AS26" s="48"/>
      <c r="AT26" s="48"/>
      <c r="AU26" s="49">
        <f>AU24+AU25</f>
        <v>999139.62344478851</v>
      </c>
      <c r="AV26" s="42">
        <f>AV24+AV25</f>
        <v>368744.804</v>
      </c>
      <c r="AW26" s="50">
        <v>1.92</v>
      </c>
      <c r="AX26" s="25">
        <f t="shared" si="0"/>
        <v>1.4112340428915189</v>
      </c>
      <c r="BA26" s="9"/>
      <c r="BB26" s="9"/>
      <c r="BF26" s="9"/>
    </row>
    <row r="27" spans="1:58" x14ac:dyDescent="0.25">
      <c r="A27" s="23" t="s">
        <v>168</v>
      </c>
      <c r="B27" s="43">
        <f>+SUM($K27:K27)+SUM($AL27:AL27)</f>
        <v>-1012.2</v>
      </c>
      <c r="C27" s="43">
        <f>+SUM($K27:L27)+SUM($AL27:AM27)</f>
        <v>-1040.8</v>
      </c>
      <c r="D27" s="43">
        <f>+SUM($K27:M27)+SUM($AL27:AN27)</f>
        <v>-1065.2</v>
      </c>
      <c r="E27" s="43">
        <f>+SUM($K27:N27)+SUM($AL27:AO27)</f>
        <v>-544.6</v>
      </c>
      <c r="F27" s="43">
        <f>+SUM($K27:O27)+SUM($AL27:AP27)</f>
        <v>-1610.8000000000002</v>
      </c>
      <c r="G27" s="43">
        <f>+SUM($K27:P27)+SUM($AL27:AQ27)</f>
        <v>-1369.4</v>
      </c>
      <c r="H27" s="43">
        <f>+SUM($K27:Q27)+SUM($AL27:AR27)</f>
        <v>-267.80000000000018</v>
      </c>
      <c r="I27" s="43">
        <f>+SUM($K27:R27)+SUM($AL27:AS27)</f>
        <v>42.799999999999727</v>
      </c>
      <c r="J27" s="12"/>
      <c r="K27" s="5">
        <v>-1012.2</v>
      </c>
      <c r="L27" s="5">
        <v>-28.6</v>
      </c>
      <c r="M27" s="5">
        <v>-24.4</v>
      </c>
      <c r="N27" s="5">
        <v>520.6</v>
      </c>
      <c r="O27" s="5">
        <v>-1066.2</v>
      </c>
      <c r="P27" s="5">
        <v>241.4</v>
      </c>
      <c r="Q27" s="5">
        <v>1101.5999999999999</v>
      </c>
      <c r="R27" s="6"/>
      <c r="S27" s="12"/>
      <c r="T27">
        <v>90</v>
      </c>
      <c r="U27">
        <v>605</v>
      </c>
      <c r="V27">
        <v>651</v>
      </c>
      <c r="W27">
        <v>1298</v>
      </c>
      <c r="X27">
        <v>2418</v>
      </c>
      <c r="Y27">
        <v>2535</v>
      </c>
      <c r="Z27">
        <v>2658</v>
      </c>
      <c r="AA27">
        <v>3271</v>
      </c>
      <c r="AB27" s="12"/>
      <c r="AC27" s="37"/>
      <c r="AD27" s="37"/>
      <c r="AE27" s="37"/>
      <c r="AF27" s="37"/>
      <c r="AG27" s="37"/>
      <c r="AH27" s="37"/>
      <c r="AI27" s="7">
        <f t="shared" si="6"/>
        <v>0.39730941704035866</v>
      </c>
      <c r="AJ27" s="38"/>
      <c r="AK27" s="12"/>
      <c r="AL27" s="12"/>
      <c r="AM27" s="33"/>
      <c r="AN27" s="33"/>
      <c r="AO27" s="33"/>
      <c r="AP27" s="33"/>
      <c r="AQ27" s="33"/>
      <c r="AR27" s="33"/>
      <c r="AS27" s="48">
        <f>(AA27-Z27)-((1-AI27)*(Z27-V27)/4)</f>
        <v>310.59999999999991</v>
      </c>
      <c r="AT27" s="48"/>
      <c r="AU27" s="43">
        <f>I27</f>
        <v>42.799999999999727</v>
      </c>
      <c r="AV27">
        <v>5792.2030000000004</v>
      </c>
      <c r="AW27" s="3">
        <v>2.23</v>
      </c>
      <c r="AX27" s="7">
        <f t="shared" si="0"/>
        <v>3.3135622339388825E-3</v>
      </c>
      <c r="AZ27" s="5"/>
      <c r="BA27" s="8"/>
      <c r="BB27" s="9"/>
      <c r="BC27" s="5"/>
      <c r="BD27" s="10"/>
      <c r="BE27" s="10"/>
      <c r="BF27" s="11"/>
    </row>
    <row r="28" spans="1:58" x14ac:dyDescent="0.25">
      <c r="A28" s="23" t="s">
        <v>169</v>
      </c>
      <c r="B28" s="43">
        <f>+SUM($K28:K28)+SUM($AL28:AL28)</f>
        <v>-256.5</v>
      </c>
      <c r="C28" s="43">
        <f>+SUM($K28:L28)+SUM($AL28:AM28)</f>
        <v>-190.2</v>
      </c>
      <c r="D28" s="43">
        <f>+SUM($K28:M28)+SUM($AL28:AN28)</f>
        <v>-41.899999999999977</v>
      </c>
      <c r="E28" s="43">
        <f>+SUM($K28:N28)+SUM($AL28:AO28)</f>
        <v>206.60000000000002</v>
      </c>
      <c r="F28" s="43">
        <f>+SUM($K28:O28)+SUM($AL28:AP28)</f>
        <v>1017.1</v>
      </c>
      <c r="G28" s="43">
        <f>+SUM($K28:P28)+SUM($AL28:AQ28)</f>
        <v>1667.4</v>
      </c>
      <c r="H28" s="43">
        <f>+SUM($K28:Q28)+SUM($AL28:AR28)</f>
        <v>2137.7000000000003</v>
      </c>
      <c r="I28" s="43">
        <f>+SUM($K28:R28)+SUM($AL28:AS28)</f>
        <v>3100.9752321981427</v>
      </c>
      <c r="J28" s="12"/>
      <c r="K28" s="5">
        <v>-256.5</v>
      </c>
      <c r="L28" s="5">
        <v>66.3</v>
      </c>
      <c r="M28" s="5">
        <v>148.30000000000001</v>
      </c>
      <c r="N28" s="5">
        <v>248.5</v>
      </c>
      <c r="O28" s="5">
        <v>810.5</v>
      </c>
      <c r="P28" s="5">
        <v>650.29999999999995</v>
      </c>
      <c r="Q28" s="5">
        <v>470.3</v>
      </c>
      <c r="R28" s="6"/>
      <c r="S28" s="12"/>
      <c r="T28">
        <v>4</v>
      </c>
      <c r="U28">
        <v>69</v>
      </c>
      <c r="V28">
        <v>65</v>
      </c>
      <c r="W28">
        <v>229</v>
      </c>
      <c r="X28">
        <v>896</v>
      </c>
      <c r="Y28">
        <v>1269</v>
      </c>
      <c r="Z28">
        <v>1357</v>
      </c>
      <c r="AA28">
        <v>1928</v>
      </c>
      <c r="AB28" s="12"/>
      <c r="AC28" s="37"/>
      <c r="AD28" s="37"/>
      <c r="AE28" s="37"/>
      <c r="AF28" s="37"/>
      <c r="AG28" s="37"/>
      <c r="AH28" s="37"/>
      <c r="AI28" s="7">
        <f t="shared" si="6"/>
        <v>1.6869969040247677</v>
      </c>
      <c r="AJ28" s="38"/>
      <c r="AK28" s="12"/>
      <c r="AL28" s="12"/>
      <c r="AM28" s="33"/>
      <c r="AN28" s="33"/>
      <c r="AO28" s="33"/>
      <c r="AP28" s="33"/>
      <c r="AQ28" s="33"/>
      <c r="AR28" s="33"/>
      <c r="AS28" s="48">
        <f t="shared" si="7"/>
        <v>963.27523219814236</v>
      </c>
      <c r="AT28" s="48"/>
      <c r="AU28" s="43">
        <f t="shared" ref="AU28:AU35" si="16">I28</f>
        <v>3100.9752321981427</v>
      </c>
      <c r="AV28">
        <v>1326.539</v>
      </c>
      <c r="AW28" s="3">
        <v>2.23</v>
      </c>
      <c r="AX28" s="7">
        <f t="shared" si="0"/>
        <v>1.0482706147377887</v>
      </c>
      <c r="AZ28" s="5"/>
      <c r="BA28" s="8"/>
      <c r="BB28" s="9"/>
      <c r="BC28" s="5"/>
      <c r="BD28" s="10"/>
      <c r="BE28" s="10"/>
      <c r="BF28" s="11"/>
    </row>
    <row r="29" spans="1:58" x14ac:dyDescent="0.25">
      <c r="A29" s="23" t="s">
        <v>170</v>
      </c>
      <c r="B29" s="43">
        <f>+SUM($K29:K29)+SUM($AL29:AL29)</f>
        <v>-615.4</v>
      </c>
      <c r="C29" s="43">
        <f>+SUM($K29:L29)+SUM($AL29:AM29)</f>
        <v>44.800000000000068</v>
      </c>
      <c r="D29" s="43">
        <f>+SUM($K29:M29)+SUM($AL29:AN29)</f>
        <v>293.80000000000007</v>
      </c>
      <c r="E29" s="43">
        <f>+SUM($K29:N29)+SUM($AL29:AO29)</f>
        <v>554.80000000000007</v>
      </c>
      <c r="F29" s="43">
        <f>+SUM($K29:O29)+SUM($AL29:AP29)</f>
        <v>88.400000000000091</v>
      </c>
      <c r="G29" s="43">
        <f>+SUM($K29:P29)+SUM($AL29:AQ29)</f>
        <v>462.60000000000008</v>
      </c>
      <c r="H29" s="43">
        <f>+SUM($K29:Q29)+SUM($AL29:AR29)</f>
        <v>1791.6000000000001</v>
      </c>
      <c r="I29" s="43">
        <f>+SUM($K29:R29)+SUM($AL29:AS29)</f>
        <v>2759.565986394558</v>
      </c>
      <c r="J29" s="12"/>
      <c r="K29" s="5">
        <v>-615.4</v>
      </c>
      <c r="L29" s="5">
        <v>660.2</v>
      </c>
      <c r="M29" s="5">
        <v>249</v>
      </c>
      <c r="N29" s="5">
        <v>261</v>
      </c>
      <c r="O29" s="5">
        <v>-466.4</v>
      </c>
      <c r="P29" s="5">
        <v>374.2</v>
      </c>
      <c r="Q29" s="5">
        <v>1329</v>
      </c>
      <c r="R29" s="6"/>
      <c r="S29" s="12"/>
      <c r="T29">
        <v>17</v>
      </c>
      <c r="U29" s="33">
        <v>328</v>
      </c>
      <c r="V29" s="33">
        <v>344</v>
      </c>
      <c r="W29" s="33">
        <v>561</v>
      </c>
      <c r="X29" s="33">
        <v>826</v>
      </c>
      <c r="Y29" s="33">
        <v>969</v>
      </c>
      <c r="Z29" s="33">
        <v>1079</v>
      </c>
      <c r="AA29">
        <v>1554</v>
      </c>
      <c r="AB29" s="12"/>
      <c r="AC29" s="37"/>
      <c r="AD29" s="37"/>
      <c r="AE29" s="37"/>
      <c r="AF29" s="37"/>
      <c r="AG29" s="37"/>
      <c r="AH29" s="37"/>
      <c r="AI29" s="7">
        <f t="shared" si="6"/>
        <v>2.0378231292517008</v>
      </c>
      <c r="AJ29" s="38"/>
      <c r="AK29" s="12"/>
      <c r="AL29" s="12"/>
      <c r="AM29" s="33"/>
      <c r="AN29" s="33"/>
      <c r="AO29" s="33"/>
      <c r="AP29" s="33"/>
      <c r="AQ29" s="33"/>
      <c r="AR29" s="33"/>
      <c r="AS29" s="48">
        <f t="shared" si="7"/>
        <v>967.96598639455794</v>
      </c>
      <c r="AT29" s="48"/>
      <c r="AU29" s="43">
        <f t="shared" si="16"/>
        <v>2759.565986394558</v>
      </c>
      <c r="AV29">
        <v>5540.7179999999998</v>
      </c>
      <c r="AW29" s="3">
        <v>2.23</v>
      </c>
      <c r="AX29" s="7">
        <f t="shared" si="0"/>
        <v>0.22334172872537492</v>
      </c>
      <c r="AZ29" s="5"/>
      <c r="BA29" s="8"/>
      <c r="BB29" s="9"/>
      <c r="BC29" s="5"/>
      <c r="BD29" s="10"/>
      <c r="BE29" s="10"/>
      <c r="BF29" s="11"/>
    </row>
    <row r="30" spans="1:58" x14ac:dyDescent="0.25">
      <c r="A30" s="23" t="s">
        <v>171</v>
      </c>
      <c r="B30" s="43">
        <f>+SUM($K30:K30)+SUM($AL30:AL30)</f>
        <v>11.9</v>
      </c>
      <c r="C30" s="43">
        <f>+SUM($K30:L30)+SUM($AL30:AM30)</f>
        <v>-16.799999999999997</v>
      </c>
      <c r="D30" s="43">
        <f>+SUM($K30:M30)+SUM($AL30:AN30)</f>
        <v>-41.099999999999994</v>
      </c>
      <c r="E30" s="43">
        <f>+SUM($K30:N30)+SUM($AL30:AO30)</f>
        <v>8.4000000000000057</v>
      </c>
      <c r="F30" s="43">
        <f>+SUM($K30:O30)+SUM($AL30:AP30)</f>
        <v>3.300000000000006</v>
      </c>
      <c r="G30" s="43">
        <f>+SUM($K30:P30)+SUM($AL30:AQ30)</f>
        <v>16.600000000000009</v>
      </c>
      <c r="H30" s="43">
        <f>+SUM($K30:Q30)+SUM($AL30:AR30)</f>
        <v>29.300000000000008</v>
      </c>
      <c r="I30" s="43">
        <f>+SUM($K30:R30)+SUM($AL30:AS30)</f>
        <v>41.543478260869577</v>
      </c>
      <c r="J30" s="12"/>
      <c r="K30" s="5">
        <v>11.9</v>
      </c>
      <c r="L30" s="5">
        <v>-28.7</v>
      </c>
      <c r="M30" s="5">
        <v>-24.3</v>
      </c>
      <c r="N30" s="5">
        <v>49.5</v>
      </c>
      <c r="O30" s="5">
        <v>-5.0999999999999996</v>
      </c>
      <c r="P30" s="5">
        <v>13.3</v>
      </c>
      <c r="Q30" s="5">
        <v>12.7</v>
      </c>
      <c r="R30" s="6"/>
      <c r="S30" s="12"/>
      <c r="T30">
        <v>2</v>
      </c>
      <c r="U30" s="33">
        <v>10</v>
      </c>
      <c r="V30" s="33">
        <v>10</v>
      </c>
      <c r="W30" s="33">
        <v>29</v>
      </c>
      <c r="X30" s="33">
        <v>29</v>
      </c>
      <c r="Y30" s="33">
        <v>29</v>
      </c>
      <c r="Z30" s="33">
        <v>33</v>
      </c>
      <c r="AA30">
        <v>37</v>
      </c>
      <c r="AB30" s="12"/>
      <c r="AC30" s="37"/>
      <c r="AD30" s="37"/>
      <c r="AE30" s="37"/>
      <c r="AF30" s="37"/>
      <c r="AG30" s="37"/>
      <c r="AH30" s="37"/>
      <c r="AI30" s="7">
        <f t="shared" si="6"/>
        <v>3.0608695652173914</v>
      </c>
      <c r="AJ30" s="38"/>
      <c r="AK30" s="12"/>
      <c r="AL30" s="12"/>
      <c r="AM30" s="33"/>
      <c r="AN30" s="33"/>
      <c r="AO30" s="33"/>
      <c r="AP30" s="33"/>
      <c r="AQ30" s="33"/>
      <c r="AR30" s="33"/>
      <c r="AS30" s="48">
        <f t="shared" si="7"/>
        <v>12.243478260869566</v>
      </c>
      <c r="AT30" s="48"/>
      <c r="AU30" s="43">
        <f t="shared" si="16"/>
        <v>41.543478260869577</v>
      </c>
      <c r="AV30">
        <v>341.25</v>
      </c>
      <c r="AW30" s="3">
        <v>2.23</v>
      </c>
      <c r="AX30" s="7">
        <f t="shared" si="0"/>
        <v>5.459153831156173E-2</v>
      </c>
      <c r="AZ30" s="5"/>
      <c r="BA30" s="8"/>
      <c r="BB30" s="9"/>
      <c r="BC30" s="5"/>
      <c r="BD30" s="10"/>
      <c r="BE30" s="10"/>
      <c r="BF30" s="11"/>
    </row>
    <row r="31" spans="1:58" x14ac:dyDescent="0.25">
      <c r="A31" s="23" t="s">
        <v>172</v>
      </c>
      <c r="B31" s="43">
        <f>+SUM($K31:K31)+SUM($AL31:AL31)</f>
        <v>-730.4</v>
      </c>
      <c r="C31" s="43">
        <f>+SUM($K31:L31)+SUM($AL31:AM31)</f>
        <v>-592.79999999999995</v>
      </c>
      <c r="D31" s="43">
        <f>+SUM($K31:M31)+SUM($AL31:AN31)</f>
        <v>-490.19999999999993</v>
      </c>
      <c r="E31" s="43">
        <f>+SUM($K31:N31)+SUM($AL31:AO31)</f>
        <v>731.4</v>
      </c>
      <c r="F31" s="43">
        <f>+SUM($K31:O31)+SUM($AL31:AP31)</f>
        <v>1621</v>
      </c>
      <c r="G31" s="43">
        <f>+SUM($K31:P31)+SUM($AL31:AQ31)</f>
        <v>2718.6</v>
      </c>
      <c r="H31" s="43">
        <f>+SUM($K31:Q31)+SUM($AL31:AR31)</f>
        <v>3645.2</v>
      </c>
      <c r="I31" s="43">
        <f>+SUM($K31:R31)+SUM($AL31:AS31)</f>
        <v>6490.6020895522379</v>
      </c>
      <c r="J31" s="12"/>
      <c r="K31" s="5">
        <v>-730.4</v>
      </c>
      <c r="L31" s="5">
        <v>137.6</v>
      </c>
      <c r="M31" s="5">
        <v>102.6</v>
      </c>
      <c r="N31" s="5">
        <v>1221.5999999999999</v>
      </c>
      <c r="O31" s="5">
        <v>889.6</v>
      </c>
      <c r="P31" s="5">
        <v>1097.5999999999999</v>
      </c>
      <c r="Q31" s="5">
        <v>926.6</v>
      </c>
      <c r="R31" s="6"/>
      <c r="S31" s="12"/>
      <c r="T31" s="41">
        <v>0</v>
      </c>
      <c r="U31">
        <v>30</v>
      </c>
      <c r="V31">
        <v>37</v>
      </c>
      <c r="W31">
        <v>635</v>
      </c>
      <c r="X31">
        <v>1893</v>
      </c>
      <c r="Y31">
        <v>2508</v>
      </c>
      <c r="Z31">
        <v>2717</v>
      </c>
      <c r="AA31" s="41">
        <v>4561</v>
      </c>
      <c r="AB31" s="12"/>
      <c r="AC31" s="37"/>
      <c r="AD31" s="37"/>
      <c r="AE31" s="37"/>
      <c r="AF31" s="37"/>
      <c r="AG31" s="37"/>
      <c r="AH31" s="37"/>
      <c r="AI31" s="7">
        <f t="shared" si="6"/>
        <v>1.5430597014925371</v>
      </c>
      <c r="AJ31" s="38"/>
      <c r="AK31" s="12"/>
      <c r="AL31" s="12"/>
      <c r="AM31" s="33"/>
      <c r="AN31" s="33"/>
      <c r="AO31" s="33"/>
      <c r="AP31" s="33"/>
      <c r="AQ31" s="33"/>
      <c r="AR31" s="33"/>
      <c r="AS31" s="48">
        <f t="shared" si="7"/>
        <v>2845.4020895522385</v>
      </c>
      <c r="AT31" s="48"/>
      <c r="AU31" s="43">
        <f t="shared" si="16"/>
        <v>6490.6020895522379</v>
      </c>
      <c r="AV31">
        <v>1886.202</v>
      </c>
      <c r="AW31" s="3">
        <v>2.23</v>
      </c>
      <c r="AX31" s="7">
        <f t="shared" si="0"/>
        <v>1.5430923605532156</v>
      </c>
      <c r="AZ31" s="5"/>
      <c r="BA31" s="8"/>
      <c r="BB31" s="9"/>
      <c r="BC31" s="5"/>
      <c r="BD31" s="10"/>
      <c r="BE31" s="10"/>
      <c r="BF31" s="11"/>
    </row>
    <row r="32" spans="1:58" x14ac:dyDescent="0.25">
      <c r="A32" s="23" t="s">
        <v>173</v>
      </c>
      <c r="B32" s="43">
        <f>+SUM($K32:K32)+SUM($AL32:AL32)</f>
        <v>-411.5</v>
      </c>
      <c r="C32" s="43">
        <f>+SUM($K32:L32)+SUM($AL32:AM32)</f>
        <v>376</v>
      </c>
      <c r="D32" s="43">
        <f>+SUM($K32:M32)+SUM($AL32:AN32)</f>
        <v>1437.5</v>
      </c>
      <c r="E32" s="43">
        <f>+SUM($K32:N32)+SUM($AL32:AO32)</f>
        <v>6018</v>
      </c>
      <c r="F32" s="43">
        <f>+SUM($K32:O32)+SUM($AL32:AP32)</f>
        <v>7442.5</v>
      </c>
      <c r="G32" s="43">
        <f>+SUM($K32:P32)+SUM($AL32:AQ32)</f>
        <v>9053</v>
      </c>
      <c r="H32" s="43">
        <f>+SUM($K32:Q32)+SUM($AL32:AR32)</f>
        <v>11348.5</v>
      </c>
      <c r="I32" s="43">
        <f>+SUM($K32:R32)+SUM($AL32:AS32)</f>
        <v>16161.432054682718</v>
      </c>
      <c r="J32" s="12"/>
      <c r="K32" s="5">
        <v>-411.5</v>
      </c>
      <c r="L32" s="5">
        <v>787.5</v>
      </c>
      <c r="M32" s="5">
        <v>1061.5</v>
      </c>
      <c r="N32" s="5">
        <v>4580.5</v>
      </c>
      <c r="O32" s="5">
        <v>1424.5</v>
      </c>
      <c r="P32" s="5">
        <v>1610.5</v>
      </c>
      <c r="Q32" s="5">
        <v>2295.5</v>
      </c>
      <c r="R32" s="6"/>
      <c r="S32" s="12"/>
      <c r="T32">
        <v>7</v>
      </c>
      <c r="U32">
        <v>78</v>
      </c>
      <c r="V32">
        <v>92</v>
      </c>
      <c r="W32">
        <v>1458</v>
      </c>
      <c r="X32">
        <v>3566</v>
      </c>
      <c r="Y32">
        <v>4381</v>
      </c>
      <c r="Z32">
        <v>4993</v>
      </c>
      <c r="AA32">
        <v>7373</v>
      </c>
      <c r="AB32" s="12"/>
      <c r="AC32" s="37"/>
      <c r="AD32" s="37"/>
      <c r="AE32" s="37"/>
      <c r="AF32" s="37"/>
      <c r="AG32" s="37"/>
      <c r="AH32" s="37"/>
      <c r="AI32" s="7">
        <f t="shared" si="6"/>
        <v>2.0222403591103855</v>
      </c>
      <c r="AJ32" s="38"/>
      <c r="AK32" s="12"/>
      <c r="AL32" s="12"/>
      <c r="AM32" s="33"/>
      <c r="AN32" s="33"/>
      <c r="AO32" s="33"/>
      <c r="AP32" s="33"/>
      <c r="AQ32" s="33"/>
      <c r="AR32" s="33"/>
      <c r="AS32" s="48">
        <f t="shared" si="7"/>
        <v>4812.9320546827175</v>
      </c>
      <c r="AT32" s="48"/>
      <c r="AU32" s="43">
        <f t="shared" si="16"/>
        <v>16161.432054682718</v>
      </c>
      <c r="AV32">
        <v>2722.2910000000002</v>
      </c>
      <c r="AW32" s="3">
        <v>2.23</v>
      </c>
      <c r="AX32" s="7">
        <f t="shared" si="0"/>
        <v>2.6621984748464489</v>
      </c>
      <c r="AZ32" s="5"/>
      <c r="BA32" s="8"/>
      <c r="BB32" s="9"/>
      <c r="BC32" s="5"/>
      <c r="BD32" s="10"/>
      <c r="BE32" s="10"/>
      <c r="BF32" s="11"/>
    </row>
    <row r="33" spans="1:58" x14ac:dyDescent="0.25">
      <c r="A33" s="23" t="s">
        <v>174</v>
      </c>
      <c r="B33" s="43">
        <f>+SUM($K33:K33)+SUM($AL33:AL33)</f>
        <v>-285.60000000000002</v>
      </c>
      <c r="C33" s="43">
        <f>+SUM($K33:L33)+SUM($AL33:AM33)</f>
        <v>-359</v>
      </c>
      <c r="D33" s="43">
        <f>+SUM($K33:M33)+SUM($AL33:AN33)</f>
        <v>-95.399999999999977</v>
      </c>
      <c r="E33" s="43">
        <f>+SUM($K33:N33)+SUM($AL33:AO33)</f>
        <v>-159.99999999999997</v>
      </c>
      <c r="F33" s="43">
        <f>+SUM($K33:O33)+SUM($AL33:AP33)</f>
        <v>-1067.5999999999999</v>
      </c>
      <c r="G33" s="43">
        <f>+SUM($K33:P33)+SUM($AL33:AQ33)</f>
        <v>-1203</v>
      </c>
      <c r="H33" s="43">
        <f>+SUM($K33:Q33)+SUM($AL33:AR33)</f>
        <v>-406.4</v>
      </c>
      <c r="I33" s="43">
        <f>+SUM($K33:R33)+SUM($AL33:AS33)</f>
        <v>-186.89999999999998</v>
      </c>
      <c r="J33" s="12"/>
      <c r="K33" s="5">
        <v>-285.60000000000002</v>
      </c>
      <c r="L33" s="5">
        <v>-73.400000000000006</v>
      </c>
      <c r="M33" s="5">
        <v>263.60000000000002</v>
      </c>
      <c r="N33" s="5">
        <v>-64.599999999999994</v>
      </c>
      <c r="O33" s="5">
        <v>-907.6</v>
      </c>
      <c r="P33" s="5">
        <v>-135.4</v>
      </c>
      <c r="Q33" s="5">
        <v>796.6</v>
      </c>
      <c r="R33" s="6"/>
      <c r="S33" s="12"/>
      <c r="T33">
        <v>28</v>
      </c>
      <c r="U33">
        <v>250</v>
      </c>
      <c r="V33">
        <v>274</v>
      </c>
      <c r="W33">
        <v>436</v>
      </c>
      <c r="X33">
        <v>661</v>
      </c>
      <c r="Y33">
        <v>792</v>
      </c>
      <c r="Z33">
        <v>861</v>
      </c>
      <c r="AA33">
        <v>1305</v>
      </c>
      <c r="AB33" s="12"/>
      <c r="AC33" s="37"/>
      <c r="AD33" s="37"/>
      <c r="AE33" s="37"/>
      <c r="AF33" s="37"/>
      <c r="AG33" s="37"/>
      <c r="AH33" s="37"/>
      <c r="AI33" s="7">
        <f t="shared" si="6"/>
        <v>-0.52981260647359474</v>
      </c>
      <c r="AJ33" s="38"/>
      <c r="AK33" s="12"/>
      <c r="AL33" s="12"/>
      <c r="AM33" s="33"/>
      <c r="AN33" s="33"/>
      <c r="AO33" s="33"/>
      <c r="AP33" s="33"/>
      <c r="AQ33" s="33"/>
      <c r="AR33" s="33"/>
      <c r="AS33" s="48">
        <f>(AA33-Z33)-((1-AI33)*(Z33-V33)/4)</f>
        <v>219.5</v>
      </c>
      <c r="AT33" s="48"/>
      <c r="AU33" s="43">
        <f t="shared" si="16"/>
        <v>-186.89999999999998</v>
      </c>
      <c r="AV33">
        <v>5421.2420000000002</v>
      </c>
      <c r="AW33" s="3">
        <v>2.23</v>
      </c>
      <c r="AX33" s="7">
        <f t="shared" si="0"/>
        <v>-1.5459863107536078E-2</v>
      </c>
      <c r="AZ33" s="5"/>
      <c r="BA33" s="8"/>
      <c r="BB33" s="9"/>
      <c r="BC33" s="5"/>
      <c r="BD33" s="10"/>
      <c r="BE33" s="10"/>
      <c r="BF33" s="11"/>
    </row>
    <row r="34" spans="1:58" x14ac:dyDescent="0.25">
      <c r="A34" s="23" t="s">
        <v>175</v>
      </c>
      <c r="B34" s="43">
        <f>+SUM($K34:K34)+SUM($AL34:AL34)</f>
        <v>-149.5</v>
      </c>
      <c r="C34" s="43">
        <f>+SUM($K34:L34)+SUM($AL34:AM34)</f>
        <v>5036.8</v>
      </c>
      <c r="D34" s="43">
        <f>+SUM($K34:M34)+SUM($AL34:AN34)</f>
        <v>4979.1000000000004</v>
      </c>
      <c r="E34" s="43">
        <f>+SUM($K34:N34)+SUM($AL34:AO34)</f>
        <v>8098.6</v>
      </c>
      <c r="F34" s="43">
        <f>+SUM($K34:O34)+SUM($AL34:AP34)</f>
        <v>7961.1</v>
      </c>
      <c r="G34" s="43">
        <f>+SUM($K34:P34)+SUM($AL34:AQ34)</f>
        <v>7743.4000000000005</v>
      </c>
      <c r="H34" s="43">
        <f>+SUM($K34:Q34)+SUM($AL34:AR34)</f>
        <v>8235.7000000000007</v>
      </c>
      <c r="I34" s="43">
        <f>+SUM($K34:R34)+SUM($AL34:AS34)</f>
        <v>7253.1</v>
      </c>
      <c r="J34" s="12"/>
      <c r="K34" s="5">
        <v>-149.5</v>
      </c>
      <c r="L34" s="5">
        <v>5186.3</v>
      </c>
      <c r="M34" s="5">
        <v>-57.7</v>
      </c>
      <c r="N34" s="5">
        <v>3119.5</v>
      </c>
      <c r="O34" s="5">
        <v>-137.5</v>
      </c>
      <c r="P34" s="5">
        <v>-217.7</v>
      </c>
      <c r="Q34" s="5">
        <v>492.3</v>
      </c>
      <c r="R34" s="6"/>
      <c r="S34" s="12"/>
      <c r="T34">
        <v>180</v>
      </c>
      <c r="U34">
        <v>5333</v>
      </c>
      <c r="V34">
        <v>5893</v>
      </c>
      <c r="W34">
        <v>8727</v>
      </c>
      <c r="X34">
        <v>13430</v>
      </c>
      <c r="Y34">
        <v>14626</v>
      </c>
      <c r="Z34">
        <v>14864</v>
      </c>
      <c r="AA34">
        <v>15310</v>
      </c>
      <c r="AB34" s="12"/>
      <c r="AC34" s="37"/>
      <c r="AD34" s="37"/>
      <c r="AE34" s="37"/>
      <c r="AF34" s="37"/>
      <c r="AG34" s="37"/>
      <c r="AH34" s="37"/>
      <c r="AI34" s="7">
        <f t="shared" si="6"/>
        <v>0.36301415672723225</v>
      </c>
      <c r="AJ34" s="38"/>
      <c r="AK34" s="12"/>
      <c r="AL34" s="12"/>
      <c r="AM34" s="33"/>
      <c r="AN34" s="33"/>
      <c r="AO34" s="33"/>
      <c r="AP34" s="33"/>
      <c r="AQ34" s="33"/>
      <c r="AR34" s="33"/>
      <c r="AS34" s="48">
        <f>(AA34-Z34)-((1-AI34)*(Z34-V34)/4)</f>
        <v>-982.59999999999991</v>
      </c>
      <c r="AT34" s="48"/>
      <c r="AU34" s="43">
        <f t="shared" si="16"/>
        <v>7253.1</v>
      </c>
      <c r="AV34">
        <v>10099.27</v>
      </c>
      <c r="AW34" s="3">
        <v>2.23</v>
      </c>
      <c r="AX34" s="7">
        <f t="shared" si="0"/>
        <v>0.32205409012357644</v>
      </c>
      <c r="AZ34" s="5"/>
      <c r="BA34" s="8"/>
      <c r="BB34" s="9"/>
      <c r="BC34" s="5"/>
      <c r="BD34" s="10"/>
      <c r="BE34" s="10"/>
      <c r="BF34" s="11"/>
    </row>
    <row r="35" spans="1:58" x14ac:dyDescent="0.25">
      <c r="A35" s="23" t="s">
        <v>176</v>
      </c>
      <c r="B35" s="43">
        <f>+SUM($K35:K35)+SUM($AL35:AL35)</f>
        <v>1587.1</v>
      </c>
      <c r="C35" s="43">
        <f>+SUM($K35:L35)+SUM($AL35:AM35)</f>
        <v>57563.6</v>
      </c>
      <c r="D35" s="43">
        <f>+SUM($K35:M35)+SUM($AL35:AN35)</f>
        <v>57453.1</v>
      </c>
      <c r="E35" s="43">
        <f>+SUM($K35:N35)+SUM($AL35:AO35)</f>
        <v>79840.399999999994</v>
      </c>
      <c r="F35" s="43">
        <f>+SUM($K35:O35)+SUM($AL35:AP35)</f>
        <v>102409.5</v>
      </c>
      <c r="G35" s="43">
        <f>+SUM($K35:P35)+SUM($AL35:AQ35)</f>
        <v>96463</v>
      </c>
      <c r="H35" s="43">
        <f>+SUM($K35:Q35)+SUM($AL35:AR35)</f>
        <v>113204.5</v>
      </c>
      <c r="I35" s="43">
        <f>+SUM($K35:R35)+SUM($AL35:AS35)</f>
        <v>115304.6</v>
      </c>
      <c r="J35" s="12"/>
      <c r="K35" s="5">
        <v>1587.1</v>
      </c>
      <c r="L35" s="5">
        <v>55976.5</v>
      </c>
      <c r="M35" s="5">
        <v>-110.5</v>
      </c>
      <c r="N35" s="5">
        <v>22387.3</v>
      </c>
      <c r="O35" s="5">
        <v>22569.1</v>
      </c>
      <c r="P35" s="5">
        <v>-5946.5</v>
      </c>
      <c r="Q35" s="5">
        <v>16741.5</v>
      </c>
      <c r="R35" s="6"/>
      <c r="S35" s="12"/>
      <c r="T35">
        <v>1789</v>
      </c>
      <c r="U35">
        <v>43815</v>
      </c>
      <c r="V35">
        <v>42292</v>
      </c>
      <c r="W35">
        <v>73622</v>
      </c>
      <c r="X35">
        <v>126912</v>
      </c>
      <c r="Y35">
        <v>128390</v>
      </c>
      <c r="Z35">
        <v>137043</v>
      </c>
      <c r="AA35">
        <v>148893</v>
      </c>
      <c r="AB35" s="12"/>
      <c r="AC35" s="37"/>
      <c r="AD35" s="37"/>
      <c r="AE35" s="37"/>
      <c r="AF35" s="37"/>
      <c r="AG35" s="37"/>
      <c r="AH35" s="37"/>
      <c r="AI35" s="7">
        <f t="shared" si="6"/>
        <v>0.58839906702831624</v>
      </c>
      <c r="AJ35" s="38"/>
      <c r="AK35" s="12"/>
      <c r="AL35" s="12"/>
      <c r="AM35" s="33"/>
      <c r="AN35" s="33"/>
      <c r="AO35" s="33"/>
      <c r="AP35" s="33"/>
      <c r="AQ35" s="33"/>
      <c r="AR35" s="33"/>
      <c r="AS35" s="48">
        <f>(AA35-Z35)-((1-AI35)*(Z35-V35)/4)</f>
        <v>2100.0999999999985</v>
      </c>
      <c r="AT35" s="48"/>
      <c r="AU35" s="43">
        <f t="shared" si="16"/>
        <v>115304.6</v>
      </c>
      <c r="AV35">
        <v>67886.004000000001</v>
      </c>
      <c r="AW35" s="3">
        <v>2.23</v>
      </c>
      <c r="AX35" s="7">
        <f t="shared" si="0"/>
        <v>0.76166066063792071</v>
      </c>
      <c r="AZ35" s="5"/>
      <c r="BA35" s="8"/>
      <c r="BB35" s="9"/>
      <c r="BC35" s="5"/>
      <c r="BD35" s="10"/>
      <c r="BE35" s="10"/>
      <c r="BF35" s="11"/>
    </row>
    <row r="36" spans="1:58" x14ac:dyDescent="0.25">
      <c r="A36" s="27" t="s">
        <v>182</v>
      </c>
      <c r="B36" s="49">
        <f>SUM(B27:B35)</f>
        <v>-1862.1</v>
      </c>
      <c r="C36" s="49">
        <f t="shared" ref="C36:I36" si="17">SUM(C27:C35)</f>
        <v>60821.599999999999</v>
      </c>
      <c r="D36" s="49">
        <f t="shared" si="17"/>
        <v>62429.7</v>
      </c>
      <c r="E36" s="49">
        <f t="shared" si="17"/>
        <v>94753.599999999991</v>
      </c>
      <c r="F36" s="49">
        <f t="shared" si="17"/>
        <v>117864.5</v>
      </c>
      <c r="G36" s="49">
        <f t="shared" si="17"/>
        <v>115552.2</v>
      </c>
      <c r="H36" s="49">
        <f t="shared" si="17"/>
        <v>139718.29999999999</v>
      </c>
      <c r="I36" s="49">
        <f t="shared" si="17"/>
        <v>150967.71884108853</v>
      </c>
      <c r="J36" s="12"/>
      <c r="K36" s="5"/>
      <c r="L36" s="5"/>
      <c r="M36" s="5"/>
      <c r="N36" s="5"/>
      <c r="O36" s="5"/>
      <c r="P36" s="5"/>
      <c r="Q36" s="5"/>
      <c r="R36" s="6"/>
      <c r="S36" s="12"/>
      <c r="T36" s="49">
        <f>SUM(T27:T35)</f>
        <v>2117</v>
      </c>
      <c r="U36" s="49">
        <f t="shared" ref="U36:AA36" si="18">SUM(U27:U35)</f>
        <v>50518</v>
      </c>
      <c r="V36" s="49">
        <f t="shared" si="18"/>
        <v>49658</v>
      </c>
      <c r="W36" s="49">
        <f t="shared" si="18"/>
        <v>86995</v>
      </c>
      <c r="X36" s="49">
        <f t="shared" si="18"/>
        <v>150631</v>
      </c>
      <c r="Y36" s="49">
        <f t="shared" si="18"/>
        <v>155499</v>
      </c>
      <c r="Z36" s="49">
        <f t="shared" si="18"/>
        <v>165605</v>
      </c>
      <c r="AA36" s="49">
        <f t="shared" si="18"/>
        <v>184232</v>
      </c>
      <c r="AB36" s="12"/>
      <c r="AC36" s="37"/>
      <c r="AD36" s="37"/>
      <c r="AE36" s="37"/>
      <c r="AF36" s="37"/>
      <c r="AG36" s="37"/>
      <c r="AH36" s="37"/>
      <c r="AI36" s="7"/>
      <c r="AJ36" s="38"/>
      <c r="AK36" s="12"/>
      <c r="AL36" s="12"/>
      <c r="AM36" s="33"/>
      <c r="AN36" s="33"/>
      <c r="AO36" s="33"/>
      <c r="AP36" s="33"/>
      <c r="AQ36" s="33"/>
      <c r="AR36" s="33"/>
      <c r="AS36" s="48"/>
      <c r="AT36" s="48"/>
      <c r="AU36" s="49">
        <f>SUM(AU27:AU35)</f>
        <v>150967.71884108853</v>
      </c>
      <c r="AV36" s="49">
        <f>SUM(AV27:AV35)</f>
        <v>101015.719</v>
      </c>
      <c r="AW36" s="50">
        <v>2.23</v>
      </c>
      <c r="AX36" s="25">
        <f t="shared" si="0"/>
        <v>0.67017815938419278</v>
      </c>
      <c r="BA36" s="9"/>
      <c r="BB36" s="9"/>
      <c r="BF36" s="9"/>
    </row>
    <row r="37" spans="1:58" x14ac:dyDescent="0.25">
      <c r="A37" s="23" t="s">
        <v>200</v>
      </c>
      <c r="B37" s="43">
        <f>+SUM($K37:K37)+SUM($AL37:AL37)</f>
        <v>-34</v>
      </c>
      <c r="C37" s="43">
        <f>+SUM($K37:L37)+SUM($AL37:AM37)</f>
        <v>711.2</v>
      </c>
      <c r="D37" s="43">
        <f>+SUM($K37:M37)+SUM($AL37:AN37)</f>
        <v>1267.4000000000001</v>
      </c>
      <c r="E37" s="43">
        <f>+SUM($K37:N37)+SUM($AL37:AO37)</f>
        <v>7987.7999999999993</v>
      </c>
      <c r="F37" s="43">
        <f>+SUM($K37:O37)+SUM($AL37:AP37)</f>
        <v>8019.7999999999993</v>
      </c>
      <c r="G37" s="43">
        <f>+SUM($K37:P37)+SUM($AL37:AQ37)</f>
        <v>9717</v>
      </c>
      <c r="H37" s="43">
        <f>+SUM($K37:Q37)+SUM($AL37:AR37)</f>
        <v>11170.2</v>
      </c>
      <c r="I37" s="43">
        <f>+SUM($K37:R37)+SUM($AL37:AS37)</f>
        <v>13786.150000000001</v>
      </c>
      <c r="J37" s="12"/>
      <c r="K37">
        <v>-34</v>
      </c>
      <c r="L37">
        <v>745.2</v>
      </c>
      <c r="M37">
        <v>556.20000000000005</v>
      </c>
      <c r="N37">
        <v>6720.4</v>
      </c>
      <c r="O37">
        <v>32</v>
      </c>
      <c r="P37">
        <v>1697.2</v>
      </c>
      <c r="Q37">
        <v>1453.2</v>
      </c>
      <c r="R37" s="6"/>
      <c r="S37" s="12"/>
      <c r="T37">
        <v>128</v>
      </c>
      <c r="U37">
        <v>705</v>
      </c>
      <c r="V37">
        <v>802</v>
      </c>
      <c r="W37">
        <v>6222</v>
      </c>
      <c r="X37">
        <v>9308</v>
      </c>
      <c r="Y37">
        <v>10700</v>
      </c>
      <c r="Z37">
        <v>11009</v>
      </c>
      <c r="AA37">
        <v>13701</v>
      </c>
      <c r="AB37" s="12"/>
      <c r="AC37" s="37"/>
      <c r="AD37" s="37"/>
      <c r="AE37" s="37"/>
      <c r="AF37" s="37"/>
      <c r="AG37" s="37"/>
      <c r="AH37" s="37"/>
      <c r="AI37" s="7">
        <f t="shared" si="6"/>
        <v>0.97019692367982768</v>
      </c>
      <c r="AJ37" s="38"/>
      <c r="AK37" s="12"/>
      <c r="AL37" s="12"/>
      <c r="AM37" s="33"/>
      <c r="AN37" s="33"/>
      <c r="AO37" s="33"/>
      <c r="AP37" s="33"/>
      <c r="AQ37" s="33"/>
      <c r="AR37" s="33"/>
      <c r="AS37" s="48">
        <f>(AA37-Z37)-((1-AI37)*(Z37-V37)/4)</f>
        <v>2615.9500000000003</v>
      </c>
      <c r="AT37" s="48"/>
      <c r="AU37" s="43">
        <f>I37</f>
        <v>13786.150000000001</v>
      </c>
      <c r="AV37">
        <v>9006.4</v>
      </c>
      <c r="AW37" s="3">
        <v>2.57</v>
      </c>
      <c r="AX37" s="7">
        <f t="shared" si="0"/>
        <v>0.59560542507429237</v>
      </c>
      <c r="AZ37" s="5"/>
      <c r="BA37" s="8"/>
      <c r="BB37" s="9"/>
      <c r="BC37" s="5"/>
      <c r="BD37" s="10"/>
      <c r="BE37" s="10"/>
      <c r="BF37" s="11"/>
    </row>
    <row r="38" spans="1:58" x14ac:dyDescent="0.25">
      <c r="A38" s="23" t="s">
        <v>201</v>
      </c>
      <c r="B38" s="43">
        <f>+SUM($K38:K38)+SUM($AL38:AL38)</f>
        <v>1275.9000000000001</v>
      </c>
      <c r="C38" s="43">
        <f>+SUM($K38:L38)+SUM($AL38:AM38)</f>
        <v>6872.7999999999993</v>
      </c>
      <c r="D38" s="43">
        <f>+SUM($K38:M38)+SUM($AL38:AN38)</f>
        <v>8155.0999999999995</v>
      </c>
      <c r="E38" s="43">
        <f>+SUM($K38:N38)+SUM($AL38:AO38)</f>
        <v>17441.599999999999</v>
      </c>
      <c r="F38" s="43">
        <f>+SUM($K38:O38)+SUM($AL38:AP38)</f>
        <v>15323.499999999998</v>
      </c>
      <c r="G38" s="43">
        <f>+SUM($K38:P38)+SUM($AL38:AQ38)</f>
        <v>16012.399999999998</v>
      </c>
      <c r="H38" s="43">
        <f>+SUM($K38:Q38)+SUM($AL38:AR38)</f>
        <v>16370.699999999997</v>
      </c>
      <c r="I38" s="43">
        <f>+SUM($K38:R38)+SUM($AL38:AS38)</f>
        <v>17235.849999999995</v>
      </c>
      <c r="J38" s="32"/>
      <c r="K38">
        <v>1275.9000000000001</v>
      </c>
      <c r="L38">
        <v>5596.9</v>
      </c>
      <c r="M38">
        <v>1282.3</v>
      </c>
      <c r="N38">
        <v>9286.5</v>
      </c>
      <c r="O38">
        <v>-2118.1</v>
      </c>
      <c r="P38">
        <v>688.9</v>
      </c>
      <c r="Q38">
        <v>358.3</v>
      </c>
      <c r="R38" s="6"/>
      <c r="S38" s="32"/>
      <c r="T38">
        <v>705</v>
      </c>
      <c r="U38" s="33">
        <v>9747</v>
      </c>
      <c r="V38" s="33">
        <v>10023</v>
      </c>
      <c r="W38" s="33">
        <v>19528</v>
      </c>
      <c r="X38" s="33">
        <v>22966</v>
      </c>
      <c r="Y38" s="33">
        <v>25170</v>
      </c>
      <c r="Z38" s="33">
        <v>25602</v>
      </c>
      <c r="AA38">
        <v>28308</v>
      </c>
      <c r="AB38" s="32"/>
      <c r="AC38" s="37"/>
      <c r="AD38" s="37"/>
      <c r="AE38" s="37"/>
      <c r="AF38" s="37"/>
      <c r="AG38" s="37"/>
      <c r="AH38" s="37"/>
      <c r="AI38" s="7">
        <f t="shared" si="6"/>
        <v>0.52735092111175286</v>
      </c>
      <c r="AJ38" s="38"/>
      <c r="AK38" s="32"/>
      <c r="AL38" s="32"/>
      <c r="AM38" s="33"/>
      <c r="AN38" s="33"/>
      <c r="AO38" s="33"/>
      <c r="AP38" s="33"/>
      <c r="AQ38" s="33"/>
      <c r="AR38" s="33"/>
      <c r="AS38" s="48">
        <f t="shared" ref="AS38:AS43" si="19">(AA38-Z38)-((1-AI38)*(Z38-V38)/4)</f>
        <v>865.14999999999941</v>
      </c>
      <c r="AT38" s="48"/>
      <c r="AU38" s="43">
        <f t="shared" ref="AU38:AU42" si="20">I38</f>
        <v>17235.849999999995</v>
      </c>
      <c r="AV38">
        <v>11589.616</v>
      </c>
      <c r="AW38" s="3">
        <v>2.57</v>
      </c>
      <c r="AX38" s="7">
        <f t="shared" si="0"/>
        <v>0.57866942444283409</v>
      </c>
      <c r="AZ38" s="5"/>
      <c r="BA38" s="8"/>
      <c r="BB38" s="9"/>
      <c r="BC38" s="5"/>
      <c r="BD38" s="10"/>
      <c r="BE38" s="10"/>
      <c r="BF38" s="11"/>
    </row>
    <row r="39" spans="1:58" x14ac:dyDescent="0.25">
      <c r="A39" s="23" t="s">
        <v>202</v>
      </c>
      <c r="B39" s="43">
        <f>+SUM($K39:K39)+SUM($AL39:AL39)</f>
        <v>4643.6000000000004</v>
      </c>
      <c r="C39" s="43">
        <f>+SUM($K39:L39)+SUM($AL39:AM39)</f>
        <v>15840.2</v>
      </c>
      <c r="D39" s="43">
        <f>+SUM($K39:M39)+SUM($AL39:AN39)</f>
        <v>19035.400000000001</v>
      </c>
      <c r="E39" s="43">
        <f>+SUM($K39:N39)+SUM($AL39:AO39)</f>
        <v>48365</v>
      </c>
      <c r="F39" s="43">
        <f>+SUM($K39:O39)+SUM($AL39:AP39)</f>
        <v>58462.6</v>
      </c>
      <c r="G39" s="43">
        <f>+SUM($K39:P39)+SUM($AL39:AQ39)</f>
        <v>65069.2</v>
      </c>
      <c r="H39" s="43">
        <f>+SUM($K39:Q39)+SUM($AL39:AR39)</f>
        <v>70695.399999999994</v>
      </c>
      <c r="I39" s="43">
        <f>+SUM($K39:R39)+SUM($AL39:AS39)</f>
        <v>69316.399999999994</v>
      </c>
      <c r="J39" s="12"/>
      <c r="K39">
        <v>4643.6000000000004</v>
      </c>
      <c r="L39">
        <v>11196.6</v>
      </c>
      <c r="M39">
        <v>3195.2</v>
      </c>
      <c r="N39">
        <v>29329.599999999999</v>
      </c>
      <c r="O39">
        <v>10097.6</v>
      </c>
      <c r="P39">
        <v>6606.6</v>
      </c>
      <c r="Q39">
        <v>5626.2</v>
      </c>
      <c r="R39" s="6"/>
      <c r="S39" s="12"/>
      <c r="T39">
        <v>3514</v>
      </c>
      <c r="U39">
        <v>29846</v>
      </c>
      <c r="V39">
        <v>32034</v>
      </c>
      <c r="W39">
        <v>64759</v>
      </c>
      <c r="X39">
        <v>95495</v>
      </c>
      <c r="Y39">
        <v>111230</v>
      </c>
      <c r="Z39">
        <v>117474</v>
      </c>
      <c r="AA39">
        <v>124540</v>
      </c>
      <c r="AB39" s="12"/>
      <c r="AC39" s="37"/>
      <c r="AD39" s="37"/>
      <c r="AE39" s="37"/>
      <c r="AF39" s="37"/>
      <c r="AG39" s="37"/>
      <c r="AH39" s="37"/>
      <c r="AI39" s="7">
        <f t="shared" si="6"/>
        <v>0.60463483146067409</v>
      </c>
      <c r="AJ39" s="38"/>
      <c r="AK39" s="12"/>
      <c r="AL39" s="12"/>
      <c r="AM39" s="33"/>
      <c r="AN39" s="33"/>
      <c r="AO39" s="33"/>
      <c r="AP39" s="33"/>
      <c r="AQ39" s="33"/>
      <c r="AR39" s="33"/>
      <c r="AS39" s="48">
        <f t="shared" si="19"/>
        <v>-1379.0000000000018</v>
      </c>
      <c r="AT39" s="48"/>
      <c r="AU39" s="43">
        <f t="shared" si="20"/>
        <v>69316.399999999994</v>
      </c>
      <c r="AV39">
        <v>65273.512000000002</v>
      </c>
      <c r="AW39" s="3">
        <v>2.57</v>
      </c>
      <c r="AX39" s="7">
        <f t="shared" si="0"/>
        <v>0.41320531163857527</v>
      </c>
      <c r="AZ39" s="5"/>
      <c r="BA39" s="8"/>
      <c r="BB39" s="9"/>
      <c r="BC39" s="5"/>
      <c r="BD39" s="10"/>
      <c r="BE39" s="10"/>
      <c r="BF39" s="11"/>
    </row>
    <row r="40" spans="1:58" x14ac:dyDescent="0.25">
      <c r="A40" s="23" t="s">
        <v>203</v>
      </c>
      <c r="B40" s="43">
        <f>+SUM($K40:K40)+SUM($AL40:AL40)</f>
        <v>-15029.7</v>
      </c>
      <c r="C40" s="43">
        <f>+SUM($K40:L40)+SUM($AL40:AM40)</f>
        <v>-11316.400000000001</v>
      </c>
      <c r="D40" s="43">
        <f>+SUM($K40:M40)+SUM($AL40:AN40)</f>
        <v>-6141.5000000000018</v>
      </c>
      <c r="E40" s="43">
        <f>+SUM($K40:N40)+SUM($AL40:AO40)</f>
        <v>31970.199999999997</v>
      </c>
      <c r="F40" s="43">
        <f>+SUM($K40:O40)+SUM($AL40:AP40)</f>
        <v>27502.499999999996</v>
      </c>
      <c r="G40" s="43">
        <f>+SUM($K40:P40)+SUM($AL40:AQ40)</f>
        <v>38457.799999999996</v>
      </c>
      <c r="H40" s="43">
        <f>+SUM($K40:Q40)+SUM($AL40:AR40)</f>
        <v>47595.7</v>
      </c>
      <c r="I40" s="43">
        <f>+SUM($K40:R40)+SUM($AL40:AS40)</f>
        <v>58192.5</v>
      </c>
      <c r="J40" s="12"/>
      <c r="K40">
        <v>-15029.7</v>
      </c>
      <c r="L40">
        <v>3713.3</v>
      </c>
      <c r="M40">
        <v>5174.8999999999996</v>
      </c>
      <c r="N40">
        <v>38111.699999999997</v>
      </c>
      <c r="O40">
        <v>-4467.7</v>
      </c>
      <c r="P40">
        <v>10955.3</v>
      </c>
      <c r="Q40">
        <v>9137.9</v>
      </c>
      <c r="R40" s="6"/>
      <c r="S40" s="12"/>
      <c r="T40">
        <v>732</v>
      </c>
      <c r="U40">
        <v>8990</v>
      </c>
      <c r="V40">
        <v>9509</v>
      </c>
      <c r="W40">
        <v>33791</v>
      </c>
      <c r="X40">
        <v>76389</v>
      </c>
      <c r="Y40">
        <v>90883</v>
      </c>
      <c r="Z40">
        <v>93715</v>
      </c>
      <c r="AA40">
        <v>111929</v>
      </c>
      <c r="AB40" s="12"/>
      <c r="AC40" s="37"/>
      <c r="AD40" s="37"/>
      <c r="AE40" s="37"/>
      <c r="AF40" s="37"/>
      <c r="AG40" s="37"/>
      <c r="AH40" s="37"/>
      <c r="AI40" s="7">
        <f t="shared" si="6"/>
        <v>0.63816355129088198</v>
      </c>
      <c r="AJ40" s="38"/>
      <c r="AK40" s="12"/>
      <c r="AL40" s="12"/>
      <c r="AM40" s="33"/>
      <c r="AN40" s="33"/>
      <c r="AO40" s="33"/>
      <c r="AP40" s="33"/>
      <c r="AQ40" s="33"/>
      <c r="AR40" s="33"/>
      <c r="AS40" s="48">
        <f t="shared" si="19"/>
        <v>10596.800000000003</v>
      </c>
      <c r="AT40" s="48"/>
      <c r="AU40" s="43">
        <f t="shared" si="20"/>
        <v>58192.5</v>
      </c>
      <c r="AV40">
        <v>83783.945000000007</v>
      </c>
      <c r="AW40" s="3">
        <v>2.57</v>
      </c>
      <c r="AX40" s="7">
        <f t="shared" si="0"/>
        <v>0.2702545948266033</v>
      </c>
      <c r="AZ40" s="5"/>
      <c r="BA40" s="8"/>
      <c r="BB40" s="9"/>
      <c r="BC40" s="5"/>
      <c r="BD40" s="10"/>
      <c r="BE40" s="10"/>
      <c r="BF40" s="11"/>
    </row>
    <row r="41" spans="1:58" x14ac:dyDescent="0.25">
      <c r="A41" s="23" t="s">
        <v>204</v>
      </c>
      <c r="B41" s="43">
        <f>+SUM($K41:K41)+SUM($AL41:AL41)</f>
        <v>-114.4</v>
      </c>
      <c r="C41" s="43">
        <f>+SUM($K41:L41)+SUM($AL41:AM41)</f>
        <v>-97.800000000000011</v>
      </c>
      <c r="D41" s="43">
        <f>+SUM($K41:M41)+SUM($AL41:AN41)</f>
        <v>-106.60000000000001</v>
      </c>
      <c r="E41" s="43">
        <f>+SUM($K41:N41)+SUM($AL41:AO41)</f>
        <v>155.79999999999995</v>
      </c>
      <c r="F41" s="43">
        <f>+SUM($K41:O41)+SUM($AL41:AP41)</f>
        <v>119.39999999999995</v>
      </c>
      <c r="G41" s="43">
        <f>+SUM($K41:P41)+SUM($AL41:AQ41)</f>
        <v>107.99999999999994</v>
      </c>
      <c r="H41" s="43">
        <f>+SUM($K41:Q41)+SUM($AL41:AR41)</f>
        <v>72.199999999999946</v>
      </c>
      <c r="I41" s="43">
        <f>+SUM($K41:R41)+SUM($AL41:AS41)</f>
        <v>16.399999999999935</v>
      </c>
      <c r="J41" s="12"/>
      <c r="K41">
        <v>-114.4</v>
      </c>
      <c r="L41">
        <v>16.600000000000001</v>
      </c>
      <c r="M41">
        <v>-8.8000000000000007</v>
      </c>
      <c r="N41">
        <v>262.39999999999998</v>
      </c>
      <c r="O41">
        <v>-36.4</v>
      </c>
      <c r="P41">
        <v>-11.4</v>
      </c>
      <c r="Q41">
        <v>-35.799999999999997</v>
      </c>
      <c r="R41" s="6"/>
      <c r="S41" s="12"/>
      <c r="T41">
        <v>23</v>
      </c>
      <c r="U41">
        <v>110</v>
      </c>
      <c r="V41">
        <v>125</v>
      </c>
      <c r="W41">
        <v>495</v>
      </c>
      <c r="X41">
        <v>743</v>
      </c>
      <c r="Y41">
        <v>818</v>
      </c>
      <c r="Z41">
        <v>835</v>
      </c>
      <c r="AA41">
        <v>912</v>
      </c>
      <c r="AB41" s="12"/>
      <c r="AC41" s="37"/>
      <c r="AD41" s="37"/>
      <c r="AE41" s="37"/>
      <c r="AF41" s="37"/>
      <c r="AG41" s="37"/>
      <c r="AH41" s="37"/>
      <c r="AI41" s="7">
        <f t="shared" si="6"/>
        <v>0.25183098591549291</v>
      </c>
      <c r="AJ41" s="38"/>
      <c r="AK41" s="12"/>
      <c r="AL41" s="12"/>
      <c r="AM41" s="33"/>
      <c r="AN41" s="33"/>
      <c r="AO41" s="33"/>
      <c r="AP41" s="33"/>
      <c r="AQ41" s="33"/>
      <c r="AR41" s="33"/>
      <c r="AS41" s="48">
        <f t="shared" si="19"/>
        <v>-55.800000000000011</v>
      </c>
      <c r="AT41" s="48"/>
      <c r="AU41" s="43">
        <f t="shared" si="20"/>
        <v>16.399999999999935</v>
      </c>
      <c r="AV41">
        <v>625.976</v>
      </c>
      <c r="AW41" s="3">
        <v>2.57</v>
      </c>
      <c r="AX41" s="7">
        <f t="shared" ref="AX41:AX72" si="21">AU41/(AW41*AV41)</f>
        <v>1.0194197472744032E-2</v>
      </c>
      <c r="AZ41" s="5"/>
      <c r="BA41" s="8"/>
      <c r="BB41" s="9"/>
      <c r="BC41" s="5"/>
      <c r="BD41" s="10"/>
      <c r="BE41" s="10"/>
      <c r="BF41" s="11"/>
    </row>
    <row r="42" spans="1:58" x14ac:dyDescent="0.25">
      <c r="A42" s="23" t="s">
        <v>205</v>
      </c>
      <c r="B42" s="43">
        <f>+SUM($K42:K42)+SUM($AL42:AL42)</f>
        <v>1453.9</v>
      </c>
      <c r="C42" s="43">
        <f>+SUM($K42:L42)+SUM($AL42:AM42)</f>
        <v>6185.7999999999993</v>
      </c>
      <c r="D42" s="43">
        <f>+SUM($K42:M42)+SUM($AL42:AN42)</f>
        <v>6877.6999999999989</v>
      </c>
      <c r="E42" s="43">
        <f>+SUM($K42:N42)+SUM($AL42:AO42)</f>
        <v>14331.199999999999</v>
      </c>
      <c r="F42" s="43">
        <f>+SUM($K42:O42)+SUM($AL42:AP42)</f>
        <v>15268.099999999999</v>
      </c>
      <c r="G42" s="43">
        <f>+SUM($K42:P42)+SUM($AL42:AQ42)</f>
        <v>17070</v>
      </c>
      <c r="H42" s="43">
        <f>+SUM($K42:Q42)+SUM($AL42:AR42)</f>
        <v>19812.900000000001</v>
      </c>
      <c r="I42" s="43">
        <f>+SUM($K42:R42)+SUM($AL42:AS42)</f>
        <v>22777.083192999835</v>
      </c>
      <c r="J42" s="12"/>
      <c r="K42">
        <v>1453.9</v>
      </c>
      <c r="L42">
        <v>4731.8999999999996</v>
      </c>
      <c r="M42">
        <v>691.9</v>
      </c>
      <c r="N42">
        <v>7453.5</v>
      </c>
      <c r="O42">
        <v>936.9</v>
      </c>
      <c r="P42">
        <v>1801.9</v>
      </c>
      <c r="Q42">
        <v>2742.9</v>
      </c>
      <c r="R42" s="6"/>
      <c r="S42" s="12"/>
      <c r="T42">
        <v>1039</v>
      </c>
      <c r="U42">
        <v>6132</v>
      </c>
      <c r="V42">
        <v>6470</v>
      </c>
      <c r="W42">
        <v>11525</v>
      </c>
      <c r="X42">
        <v>16657</v>
      </c>
      <c r="Y42">
        <v>18028</v>
      </c>
      <c r="Z42">
        <v>18584</v>
      </c>
      <c r="AA42">
        <v>21360</v>
      </c>
      <c r="AB42" s="12"/>
      <c r="AC42" s="37"/>
      <c r="AD42" s="37"/>
      <c r="AE42" s="37"/>
      <c r="AF42" s="37"/>
      <c r="AG42" s="37"/>
      <c r="AH42" s="37"/>
      <c r="AI42" s="7">
        <f t="shared" si="6"/>
        <v>1.0677893346541192</v>
      </c>
      <c r="AJ42" s="38"/>
      <c r="AK42" s="12"/>
      <c r="AL42" s="12"/>
      <c r="AM42" s="33"/>
      <c r="AN42" s="33"/>
      <c r="AO42" s="33"/>
      <c r="AP42" s="33"/>
      <c r="AQ42" s="33"/>
      <c r="AR42" s="33"/>
      <c r="AS42" s="48">
        <f>(AA42-Z42)*AI42</f>
        <v>2964.1831929998348</v>
      </c>
      <c r="AT42" s="48"/>
      <c r="AU42" s="43">
        <f t="shared" si="20"/>
        <v>22777.083192999835</v>
      </c>
      <c r="AV42">
        <v>17134.873</v>
      </c>
      <c r="AW42" s="3">
        <v>2.57</v>
      </c>
      <c r="AX42" s="7">
        <f t="shared" si="21"/>
        <v>0.51723046241509607</v>
      </c>
      <c r="AZ42" s="5"/>
      <c r="BA42" s="8"/>
      <c r="BB42" s="9"/>
      <c r="BC42" s="5"/>
      <c r="BD42" s="10"/>
      <c r="BE42" s="10"/>
      <c r="BF42" s="11"/>
    </row>
    <row r="43" spans="1:58" x14ac:dyDescent="0.25">
      <c r="A43" s="23" t="s">
        <v>206</v>
      </c>
      <c r="B43" s="43">
        <f>+SUM($K43:K43)+SUM($AL43:AL43)</f>
        <v>51.4</v>
      </c>
      <c r="C43" s="43">
        <f>+SUM($K43:L43)+SUM($AL43:AM43)</f>
        <v>707.8</v>
      </c>
      <c r="D43" s="43">
        <f>+SUM($K43:M43)+SUM($AL43:AN43)</f>
        <v>736.59999999999991</v>
      </c>
      <c r="E43" s="43">
        <f>+SUM($K43:N43)+SUM($AL43:AO43)</f>
        <v>8623.4</v>
      </c>
      <c r="F43" s="43">
        <f>+SUM($K43:O43)+SUM($AL43:AP43)</f>
        <v>7869.7999999999993</v>
      </c>
      <c r="G43" s="43">
        <f>+SUM($K43:P43)+SUM($AL43:AQ43)</f>
        <v>7848.1999999999989</v>
      </c>
      <c r="H43" s="43">
        <f>+SUM($K43:Q43)+SUM($AL43:AR43)</f>
        <v>8365.9999999999982</v>
      </c>
      <c r="I43" s="43">
        <f>+SUM($K43:R43)+SUM($AL43:AS43)</f>
        <v>9139.0999999999985</v>
      </c>
      <c r="J43" s="12"/>
      <c r="K43">
        <v>51.4</v>
      </c>
      <c r="L43">
        <v>656.4</v>
      </c>
      <c r="M43">
        <v>28.8</v>
      </c>
      <c r="N43">
        <v>7886.8</v>
      </c>
      <c r="O43">
        <v>-753.6</v>
      </c>
      <c r="P43">
        <v>-21.6</v>
      </c>
      <c r="Q43">
        <v>517.79999999999995</v>
      </c>
      <c r="R43" s="6"/>
      <c r="S43" s="12"/>
      <c r="T43">
        <v>373</v>
      </c>
      <c r="U43">
        <v>1963</v>
      </c>
      <c r="V43">
        <v>2074</v>
      </c>
      <c r="W43">
        <v>7645</v>
      </c>
      <c r="X43">
        <v>10322</v>
      </c>
      <c r="Y43">
        <v>10887</v>
      </c>
      <c r="Z43">
        <v>11087</v>
      </c>
      <c r="AA43">
        <v>12206</v>
      </c>
      <c r="AB43" s="12"/>
      <c r="AC43" s="37"/>
      <c r="AD43" s="37"/>
      <c r="AE43" s="37"/>
      <c r="AF43" s="37"/>
      <c r="AG43" s="37"/>
      <c r="AH43" s="37"/>
      <c r="AI43" s="7">
        <f t="shared" si="6"/>
        <v>0.84648840563630312</v>
      </c>
      <c r="AJ43" s="38"/>
      <c r="AK43" s="12"/>
      <c r="AL43" s="12"/>
      <c r="AM43" s="33"/>
      <c r="AN43" s="33"/>
      <c r="AO43" s="33"/>
      <c r="AP43" s="33"/>
      <c r="AQ43" s="33"/>
      <c r="AR43" s="33"/>
      <c r="AS43" s="48">
        <f t="shared" si="19"/>
        <v>773.1</v>
      </c>
      <c r="AT43" s="48"/>
      <c r="AU43" s="43">
        <f>I43</f>
        <v>9139.0999999999985</v>
      </c>
      <c r="AV43">
        <v>8654.6180000000004</v>
      </c>
      <c r="AW43" s="3">
        <v>2.57</v>
      </c>
      <c r="AX43" s="7">
        <f t="shared" si="21"/>
        <v>0.41088700147256707</v>
      </c>
      <c r="AZ43" s="5"/>
      <c r="BA43" s="8"/>
      <c r="BB43" s="9"/>
      <c r="BC43" s="5"/>
      <c r="BD43" s="10"/>
      <c r="BE43" s="10"/>
      <c r="BF43" s="11"/>
    </row>
    <row r="44" spans="1:58" x14ac:dyDescent="0.25">
      <c r="A44" s="27" t="s">
        <v>209</v>
      </c>
      <c r="B44" s="28">
        <f>SUM(B37:B43)</f>
        <v>-7753.3000000000011</v>
      </c>
      <c r="C44" s="28">
        <f t="shared" ref="C44:I44" si="22">SUM(C37:C43)</f>
        <v>18903.599999999999</v>
      </c>
      <c r="D44" s="28">
        <f t="shared" si="22"/>
        <v>29824.1</v>
      </c>
      <c r="E44" s="28">
        <f t="shared" si="22"/>
        <v>128874.99999999999</v>
      </c>
      <c r="F44" s="28">
        <f t="shared" si="22"/>
        <v>132565.69999999998</v>
      </c>
      <c r="G44" s="28">
        <f t="shared" si="22"/>
        <v>154282.6</v>
      </c>
      <c r="H44" s="28">
        <f t="shared" si="22"/>
        <v>174083.1</v>
      </c>
      <c r="I44" s="28">
        <f t="shared" si="22"/>
        <v>190463.48319299982</v>
      </c>
      <c r="J44" s="12"/>
      <c r="K44" s="5"/>
      <c r="L44" s="5"/>
      <c r="M44" s="5"/>
      <c r="N44" s="5"/>
      <c r="O44" s="5"/>
      <c r="P44" s="5"/>
      <c r="Q44" s="5"/>
      <c r="R44" s="6"/>
      <c r="S44" s="12"/>
      <c r="T44" s="20">
        <f>SUM(T37:T43)</f>
        <v>6514</v>
      </c>
      <c r="U44" s="20">
        <f t="shared" ref="U44:AA44" si="23">SUM(U37:U43)</f>
        <v>57493</v>
      </c>
      <c r="V44" s="20">
        <f t="shared" si="23"/>
        <v>61037</v>
      </c>
      <c r="W44" s="20">
        <f t="shared" si="23"/>
        <v>143965</v>
      </c>
      <c r="X44" s="20">
        <f t="shared" si="23"/>
        <v>231880</v>
      </c>
      <c r="Y44" s="20">
        <f t="shared" si="23"/>
        <v>267716</v>
      </c>
      <c r="Z44" s="20">
        <f t="shared" si="23"/>
        <v>278306</v>
      </c>
      <c r="AA44" s="20">
        <f t="shared" si="23"/>
        <v>312956</v>
      </c>
      <c r="AB44" s="12"/>
      <c r="AC44" s="37"/>
      <c r="AD44" s="37"/>
      <c r="AE44" s="37"/>
      <c r="AF44" s="37"/>
      <c r="AG44" s="37"/>
      <c r="AH44" s="37"/>
      <c r="AI44" s="7"/>
      <c r="AJ44" s="38"/>
      <c r="AK44" s="12"/>
      <c r="AL44" s="12"/>
      <c r="AM44" s="33"/>
      <c r="AN44" s="33"/>
      <c r="AO44" s="33"/>
      <c r="AP44" s="33"/>
      <c r="AQ44" s="33"/>
      <c r="AR44" s="33"/>
      <c r="AS44" s="48"/>
      <c r="AT44" s="48"/>
      <c r="AU44" s="28">
        <f>SUM(AU37:AU43)</f>
        <v>190463.48319299982</v>
      </c>
      <c r="AV44" s="20">
        <f>SUM(AV37:AV43)</f>
        <v>196068.93999999997</v>
      </c>
      <c r="AW44" s="50">
        <v>2.57</v>
      </c>
      <c r="AX44" s="25">
        <f t="shared" si="21"/>
        <v>0.37798085073728616</v>
      </c>
      <c r="BA44" s="9"/>
      <c r="BB44" s="9"/>
      <c r="BF44" s="9"/>
    </row>
    <row r="45" spans="1:58" x14ac:dyDescent="0.25">
      <c r="A45" s="23" t="s">
        <v>183</v>
      </c>
      <c r="B45" s="43">
        <f>+SUM($K45:K45)+SUM($AL45:AL45)</f>
        <v>-165</v>
      </c>
      <c r="C45" s="43">
        <f>+SUM($K45:L45)+SUM($AL45:AM45)</f>
        <v>188</v>
      </c>
      <c r="D45" s="43">
        <f>+SUM($K45:M45)+SUM($AL45:AN45)</f>
        <v>1848</v>
      </c>
      <c r="E45" s="43">
        <f>+SUM($K45:N45)+SUM($AL45:AO45)</f>
        <v>5812.4</v>
      </c>
      <c r="F45" s="43">
        <f>+SUM($K45:O45)+SUM($AL45:AP45)</f>
        <v>9106.4</v>
      </c>
      <c r="G45" s="43">
        <f>+SUM($K45:P45)+SUM($AL45:AQ45)</f>
        <v>9850.4</v>
      </c>
      <c r="H45" s="43">
        <f>+SUM($K45:Q45)+SUM($AL45:AR45)</f>
        <v>10923.4</v>
      </c>
      <c r="I45" s="43">
        <f>+SUM($K45:R45)+SUM($AL45:AS45)</f>
        <v>12942.774718614719</v>
      </c>
      <c r="J45" s="32"/>
      <c r="K45" s="5">
        <v>-165</v>
      </c>
      <c r="L45" s="5">
        <v>353</v>
      </c>
      <c r="M45" s="5">
        <v>1660</v>
      </c>
      <c r="N45" s="5">
        <v>3964.4</v>
      </c>
      <c r="O45" s="5">
        <v>3294</v>
      </c>
      <c r="P45" s="5">
        <v>744</v>
      </c>
      <c r="Q45" s="5">
        <v>1073</v>
      </c>
      <c r="R45" s="6"/>
      <c r="S45" s="32"/>
      <c r="T45">
        <v>13</v>
      </c>
      <c r="U45" s="33">
        <v>62</v>
      </c>
      <c r="V45" s="33">
        <v>388</v>
      </c>
      <c r="W45" s="33">
        <v>1181</v>
      </c>
      <c r="X45" s="33">
        <v>2227</v>
      </c>
      <c r="Y45" s="33">
        <v>2456</v>
      </c>
      <c r="Z45" s="33">
        <v>2698</v>
      </c>
      <c r="AA45">
        <v>3212</v>
      </c>
      <c r="AB45" s="32"/>
      <c r="AC45" s="37"/>
      <c r="AD45" s="37"/>
      <c r="AE45" s="37"/>
      <c r="AF45" s="37"/>
      <c r="AG45" s="37"/>
      <c r="AH45" s="37"/>
      <c r="AI45" s="7">
        <f t="shared" si="6"/>
        <v>3.9287445887445887</v>
      </c>
      <c r="AJ45" s="38"/>
      <c r="AK45" s="32"/>
      <c r="AL45" s="32"/>
      <c r="AM45" s="33"/>
      <c r="AN45" s="33"/>
      <c r="AO45" s="33"/>
      <c r="AP45" s="33"/>
      <c r="AQ45" s="33"/>
      <c r="AR45" s="33"/>
      <c r="AS45" s="48">
        <f>(AA45-Z45)*AI45</f>
        <v>2019.3747186147186</v>
      </c>
      <c r="AT45" s="48"/>
      <c r="AU45" s="43">
        <f>I45</f>
        <v>12942.774718614719</v>
      </c>
      <c r="AV45">
        <v>2877.8</v>
      </c>
      <c r="AW45" s="3">
        <v>2.64</v>
      </c>
      <c r="AX45" s="7">
        <f t="shared" si="21"/>
        <v>1.7035812708643594</v>
      </c>
      <c r="AZ45" s="5"/>
      <c r="BA45" s="8"/>
      <c r="BB45" s="9"/>
      <c r="BC45" s="5"/>
      <c r="BD45" s="16"/>
      <c r="BE45" s="10"/>
      <c r="BF45" s="11"/>
    </row>
    <row r="46" spans="1:58" x14ac:dyDescent="0.25">
      <c r="A46" s="23" t="s">
        <v>184</v>
      </c>
      <c r="B46" s="43">
        <f>+SUM($K46:K46)+SUM($AL46:AL46)</f>
        <v>-680.1</v>
      </c>
      <c r="C46" s="43">
        <f>+SUM($K46:L46)+SUM($AL46:AM46)</f>
        <v>-761.2</v>
      </c>
      <c r="D46" s="43">
        <f>+SUM($K46:M46)+SUM($AL46:AN46)</f>
        <v>-137.30000000000007</v>
      </c>
      <c r="E46" s="43">
        <f>+SUM($K46:N46)+SUM($AL46:AO46)</f>
        <v>5533.5999999999995</v>
      </c>
      <c r="F46" s="43">
        <f>+SUM($K46:O46)+SUM($AL46:AP46)</f>
        <v>6245.4999999999991</v>
      </c>
      <c r="G46" s="43">
        <f>+SUM($K46:P46)+SUM($AL46:AQ46)</f>
        <v>9074.4</v>
      </c>
      <c r="H46" s="43">
        <f>+SUM($K46:Q46)+SUM($AL46:AR46)</f>
        <v>10568.3</v>
      </c>
      <c r="I46" s="43">
        <f>+SUM($K46:R46)+SUM($AL46:AS46)</f>
        <v>15504.71416945907</v>
      </c>
      <c r="J46" s="12"/>
      <c r="K46" s="5">
        <v>-680.1</v>
      </c>
      <c r="L46" s="5">
        <v>-81.099999999999994</v>
      </c>
      <c r="M46" s="5">
        <v>623.9</v>
      </c>
      <c r="N46" s="5">
        <v>5670.9</v>
      </c>
      <c r="O46" s="5">
        <v>711.9</v>
      </c>
      <c r="P46" s="5">
        <v>2828.9</v>
      </c>
      <c r="Q46" s="5">
        <v>1493.9</v>
      </c>
      <c r="R46" s="6"/>
      <c r="S46" s="12"/>
      <c r="T46">
        <v>6</v>
      </c>
      <c r="U46">
        <v>107</v>
      </c>
      <c r="V46">
        <v>284</v>
      </c>
      <c r="W46">
        <v>3920</v>
      </c>
      <c r="X46">
        <v>5928</v>
      </c>
      <c r="Y46">
        <v>8205</v>
      </c>
      <c r="Z46">
        <v>8640</v>
      </c>
      <c r="AA46">
        <v>12493</v>
      </c>
      <c r="AB46" s="12"/>
      <c r="AC46" s="37"/>
      <c r="AD46" s="37"/>
      <c r="AE46" s="37"/>
      <c r="AF46" s="37"/>
      <c r="AG46" s="37"/>
      <c r="AH46" s="37"/>
      <c r="AI46" s="7">
        <f t="shared" si="6"/>
        <v>1.281187170895165</v>
      </c>
      <c r="AJ46" s="38"/>
      <c r="AK46" s="12"/>
      <c r="AL46" s="12"/>
      <c r="AM46" s="33"/>
      <c r="AN46" s="33"/>
      <c r="AO46" s="33"/>
      <c r="AP46" s="33"/>
      <c r="AQ46" s="33"/>
      <c r="AR46" s="33"/>
      <c r="AS46" s="48">
        <f>(AA46-Z46)*AI46</f>
        <v>4936.4141694590708</v>
      </c>
      <c r="AT46" s="48"/>
      <c r="AU46" s="43">
        <f t="shared" ref="AU46:AU50" si="24">I46</f>
        <v>15504.71416945907</v>
      </c>
      <c r="AV46">
        <v>4105.268</v>
      </c>
      <c r="AW46" s="3">
        <v>2.64</v>
      </c>
      <c r="AX46" s="7">
        <f t="shared" si="21"/>
        <v>1.4306003387505442</v>
      </c>
      <c r="AZ46" s="5"/>
      <c r="BA46" s="8"/>
      <c r="BB46" s="9"/>
      <c r="BC46" s="5"/>
      <c r="BD46" s="10"/>
      <c r="BE46" s="10"/>
      <c r="BF46" s="11"/>
    </row>
    <row r="47" spans="1:58" x14ac:dyDescent="0.25">
      <c r="A47" s="23" t="s">
        <v>185</v>
      </c>
      <c r="B47" s="43">
        <f>+SUM($K47:K47)+SUM($AL47:AL47)</f>
        <v>484</v>
      </c>
      <c r="C47" s="43">
        <f>+SUM($K47:L47)+SUM($AL47:AM47)</f>
        <v>338</v>
      </c>
      <c r="D47" s="43">
        <f>+SUM($K47:M47)+SUM($AL47:AN47)</f>
        <v>1618.2</v>
      </c>
      <c r="E47" s="43">
        <f>+SUM($K47:N47)+SUM($AL47:AO47)</f>
        <v>6111.4</v>
      </c>
      <c r="F47" s="43">
        <f>+SUM($K47:O47)+SUM($AL47:AP47)</f>
        <v>6373.4</v>
      </c>
      <c r="G47" s="43">
        <f>+SUM($K47:P47)+SUM($AL47:AQ47)</f>
        <v>11405.4</v>
      </c>
      <c r="H47" s="43">
        <f>+SUM($K47:Q47)+SUM($AL47:AR47)</f>
        <v>13203.25</v>
      </c>
      <c r="I47" s="43">
        <f>+SUM($K47:R47)+SUM($AL47:AS47)</f>
        <v>18729.099999999999</v>
      </c>
      <c r="J47" s="12"/>
      <c r="K47" s="5">
        <v>484</v>
      </c>
      <c r="L47" s="5">
        <v>-146</v>
      </c>
      <c r="M47" s="5">
        <v>1280.2</v>
      </c>
      <c r="N47" s="5">
        <v>4493.2</v>
      </c>
      <c r="O47" s="5">
        <v>262</v>
      </c>
      <c r="P47" s="5">
        <v>5032</v>
      </c>
      <c r="Q47" s="6"/>
      <c r="R47" s="6"/>
      <c r="S47" s="12"/>
      <c r="T47">
        <v>49</v>
      </c>
      <c r="U47">
        <v>192</v>
      </c>
      <c r="V47">
        <v>393</v>
      </c>
      <c r="W47">
        <v>4838</v>
      </c>
      <c r="X47">
        <v>8017</v>
      </c>
      <c r="Y47">
        <v>12676</v>
      </c>
      <c r="Z47">
        <v>14828</v>
      </c>
      <c r="AA47">
        <v>20708</v>
      </c>
      <c r="AB47" s="12"/>
      <c r="AC47" s="37"/>
      <c r="AD47" s="37"/>
      <c r="AE47" s="37"/>
      <c r="AF47" s="37"/>
      <c r="AG47" s="37"/>
      <c r="AH47" s="7">
        <f>+SUM(M47:P47)/(Y47-U47)</f>
        <v>0.88652675424543415</v>
      </c>
      <c r="AI47" s="7">
        <f>+(SUM(N47:P47)+AR47)/(Z47-V47)</f>
        <v>0.80256667821267758</v>
      </c>
      <c r="AJ47" s="38"/>
      <c r="AK47" s="12"/>
      <c r="AL47" s="12"/>
      <c r="AM47" s="33"/>
      <c r="AN47" s="33"/>
      <c r="AO47" s="33"/>
      <c r="AP47" s="33"/>
      <c r="AQ47" s="33"/>
      <c r="AR47" s="48">
        <f>(Z47-Y47)-((1-AH47)*(Y47-U47)/4)</f>
        <v>1797.85</v>
      </c>
      <c r="AS47" s="48">
        <f>AR47+(AA47-Z47)-(Z47-Y47)</f>
        <v>5525.85</v>
      </c>
      <c r="AT47" s="48"/>
      <c r="AU47" s="43">
        <f t="shared" si="24"/>
        <v>18729.099999999999</v>
      </c>
      <c r="AV47">
        <v>10423.056</v>
      </c>
      <c r="AW47" s="3">
        <v>2.64</v>
      </c>
      <c r="AX47" s="7">
        <f t="shared" si="21"/>
        <v>0.68064069315237863</v>
      </c>
      <c r="AZ47" s="5"/>
      <c r="BA47" s="8"/>
      <c r="BB47" s="9"/>
      <c r="BC47" s="5"/>
      <c r="BD47" s="10"/>
      <c r="BE47" s="10"/>
      <c r="BF47" s="11"/>
    </row>
    <row r="48" spans="1:58" x14ac:dyDescent="0.25">
      <c r="A48" s="23" t="s">
        <v>186</v>
      </c>
      <c r="B48" s="43">
        <f>+SUM($K48:K48)+SUM($AL48:AL48)</f>
        <v>27669.5</v>
      </c>
      <c r="C48" s="43">
        <f>+SUM($K48:L48)+SUM($AL48:AM48)</f>
        <v>46304</v>
      </c>
      <c r="D48" s="43">
        <f>+SUM($K48:M48)+SUM($AL48:AN48)</f>
        <v>51999.7</v>
      </c>
      <c r="E48" s="43">
        <f>+SUM($K48:N48)+SUM($AL48:AO48)</f>
        <v>103873</v>
      </c>
      <c r="F48" s="43">
        <f>+SUM($K48:O48)+SUM($AL48:AP48)</f>
        <v>123840.5</v>
      </c>
      <c r="G48" s="43">
        <f>+SUM($K48:P48)+SUM($AL48:AQ48)</f>
        <v>138542</v>
      </c>
      <c r="H48" s="43">
        <f>+SUM($K48:Q48)+SUM($AL48:AR48)</f>
        <v>141786.75</v>
      </c>
      <c r="I48" s="43">
        <f>+SUM($K48:R48)+SUM($AL48:AS48)</f>
        <v>147978.5</v>
      </c>
      <c r="J48" s="12"/>
      <c r="K48" s="5">
        <v>27669.5</v>
      </c>
      <c r="L48" s="5">
        <v>18634.5</v>
      </c>
      <c r="M48" s="5">
        <v>5695.7</v>
      </c>
      <c r="N48" s="5">
        <v>51873.3</v>
      </c>
      <c r="O48" s="5">
        <v>19967.5</v>
      </c>
      <c r="P48" s="5">
        <v>14701.5</v>
      </c>
      <c r="Q48" s="6"/>
      <c r="R48" s="6"/>
      <c r="S48" s="12"/>
      <c r="T48">
        <v>12430</v>
      </c>
      <c r="U48">
        <v>34767</v>
      </c>
      <c r="V48">
        <v>35918</v>
      </c>
      <c r="W48">
        <v>74159</v>
      </c>
      <c r="X48">
        <v>108879</v>
      </c>
      <c r="Y48">
        <v>127542</v>
      </c>
      <c r="Z48">
        <v>130921</v>
      </c>
      <c r="AA48">
        <v>137247</v>
      </c>
      <c r="AB48" s="12"/>
      <c r="AC48" s="37"/>
      <c r="AD48" s="37"/>
      <c r="AE48" s="37"/>
      <c r="AF48" s="37"/>
      <c r="AG48" s="37"/>
      <c r="AH48" s="7">
        <f>+SUM(M48:P48)/(Y48-U48)</f>
        <v>0.99421180274858534</v>
      </c>
      <c r="AI48" s="7">
        <f>+(SUM(N48:P48)+AR48)/(Z48-V48)</f>
        <v>0.94509699693693883</v>
      </c>
      <c r="AJ48" s="38"/>
      <c r="AK48" s="12"/>
      <c r="AL48" s="12"/>
      <c r="AM48" s="33"/>
      <c r="AN48" s="33"/>
      <c r="AO48" s="33"/>
      <c r="AP48" s="33"/>
      <c r="AQ48" s="33"/>
      <c r="AR48" s="48">
        <f>(Z48-Y48)-((1-AH48)*(Y48-U48)/4)</f>
        <v>3244.7500000000014</v>
      </c>
      <c r="AS48" s="48">
        <f>AR48+(AA48-Z48)-(Z48-Y48)</f>
        <v>6191.7500000000018</v>
      </c>
      <c r="AT48" s="48"/>
      <c r="AU48" s="43">
        <f t="shared" si="24"/>
        <v>147978.5</v>
      </c>
      <c r="AV48">
        <v>60461.828000000001</v>
      </c>
      <c r="AW48" s="3">
        <v>2.64</v>
      </c>
      <c r="AX48" s="7">
        <f t="shared" si="21"/>
        <v>0.92707190595051348</v>
      </c>
      <c r="AZ48" s="5"/>
      <c r="BA48" s="8"/>
      <c r="BB48" s="9"/>
      <c r="BC48" s="5"/>
      <c r="BD48" s="10"/>
      <c r="BE48" s="10"/>
      <c r="BF48" s="11"/>
    </row>
    <row r="49" spans="1:58" x14ac:dyDescent="0.25">
      <c r="A49" s="23" t="s">
        <v>187</v>
      </c>
      <c r="B49" s="43">
        <f>+SUM($K49:K49)+SUM($AL49:AL49)</f>
        <v>-854.6</v>
      </c>
      <c r="C49" s="43">
        <f>+SUM($K49:L49)+SUM($AL49:AM49)</f>
        <v>1414.4</v>
      </c>
      <c r="D49" s="43">
        <f>+SUM($K49:M49)+SUM($AL49:AN49)</f>
        <v>4748.8</v>
      </c>
      <c r="E49" s="43">
        <f>+SUM($K49:N49)+SUM($AL49:AO49)</f>
        <v>10409.200000000001</v>
      </c>
      <c r="F49" s="43">
        <f>+SUM($K49:O49)+SUM($AL49:AP49)</f>
        <v>17163.599999999999</v>
      </c>
      <c r="G49" s="43">
        <f>+SUM($K49:P49)+SUM($AL49:AQ49)</f>
        <v>16448.599999999999</v>
      </c>
      <c r="H49" s="43">
        <f>+SUM($K49:Q49)+SUM($AL49:AR49)</f>
        <v>18214</v>
      </c>
      <c r="I49" s="43">
        <f>+SUM($K49:R49)+SUM($AL49:AS49)</f>
        <v>18542.8</v>
      </c>
      <c r="J49" s="12"/>
      <c r="K49" s="5">
        <v>-854.6</v>
      </c>
      <c r="L49" s="5">
        <v>2269</v>
      </c>
      <c r="M49" s="5">
        <v>3334.4</v>
      </c>
      <c r="N49" s="5">
        <v>5660.4</v>
      </c>
      <c r="O49" s="5">
        <v>6754.4</v>
      </c>
      <c r="P49" s="5">
        <v>-715</v>
      </c>
      <c r="Q49" s="5">
        <v>1765.4</v>
      </c>
      <c r="R49" s="6"/>
      <c r="S49" s="12"/>
      <c r="T49">
        <v>160</v>
      </c>
      <c r="U49">
        <v>1576</v>
      </c>
      <c r="V49">
        <v>1977</v>
      </c>
      <c r="W49">
        <v>6906</v>
      </c>
      <c r="X49">
        <v>16845</v>
      </c>
      <c r="Y49">
        <v>17092</v>
      </c>
      <c r="Z49">
        <v>17975</v>
      </c>
      <c r="AA49">
        <v>18937</v>
      </c>
      <c r="AB49" s="12"/>
      <c r="AC49" s="37"/>
      <c r="AD49" s="37"/>
      <c r="AE49" s="37"/>
      <c r="AF49" s="37"/>
      <c r="AG49" s="37"/>
      <c r="AH49" s="37"/>
      <c r="AI49" s="7">
        <f t="shared" si="6"/>
        <v>0.84168021002625326</v>
      </c>
      <c r="AJ49" s="38"/>
      <c r="AK49" s="12"/>
      <c r="AL49" s="12"/>
      <c r="AM49" s="33"/>
      <c r="AN49" s="33"/>
      <c r="AO49" s="33"/>
      <c r="AP49" s="33"/>
      <c r="AQ49" s="33"/>
      <c r="AR49" s="33"/>
      <c r="AS49" s="48">
        <f>(AA49-Z49)-((1-AI49)*(Z49-V49)/4)</f>
        <v>328.79999999999995</v>
      </c>
      <c r="AT49" s="48"/>
      <c r="AU49" s="43">
        <f t="shared" si="24"/>
        <v>18542.8</v>
      </c>
      <c r="AV49">
        <v>10196.707</v>
      </c>
      <c r="AW49" s="3">
        <v>2.64</v>
      </c>
      <c r="AX49" s="7">
        <f t="shared" si="21"/>
        <v>0.68882903851095045</v>
      </c>
      <c r="AZ49" s="5"/>
      <c r="BA49" s="8"/>
      <c r="BB49" s="9"/>
      <c r="BC49" s="5"/>
      <c r="BD49" s="10"/>
      <c r="BE49" s="10"/>
      <c r="BF49" s="11"/>
    </row>
    <row r="50" spans="1:58" x14ac:dyDescent="0.25">
      <c r="A50" s="23" t="s">
        <v>188</v>
      </c>
      <c r="B50" s="43">
        <f>+SUM($K50:K50)+SUM($AL50:AL50)</f>
        <v>-302.3</v>
      </c>
      <c r="C50" s="43">
        <f>+SUM($K50:L50)+SUM($AL50:AM50)</f>
        <v>-171.60000000000002</v>
      </c>
      <c r="D50" s="43">
        <f>+SUM($K50:M50)+SUM($AL50:AN50)</f>
        <v>-120.30000000000003</v>
      </c>
      <c r="E50" s="43">
        <f>+SUM($K50:N50)+SUM($AL50:AO50)</f>
        <v>3148.6</v>
      </c>
      <c r="F50" s="43">
        <f>+SUM($K50:O50)+SUM($AL50:AP50)</f>
        <v>3346.2999999999997</v>
      </c>
      <c r="G50" s="43">
        <f>+SUM($K50:P50)+SUM($AL50:AQ50)</f>
        <v>3664.9999999999995</v>
      </c>
      <c r="H50" s="43">
        <f>+SUM($K50:Q50)+SUM($AL50:AR50)</f>
        <v>3689.2999999999997</v>
      </c>
      <c r="I50" s="43">
        <f>+SUM($K50:R50)+SUM($AL50:AS50)</f>
        <v>4561.45</v>
      </c>
      <c r="J50" s="12"/>
      <c r="K50" s="5">
        <v>-302.3</v>
      </c>
      <c r="L50" s="5">
        <v>130.69999999999999</v>
      </c>
      <c r="M50" s="5">
        <v>51.3</v>
      </c>
      <c r="N50" s="5">
        <v>3268.9</v>
      </c>
      <c r="O50" s="5">
        <v>197.7</v>
      </c>
      <c r="P50" s="5">
        <v>318.7</v>
      </c>
      <c r="Q50" s="5">
        <v>24.3</v>
      </c>
      <c r="R50" s="6"/>
      <c r="S50" s="12"/>
      <c r="T50">
        <v>13</v>
      </c>
      <c r="U50">
        <v>111</v>
      </c>
      <c r="V50">
        <v>152</v>
      </c>
      <c r="W50">
        <v>2697</v>
      </c>
      <c r="X50">
        <v>4040</v>
      </c>
      <c r="Y50">
        <v>4419</v>
      </c>
      <c r="Z50">
        <v>4561</v>
      </c>
      <c r="AA50">
        <v>5583</v>
      </c>
      <c r="AB50" s="12"/>
      <c r="AC50" s="37"/>
      <c r="AD50" s="37"/>
      <c r="AE50" s="37"/>
      <c r="AF50" s="37"/>
      <c r="AG50" s="37"/>
      <c r="AH50" s="37"/>
      <c r="AI50" s="7">
        <f t="shared" si="6"/>
        <v>0.86405080517124067</v>
      </c>
      <c r="AJ50" s="38"/>
      <c r="AK50" s="12"/>
      <c r="AL50" s="12"/>
      <c r="AM50" s="33"/>
      <c r="AN50" s="33"/>
      <c r="AO50" s="33"/>
      <c r="AP50" s="33"/>
      <c r="AQ50" s="33"/>
      <c r="AR50" s="33"/>
      <c r="AS50" s="48">
        <f>(AA50-Z50)-((1-AI50)*(Z50-V50)/4)</f>
        <v>872.15000000000009</v>
      </c>
      <c r="AT50" s="48"/>
      <c r="AU50" s="43">
        <f t="shared" si="24"/>
        <v>4561.45</v>
      </c>
      <c r="AV50">
        <v>2078.9319999999998</v>
      </c>
      <c r="AW50" s="3">
        <v>2.64</v>
      </c>
      <c r="AX50" s="7">
        <f t="shared" si="21"/>
        <v>0.8311103824930155</v>
      </c>
      <c r="AZ50" s="5"/>
      <c r="BA50" s="8"/>
      <c r="BB50" s="9"/>
      <c r="BC50" s="5"/>
      <c r="BD50" s="10"/>
      <c r="BE50" s="10"/>
      <c r="BF50" s="11"/>
    </row>
    <row r="51" spans="1:58" x14ac:dyDescent="0.25">
      <c r="A51" s="23" t="s">
        <v>189</v>
      </c>
      <c r="B51" s="43">
        <f>+SUM($K51:K51)+SUM($AL51:AL51)</f>
        <v>24170.400000000001</v>
      </c>
      <c r="C51" s="43">
        <f>+SUM($K51:L51)+SUM($AL51:AM51)</f>
        <v>42988.600000000006</v>
      </c>
      <c r="D51" s="43">
        <f>+SUM($K51:M51)+SUM($AL51:AN51)</f>
        <v>53304.400000000009</v>
      </c>
      <c r="E51" s="43">
        <f>+SUM($K51:N51)+SUM($AL51:AO51)</f>
        <v>70269</v>
      </c>
      <c r="F51" s="43">
        <f>+SUM($K51:O51)+SUM($AL51:AP51)</f>
        <v>79284.399999999994</v>
      </c>
      <c r="G51" s="43">
        <f>+SUM($K51:P51)+SUM($AL51:AQ51)</f>
        <v>82975.599999999991</v>
      </c>
      <c r="H51" s="43">
        <f>+SUM($K51:Q51)+SUM($AL51:AR51)</f>
        <v>96103.4</v>
      </c>
      <c r="I51" s="43">
        <f>+SUM($K51:R51)+SUM($AL51:AS51)</f>
        <v>96182.65</v>
      </c>
      <c r="J51" s="12"/>
      <c r="K51" s="5">
        <v>24170.400000000001</v>
      </c>
      <c r="L51" s="5">
        <v>18818.2</v>
      </c>
      <c r="M51" s="5">
        <v>10315.799999999999</v>
      </c>
      <c r="N51" s="5">
        <v>16964.599999999999</v>
      </c>
      <c r="O51" s="5">
        <v>9015.4</v>
      </c>
      <c r="P51" s="5">
        <v>3691.2</v>
      </c>
      <c r="Q51" s="5">
        <v>13127.8</v>
      </c>
      <c r="R51" s="6"/>
      <c r="S51" s="12"/>
      <c r="T51">
        <v>8189</v>
      </c>
      <c r="U51">
        <v>28355</v>
      </c>
      <c r="V51">
        <v>31973</v>
      </c>
      <c r="W51">
        <v>50837</v>
      </c>
      <c r="X51">
        <v>75305</v>
      </c>
      <c r="Y51">
        <v>80829</v>
      </c>
      <c r="Z51">
        <v>86415</v>
      </c>
      <c r="AA51">
        <v>89405</v>
      </c>
      <c r="AB51" s="12"/>
      <c r="AC51" s="37"/>
      <c r="AD51" s="37"/>
      <c r="AE51" s="37"/>
      <c r="AF51" s="37"/>
      <c r="AG51" s="37"/>
      <c r="AH51" s="37"/>
      <c r="AI51" s="7">
        <f t="shared" si="6"/>
        <v>0.78613937768634512</v>
      </c>
      <c r="AJ51" s="38"/>
      <c r="AK51" s="12"/>
      <c r="AL51" s="12"/>
      <c r="AM51" s="33"/>
      <c r="AN51" s="33"/>
      <c r="AO51" s="33"/>
      <c r="AP51" s="33"/>
      <c r="AQ51" s="33"/>
      <c r="AR51" s="33"/>
      <c r="AS51" s="48">
        <f>(AA51-Z51)-((1-AI51)*(Z51-V51)/4)</f>
        <v>79.250000000000455</v>
      </c>
      <c r="AT51" s="48"/>
      <c r="AU51" s="43">
        <f>I51</f>
        <v>96182.65</v>
      </c>
      <c r="AV51">
        <v>46754.783000000003</v>
      </c>
      <c r="AW51" s="3">
        <v>2.64</v>
      </c>
      <c r="AX51" s="7">
        <f t="shared" si="21"/>
        <v>0.779231976538036</v>
      </c>
      <c r="AZ51" s="5"/>
      <c r="BA51" s="8"/>
      <c r="BB51" s="9"/>
      <c r="BC51" s="5"/>
      <c r="BD51" s="10"/>
      <c r="BE51" s="10"/>
      <c r="BF51" s="11"/>
    </row>
    <row r="52" spans="1:58" x14ac:dyDescent="0.25">
      <c r="A52" s="27" t="s">
        <v>199</v>
      </c>
      <c r="B52" s="28">
        <f>SUM(B45:B51)</f>
        <v>50321.900000000009</v>
      </c>
      <c r="C52" s="28">
        <f t="shared" ref="C52:I52" si="25">SUM(C45:C51)</f>
        <v>90300.200000000012</v>
      </c>
      <c r="D52" s="28">
        <f t="shared" si="25"/>
        <v>113261.5</v>
      </c>
      <c r="E52" s="28">
        <f t="shared" si="25"/>
        <v>205157.2</v>
      </c>
      <c r="F52" s="28">
        <f t="shared" si="25"/>
        <v>245360.09999999998</v>
      </c>
      <c r="G52" s="28">
        <f t="shared" si="25"/>
        <v>271961.40000000002</v>
      </c>
      <c r="H52" s="28">
        <f t="shared" si="25"/>
        <v>294488.40000000002</v>
      </c>
      <c r="I52" s="28">
        <f t="shared" si="25"/>
        <v>314441.98888807383</v>
      </c>
      <c r="J52" s="12"/>
      <c r="K52" s="5"/>
      <c r="L52" s="5"/>
      <c r="M52" s="5"/>
      <c r="N52" s="5"/>
      <c r="O52" s="5"/>
      <c r="P52" s="5"/>
      <c r="Q52" s="5"/>
      <c r="R52" s="6"/>
      <c r="S52" s="12"/>
      <c r="T52" s="20">
        <f>SUM(T45:T51)</f>
        <v>20860</v>
      </c>
      <c r="U52" s="20">
        <f t="shared" ref="U52:AA52" si="26">SUM(U45:U51)</f>
        <v>65170</v>
      </c>
      <c r="V52" s="20">
        <f t="shared" si="26"/>
        <v>71085</v>
      </c>
      <c r="W52" s="20">
        <f t="shared" si="26"/>
        <v>144538</v>
      </c>
      <c r="X52" s="20">
        <f t="shared" si="26"/>
        <v>221241</v>
      </c>
      <c r="Y52" s="20">
        <f t="shared" si="26"/>
        <v>253219</v>
      </c>
      <c r="Z52" s="20">
        <f t="shared" si="26"/>
        <v>266038</v>
      </c>
      <c r="AA52" s="20">
        <f t="shared" si="26"/>
        <v>287585</v>
      </c>
      <c r="AB52" s="12"/>
      <c r="AC52" s="37"/>
      <c r="AD52" s="37"/>
      <c r="AE52" s="37"/>
      <c r="AF52" s="37"/>
      <c r="AG52" s="37"/>
      <c r="AH52" s="37"/>
      <c r="AI52" s="7"/>
      <c r="AJ52" s="38"/>
      <c r="AK52" s="12"/>
      <c r="AL52" s="12"/>
      <c r="AM52" s="33"/>
      <c r="AN52" s="33"/>
      <c r="AO52" s="33"/>
      <c r="AP52" s="33"/>
      <c r="AQ52" s="33"/>
      <c r="AR52" s="33"/>
      <c r="AS52" s="48"/>
      <c r="AT52" s="48"/>
      <c r="AU52" s="28">
        <f>SUM(AU45:AU51)</f>
        <v>314441.98888807383</v>
      </c>
      <c r="AV52" s="20">
        <f>SUM(AV45:AV51)</f>
        <v>136898.37400000001</v>
      </c>
      <c r="AW52" s="50">
        <v>2.64</v>
      </c>
      <c r="AX52" s="25">
        <f t="shared" si="21"/>
        <v>0.87003819324220188</v>
      </c>
      <c r="BA52" s="9"/>
      <c r="BB52" s="9"/>
      <c r="BF52" s="9"/>
    </row>
    <row r="53" spans="1:58" x14ac:dyDescent="0.25">
      <c r="A53" s="23" t="s">
        <v>157</v>
      </c>
      <c r="B53" s="43">
        <f>+SUM($K53:K53)+SUM($AL53:AL53)</f>
        <v>-1308.5</v>
      </c>
      <c r="C53" s="43">
        <f>+SUM($K53:L53)+SUM($AL53:AM53)</f>
        <v>-1389.2</v>
      </c>
      <c r="D53" s="43">
        <f>+SUM($K53:M53)+SUM($AL53:AN53)</f>
        <v>-65.5</v>
      </c>
      <c r="E53" s="43">
        <f>+SUM($K53:N53)+SUM($AL53:AO53)</f>
        <v>17255.599999999999</v>
      </c>
      <c r="F53" s="43">
        <f>+SUM($K53:O53)+SUM($AL53:AP53)</f>
        <v>25245.1</v>
      </c>
      <c r="G53" s="43">
        <f>+SUM($K53:P53)+SUM($AL53:AQ53)</f>
        <v>32495.399999999998</v>
      </c>
      <c r="H53" s="43">
        <f>+SUM($K53:Q53)+SUM($AL53:AR53)</f>
        <v>39793.1</v>
      </c>
      <c r="I53" s="43">
        <f>+SUM($K53:R53)+SUM($AL53:AS53)</f>
        <v>59681.661041033054</v>
      </c>
      <c r="J53" s="12"/>
      <c r="K53" s="5">
        <v>-1308.5</v>
      </c>
      <c r="L53" s="5">
        <v>-80.7</v>
      </c>
      <c r="M53" s="5">
        <v>1323.7</v>
      </c>
      <c r="N53" s="5">
        <v>17321.099999999999</v>
      </c>
      <c r="O53" s="5">
        <v>7989.5</v>
      </c>
      <c r="P53" s="5">
        <v>7250.3</v>
      </c>
      <c r="Q53" s="5">
        <v>7297.7</v>
      </c>
      <c r="R53" s="6"/>
      <c r="S53" s="12"/>
      <c r="T53">
        <v>8</v>
      </c>
      <c r="U53">
        <v>230</v>
      </c>
      <c r="V53">
        <v>825</v>
      </c>
      <c r="W53">
        <v>7576</v>
      </c>
      <c r="X53">
        <v>13068</v>
      </c>
      <c r="Y53">
        <v>18049</v>
      </c>
      <c r="Z53">
        <v>20882</v>
      </c>
      <c r="AA53">
        <v>30890</v>
      </c>
      <c r="AB53" s="12"/>
      <c r="AC53" s="37"/>
      <c r="AD53" s="37"/>
      <c r="AE53" s="37"/>
      <c r="AF53" s="37"/>
      <c r="AG53" s="37"/>
      <c r="AH53" s="37"/>
      <c r="AI53" s="7">
        <f t="shared" si="6"/>
        <v>1.9872662910704491</v>
      </c>
      <c r="AJ53" s="38"/>
      <c r="AK53" s="12"/>
      <c r="AL53" s="12"/>
      <c r="AM53" s="33"/>
      <c r="AN53" s="33"/>
      <c r="AO53" s="33"/>
      <c r="AP53" s="33"/>
      <c r="AQ53" s="33"/>
      <c r="AR53" s="33"/>
      <c r="AS53" s="48">
        <f>(AA53-Z53)*AI53</f>
        <v>19888.561041033056</v>
      </c>
      <c r="AT53" s="48"/>
      <c r="AU53" s="43">
        <f>I53</f>
        <v>59681.661041033054</v>
      </c>
      <c r="AV53">
        <v>6948.4449999999997</v>
      </c>
      <c r="AW53" s="3">
        <v>1.7</v>
      </c>
      <c r="AX53" s="7">
        <f t="shared" si="21"/>
        <v>5.0524771277461067</v>
      </c>
      <c r="AZ53" s="5"/>
      <c r="BA53" s="8"/>
      <c r="BB53" s="9"/>
      <c r="BC53" s="5"/>
      <c r="BD53" s="16"/>
      <c r="BE53" s="10"/>
      <c r="BF53" s="11"/>
    </row>
    <row r="54" spans="1:58" x14ac:dyDescent="0.25">
      <c r="A54" s="23" t="s">
        <v>158</v>
      </c>
      <c r="B54" s="43">
        <f>+SUM($K54:K54)+SUM($AL54:AL54)</f>
        <v>-1123.4000000000001</v>
      </c>
      <c r="C54" s="43">
        <f>+SUM($K54:L54)+SUM($AL54:AM54)</f>
        <v>-1105</v>
      </c>
      <c r="D54" s="43">
        <f>+SUM($K54:M54)+SUM($AL54:AN54)</f>
        <v>184.79999999999995</v>
      </c>
      <c r="E54" s="43">
        <f>+SUM($K54:N54)+SUM($AL54:AO54)</f>
        <v>16325.599999999999</v>
      </c>
      <c r="F54" s="43">
        <f>+SUM($K54:O54)+SUM($AL54:AP54)</f>
        <v>31106.199999999997</v>
      </c>
      <c r="G54" s="43">
        <f>+SUM($K54:P54)+SUM($AL54:AQ54)</f>
        <v>32435.599999999999</v>
      </c>
      <c r="H54" s="43">
        <f>+SUM($K54:Q54)+SUM($AL54:AR54)</f>
        <v>32096.399999999998</v>
      </c>
      <c r="I54" s="43">
        <f>+SUM($K54:R54)+SUM($AL54:AS54)</f>
        <v>38099.179732043922</v>
      </c>
      <c r="J54" s="12"/>
      <c r="K54" s="5">
        <v>-1123.4000000000001</v>
      </c>
      <c r="L54" s="5">
        <v>18.399999999999999</v>
      </c>
      <c r="M54" s="5">
        <v>1289.8</v>
      </c>
      <c r="N54" s="5">
        <v>16140.8</v>
      </c>
      <c r="O54" s="5">
        <v>14780.6</v>
      </c>
      <c r="P54" s="5">
        <v>1329.4</v>
      </c>
      <c r="Q54" s="5">
        <v>-339.2</v>
      </c>
      <c r="R54" s="6"/>
      <c r="S54" s="12"/>
      <c r="T54">
        <v>31</v>
      </c>
      <c r="U54">
        <v>349</v>
      </c>
      <c r="V54">
        <v>678</v>
      </c>
      <c r="W54">
        <v>11580</v>
      </c>
      <c r="X54">
        <v>26222</v>
      </c>
      <c r="Y54">
        <v>30298</v>
      </c>
      <c r="Z54">
        <v>30459</v>
      </c>
      <c r="AA54">
        <v>36061</v>
      </c>
      <c r="AB54" s="12"/>
      <c r="AC54" s="37"/>
      <c r="AD54" s="37"/>
      <c r="AE54" s="37"/>
      <c r="AF54" s="37"/>
      <c r="AG54" s="37"/>
      <c r="AH54" s="37"/>
      <c r="AI54" s="7">
        <f t="shared" si="6"/>
        <v>1.0715422584869549</v>
      </c>
      <c r="AJ54" s="38"/>
      <c r="AK54" s="12"/>
      <c r="AL54" s="12"/>
      <c r="AM54" s="33"/>
      <c r="AN54" s="33"/>
      <c r="AO54" s="33"/>
      <c r="AP54" s="33"/>
      <c r="AQ54" s="33"/>
      <c r="AR54" s="33"/>
      <c r="AS54" s="48">
        <f>(AA54-Z54)*AI54</f>
        <v>6002.7797320439213</v>
      </c>
      <c r="AT54" s="48"/>
      <c r="AU54" s="43">
        <f t="shared" ref="AU54:AU57" si="27">I54</f>
        <v>38099.179732043922</v>
      </c>
      <c r="AV54">
        <v>10708.982</v>
      </c>
      <c r="AW54" s="3">
        <v>1.7</v>
      </c>
      <c r="AX54" s="7">
        <f t="shared" si="21"/>
        <v>2.0927556134952838</v>
      </c>
      <c r="AZ54" s="5"/>
      <c r="BA54" s="8"/>
      <c r="BB54" s="9"/>
      <c r="BC54" s="5"/>
      <c r="BD54" s="10"/>
      <c r="BE54" s="10"/>
      <c r="BF54" s="11"/>
    </row>
    <row r="55" spans="1:58" x14ac:dyDescent="0.25">
      <c r="A55" s="23" t="s">
        <v>159</v>
      </c>
      <c r="B55" s="43">
        <f>+SUM($K55:K55)+SUM($AL55:AL55)</f>
        <v>-2518.9</v>
      </c>
      <c r="C55" s="43">
        <f>+SUM($K55:L55)+SUM($AL55:AM55)</f>
        <v>-2620.6</v>
      </c>
      <c r="D55" s="43">
        <f>+SUM($K55:M55)+SUM($AL55:AN55)</f>
        <v>-2665.7</v>
      </c>
      <c r="E55" s="43">
        <f>+SUM($K55:N55)+SUM($AL55:AO55)</f>
        <v>11045.400000000001</v>
      </c>
      <c r="F55" s="43">
        <f>+SUM($K55:O55)+SUM($AL55:AP55)</f>
        <v>19571.5</v>
      </c>
      <c r="G55" s="43">
        <f>+SUM($K55:P55)+SUM($AL55:AQ55)</f>
        <v>23805.8</v>
      </c>
      <c r="H55" s="43">
        <f>+SUM($K55:Q55)+SUM($AL55:AR55)</f>
        <v>24163.7</v>
      </c>
      <c r="I55" s="43">
        <f>+SUM($K55:R55)+SUM($AL55:AS55)</f>
        <v>32432.800000000003</v>
      </c>
      <c r="J55" s="12"/>
      <c r="K55" s="5">
        <v>-2518.9</v>
      </c>
      <c r="L55" s="5">
        <v>-101.7</v>
      </c>
      <c r="M55" s="5">
        <v>-45.1</v>
      </c>
      <c r="N55" s="5">
        <v>13711.1</v>
      </c>
      <c r="O55" s="5">
        <v>8526.1</v>
      </c>
      <c r="P55" s="5">
        <v>4234.3</v>
      </c>
      <c r="Q55" s="5">
        <v>357.9</v>
      </c>
      <c r="R55" s="6"/>
      <c r="S55" s="12"/>
      <c r="T55">
        <v>16</v>
      </c>
      <c r="U55">
        <v>585</v>
      </c>
      <c r="V55">
        <v>781</v>
      </c>
      <c r="W55">
        <v>9537</v>
      </c>
      <c r="X55">
        <v>20435</v>
      </c>
      <c r="Y55">
        <v>29991</v>
      </c>
      <c r="Z55">
        <v>30190</v>
      </c>
      <c r="AA55">
        <v>39104</v>
      </c>
      <c r="AB55" s="12"/>
      <c r="AC55" s="37"/>
      <c r="AD55" s="37"/>
      <c r="AE55" s="37"/>
      <c r="AF55" s="37"/>
      <c r="AG55" s="37"/>
      <c r="AH55" s="37"/>
      <c r="AI55" s="7">
        <f t="shared" si="6"/>
        <v>0.91228535482335349</v>
      </c>
      <c r="AJ55" s="38"/>
      <c r="AK55" s="12"/>
      <c r="AL55" s="12"/>
      <c r="AM55" s="33"/>
      <c r="AN55" s="33"/>
      <c r="AO55" s="33"/>
      <c r="AP55" s="33"/>
      <c r="AQ55" s="33"/>
      <c r="AR55" s="33"/>
      <c r="AS55" s="48">
        <f>(AA55-Z55)-((1-AI55)*(Z55-V55)/4)</f>
        <v>8269.1</v>
      </c>
      <c r="AT55" s="48"/>
      <c r="AU55" s="43">
        <f t="shared" si="27"/>
        <v>32432.800000000003</v>
      </c>
      <c r="AV55">
        <v>9660.35</v>
      </c>
      <c r="AW55" s="3">
        <v>1.7</v>
      </c>
      <c r="AX55" s="7">
        <f t="shared" si="21"/>
        <v>1.9748888650058045</v>
      </c>
      <c r="AZ55" s="5"/>
      <c r="BA55" s="8"/>
      <c r="BB55" s="9"/>
      <c r="BC55" s="5"/>
      <c r="BD55" s="10"/>
      <c r="BE55" s="10"/>
      <c r="BF55" s="11"/>
    </row>
    <row r="56" spans="1:58" x14ac:dyDescent="0.25">
      <c r="A56" s="23" t="s">
        <v>160</v>
      </c>
      <c r="B56" s="43">
        <f>+SUM($K56:K56)+SUM($AL56:AL56)</f>
        <v>-7071.1</v>
      </c>
      <c r="C56" s="43">
        <f>+SUM($K56:L56)+SUM($AL56:AM56)</f>
        <v>-5956.8</v>
      </c>
      <c r="D56" s="43">
        <f>+SUM($K56:M56)+SUM($AL56:AN56)</f>
        <v>-1060.5</v>
      </c>
      <c r="E56" s="43">
        <f>+SUM($K56:N56)+SUM($AL56:AO56)</f>
        <v>61412.800000000003</v>
      </c>
      <c r="F56" s="43">
        <f>+SUM($K56:O56)+SUM($AL56:AP56)</f>
        <v>91275.700000000012</v>
      </c>
      <c r="G56" s="43">
        <f>+SUM($K56:P56)+SUM($AL56:AQ56)</f>
        <v>113111.00000000001</v>
      </c>
      <c r="H56" s="43">
        <f>+SUM($K56:Q56)+SUM($AL56:AR56)</f>
        <v>117035.30000000002</v>
      </c>
      <c r="I56" s="43">
        <f>+SUM($K56:R56)+SUM($AL56:AS56)</f>
        <v>150578.72658021806</v>
      </c>
      <c r="J56" s="12"/>
      <c r="K56" s="5">
        <v>-7071.1</v>
      </c>
      <c r="L56" s="5">
        <v>1114.3</v>
      </c>
      <c r="M56" s="5">
        <v>4896.3</v>
      </c>
      <c r="N56" s="5">
        <v>62473.3</v>
      </c>
      <c r="O56" s="5">
        <v>29862.9</v>
      </c>
      <c r="P56" s="5">
        <v>21835.3</v>
      </c>
      <c r="Q56" s="5">
        <v>3924.3</v>
      </c>
      <c r="R56" s="6"/>
      <c r="S56" s="12"/>
      <c r="T56">
        <v>33</v>
      </c>
      <c r="U56">
        <v>1463</v>
      </c>
      <c r="V56">
        <v>2543</v>
      </c>
      <c r="W56">
        <v>28554</v>
      </c>
      <c r="X56">
        <v>52392</v>
      </c>
      <c r="Y56">
        <v>75005</v>
      </c>
      <c r="Z56">
        <v>75650</v>
      </c>
      <c r="AA56">
        <v>96415</v>
      </c>
      <c r="AB56" s="12"/>
      <c r="AC56" s="37"/>
      <c r="AD56" s="37"/>
      <c r="AE56" s="37"/>
      <c r="AF56" s="37"/>
      <c r="AG56" s="37"/>
      <c r="AH56" s="37"/>
      <c r="AI56" s="7">
        <f t="shared" si="6"/>
        <v>1.6153829318669897</v>
      </c>
      <c r="AJ56" s="38"/>
      <c r="AK56" s="12"/>
      <c r="AL56" s="12"/>
      <c r="AM56" s="33"/>
      <c r="AN56" s="33"/>
      <c r="AO56" s="33"/>
      <c r="AP56" s="33"/>
      <c r="AQ56" s="33"/>
      <c r="AR56" s="33"/>
      <c r="AS56" s="48">
        <f>(AA56-Z56)*AI56</f>
        <v>33543.426580218038</v>
      </c>
      <c r="AT56" s="48"/>
      <c r="AU56" s="43">
        <f t="shared" si="27"/>
        <v>150578.72658021806</v>
      </c>
      <c r="AV56">
        <v>37846.605000000003</v>
      </c>
      <c r="AW56" s="3">
        <v>1.7</v>
      </c>
      <c r="AX56" s="7">
        <f t="shared" si="21"/>
        <v>2.3403875068259179</v>
      </c>
      <c r="AZ56" s="5"/>
      <c r="BA56" s="8"/>
      <c r="BB56" s="9"/>
      <c r="BC56" s="5"/>
      <c r="BD56" s="10"/>
      <c r="BE56" s="10"/>
      <c r="BF56" s="11"/>
    </row>
    <row r="57" spans="1:58" x14ac:dyDescent="0.25">
      <c r="A57" s="23" t="s">
        <v>161</v>
      </c>
      <c r="B57" s="43">
        <f>+SUM($K57:K57)+SUM($AL57:AL57)</f>
        <v>-403.7</v>
      </c>
      <c r="C57" s="43">
        <f>+SUM($K57:L57)+SUM($AL57:AM57)</f>
        <v>-513.20000000000005</v>
      </c>
      <c r="D57" s="43">
        <f>+SUM($K57:M57)+SUM($AL57:AN57)</f>
        <v>-117.70000000000005</v>
      </c>
      <c r="E57" s="43">
        <f>+SUM($K57:N57)+SUM($AL57:AO57)</f>
        <v>5608.8</v>
      </c>
      <c r="F57" s="43">
        <f>+SUM($K57:O57)+SUM($AL57:AP57)</f>
        <v>14486.099999999999</v>
      </c>
      <c r="G57" s="43">
        <f>+SUM($K57:P57)+SUM($AL57:AQ57)</f>
        <v>15889.599999999999</v>
      </c>
      <c r="H57" s="43">
        <f>+SUM($K57:Q57)+SUM($AL57:AR57)</f>
        <v>16554.099999999999</v>
      </c>
      <c r="I57" s="43">
        <f>+SUM($K57:R57)+SUM($AL57:AS57)</f>
        <v>21799.711232027959</v>
      </c>
      <c r="J57" s="12"/>
      <c r="K57" s="5">
        <v>-403.7</v>
      </c>
      <c r="L57" s="5">
        <v>-109.5</v>
      </c>
      <c r="M57" s="5">
        <v>395.5</v>
      </c>
      <c r="N57" s="5">
        <v>5726.5</v>
      </c>
      <c r="O57" s="5">
        <v>8877.2999999999993</v>
      </c>
      <c r="P57" s="5">
        <v>1403.5</v>
      </c>
      <c r="Q57" s="5">
        <v>664.5</v>
      </c>
      <c r="R57" s="6"/>
      <c r="S57" s="12"/>
      <c r="T57" s="41">
        <v>0</v>
      </c>
      <c r="U57">
        <v>28</v>
      </c>
      <c r="V57">
        <v>48</v>
      </c>
      <c r="W57">
        <v>2138</v>
      </c>
      <c r="X57">
        <v>9624</v>
      </c>
      <c r="Y57">
        <v>12510</v>
      </c>
      <c r="Z57">
        <v>12637</v>
      </c>
      <c r="AA57">
        <v>16598</v>
      </c>
      <c r="AB57" s="12"/>
      <c r="AC57" s="37"/>
      <c r="AD57" s="37"/>
      <c r="AE57" s="37"/>
      <c r="AF57" s="37"/>
      <c r="AG57" s="37"/>
      <c r="AH57" s="37"/>
      <c r="AI57" s="7">
        <f t="shared" si="6"/>
        <v>1.3243148780681546</v>
      </c>
      <c r="AJ57" s="38"/>
      <c r="AK57" s="12"/>
      <c r="AL57" s="12"/>
      <c r="AM57" s="33"/>
      <c r="AN57" s="33"/>
      <c r="AO57" s="33"/>
      <c r="AP57" s="33"/>
      <c r="AQ57" s="33"/>
      <c r="AR57" s="33"/>
      <c r="AS57" s="48">
        <f>(AA57-Z57)*AI57</f>
        <v>5245.6112320279608</v>
      </c>
      <c r="AT57" s="48"/>
      <c r="AU57" s="43">
        <f t="shared" si="27"/>
        <v>21799.711232027959</v>
      </c>
      <c r="AV57">
        <v>5459.643</v>
      </c>
      <c r="AW57" s="3">
        <v>1.7</v>
      </c>
      <c r="AX57" s="7">
        <f t="shared" si="21"/>
        <v>2.3487542222544113</v>
      </c>
      <c r="AZ57" s="5"/>
      <c r="BA57" s="8"/>
      <c r="BB57" s="9"/>
      <c r="BC57" s="5"/>
      <c r="BD57" s="10"/>
      <c r="BE57" s="10"/>
      <c r="BF57" s="11"/>
    </row>
    <row r="58" spans="1:58" x14ac:dyDescent="0.25">
      <c r="A58" s="27" t="s">
        <v>167</v>
      </c>
      <c r="B58" s="28">
        <f>SUM(B53:B57)</f>
        <v>-12425.600000000002</v>
      </c>
      <c r="C58" s="28">
        <f t="shared" ref="C58:I58" si="28">SUM(C53:C57)</f>
        <v>-11584.8</v>
      </c>
      <c r="D58" s="28">
        <f t="shared" si="28"/>
        <v>-3724.5999999999995</v>
      </c>
      <c r="E58" s="28">
        <f t="shared" si="28"/>
        <v>111648.2</v>
      </c>
      <c r="F58" s="28">
        <f t="shared" si="28"/>
        <v>181684.6</v>
      </c>
      <c r="G58" s="28">
        <f t="shared" si="28"/>
        <v>217737.40000000002</v>
      </c>
      <c r="H58" s="28">
        <f t="shared" si="28"/>
        <v>229642.6</v>
      </c>
      <c r="I58" s="28">
        <f t="shared" si="28"/>
        <v>302592.078585323</v>
      </c>
      <c r="J58" s="12"/>
      <c r="K58" s="5"/>
      <c r="L58" s="5"/>
      <c r="M58" s="5"/>
      <c r="N58" s="5"/>
      <c r="O58" s="5"/>
      <c r="P58" s="5"/>
      <c r="Q58" s="5"/>
      <c r="R58" s="6"/>
      <c r="S58" s="12"/>
      <c r="T58" s="20">
        <f>SUM(T53:T57)</f>
        <v>88</v>
      </c>
      <c r="U58" s="20">
        <f t="shared" ref="U58:AA58" si="29">SUM(U53:U57)</f>
        <v>2655</v>
      </c>
      <c r="V58" s="20">
        <f t="shared" si="29"/>
        <v>4875</v>
      </c>
      <c r="W58" s="20">
        <f t="shared" si="29"/>
        <v>59385</v>
      </c>
      <c r="X58" s="20">
        <f t="shared" si="29"/>
        <v>121741</v>
      </c>
      <c r="Y58" s="20">
        <f t="shared" si="29"/>
        <v>165853</v>
      </c>
      <c r="Z58" s="20">
        <f t="shared" si="29"/>
        <v>169818</v>
      </c>
      <c r="AA58" s="20">
        <f t="shared" si="29"/>
        <v>219068</v>
      </c>
      <c r="AB58" s="12"/>
      <c r="AC58" s="37"/>
      <c r="AD58" s="37"/>
      <c r="AE58" s="37"/>
      <c r="AF58" s="37"/>
      <c r="AG58" s="37"/>
      <c r="AH58" s="37"/>
      <c r="AI58" s="7"/>
      <c r="AJ58" s="38"/>
      <c r="AK58" s="12"/>
      <c r="AL58" s="12"/>
      <c r="AM58" s="33"/>
      <c r="AN58" s="33"/>
      <c r="AO58" s="33"/>
      <c r="AP58" s="33"/>
      <c r="AQ58" s="33"/>
      <c r="AR58" s="33"/>
      <c r="AS58" s="48"/>
      <c r="AT58" s="48"/>
      <c r="AU58" s="28">
        <f>SUM(AU53:AU57)</f>
        <v>302592.078585323</v>
      </c>
      <c r="AV58" s="20">
        <f>SUM(AV53:AV57)</f>
        <v>70624.025000000009</v>
      </c>
      <c r="AW58" s="50">
        <v>1.7</v>
      </c>
      <c r="AX58" s="25">
        <f t="shared" si="21"/>
        <v>2.5203227987120194</v>
      </c>
      <c r="BA58" s="9"/>
      <c r="BB58" s="9"/>
      <c r="BF58" s="9"/>
    </row>
    <row r="59" spans="1:58" x14ac:dyDescent="0.25">
      <c r="A59" s="2" t="s">
        <v>11</v>
      </c>
      <c r="B59" s="43">
        <f>+SUM($K59:K59)+SUM($AL59:AL59)</f>
        <v>-900.2</v>
      </c>
      <c r="C59" s="43">
        <f>+SUM($K59:L59)+SUM($AL59:AM59)</f>
        <v>-2908</v>
      </c>
      <c r="D59" s="43">
        <f>+SUM($K59:M59)+SUM($AL59:AN59)</f>
        <v>-4742.3999999999996</v>
      </c>
      <c r="E59" s="43">
        <f>+SUM($K59:N59)+SUM($AL59:AO59)</f>
        <v>-5737.7999999999993</v>
      </c>
      <c r="F59" s="43">
        <f>+SUM($K59:O59)+SUM($AL59:AP59)</f>
        <v>-5978.9999999999991</v>
      </c>
      <c r="G59" s="43">
        <f>+SUM($K59:P59)+SUM($AL59:AQ59)</f>
        <v>-3551.7999999999993</v>
      </c>
      <c r="H59" s="43">
        <f>+SUM($K59:Q59)+SUM($AL59:AR59)</f>
        <v>-2727.1999999999994</v>
      </c>
      <c r="I59" s="43">
        <f>+SUM($K59:R59)+SUM($AL59:AS59)</f>
        <v>-2707.8926946107777</v>
      </c>
      <c r="J59" s="32"/>
      <c r="K59" s="5">
        <v>-900.2</v>
      </c>
      <c r="L59" s="5">
        <v>-2007.8</v>
      </c>
      <c r="M59" s="5">
        <v>-1834.4</v>
      </c>
      <c r="N59" s="5">
        <v>-995.4</v>
      </c>
      <c r="O59" s="5">
        <v>-241.2</v>
      </c>
      <c r="P59" s="5">
        <v>2427.1999999999998</v>
      </c>
      <c r="Q59" s="5">
        <v>824.6</v>
      </c>
      <c r="R59" s="6"/>
      <c r="S59" s="32"/>
      <c r="T59" s="44">
        <v>0</v>
      </c>
      <c r="U59" s="33">
        <v>7</v>
      </c>
      <c r="V59" s="33">
        <v>7</v>
      </c>
      <c r="W59" s="33">
        <v>7</v>
      </c>
      <c r="X59" s="33">
        <v>10</v>
      </c>
      <c r="Y59" s="33">
        <v>643</v>
      </c>
      <c r="Z59" s="33">
        <v>842</v>
      </c>
      <c r="AA59">
        <v>850</v>
      </c>
      <c r="AB59" s="32"/>
      <c r="AC59" s="36"/>
      <c r="AD59" s="36"/>
      <c r="AE59" s="36"/>
      <c r="AF59" s="36"/>
      <c r="AG59" s="36"/>
      <c r="AH59" s="36"/>
      <c r="AI59" s="7">
        <f t="shared" si="6"/>
        <v>2.4134131736526943</v>
      </c>
      <c r="AJ59" s="39"/>
      <c r="AK59" s="32"/>
      <c r="AL59" s="32"/>
      <c r="AM59" s="33"/>
      <c r="AN59" s="33"/>
      <c r="AO59" s="33"/>
      <c r="AP59" s="33"/>
      <c r="AQ59" s="33"/>
      <c r="AR59" s="33"/>
      <c r="AS59" s="48">
        <f>(AA59-Z59)*AI59</f>
        <v>19.307305389221554</v>
      </c>
      <c r="AT59" s="48"/>
      <c r="AU59" s="43">
        <f>I59</f>
        <v>-2707.8926946107777</v>
      </c>
      <c r="AV59">
        <v>23816.775000000001</v>
      </c>
      <c r="AW59" s="3">
        <v>1.36</v>
      </c>
      <c r="AX59" s="7">
        <f t="shared" si="21"/>
        <v>-8.3600637347699167E-2</v>
      </c>
      <c r="AZ59" s="5"/>
      <c r="BA59" s="8"/>
      <c r="BB59" s="9"/>
      <c r="BC59" s="5"/>
      <c r="BD59" s="10"/>
      <c r="BE59" s="10"/>
      <c r="BF59" s="11"/>
    </row>
    <row r="60" spans="1:58" x14ac:dyDescent="0.25">
      <c r="A60" s="2" t="s">
        <v>12</v>
      </c>
      <c r="B60" s="43">
        <f>+SUM($K60:K60)+SUM($AL60:AL60)</f>
        <v>-938.6</v>
      </c>
      <c r="C60" s="43">
        <f>+SUM($K60:L60)+SUM($AL60:AM60)</f>
        <v>-1438.4</v>
      </c>
      <c r="D60" s="43">
        <f>+SUM($K60:M60)+SUM($AL60:AN60)</f>
        <v>-146.80000000000018</v>
      </c>
      <c r="E60" s="43">
        <f>+SUM($K60:N60)+SUM($AL60:AO60)</f>
        <v>147.39999999999981</v>
      </c>
      <c r="F60" s="43">
        <f>+SUM($K60:O60)+SUM($AL60:AP60)</f>
        <v>-2372.2000000000003</v>
      </c>
      <c r="G60" s="43">
        <f>+SUM($K60:P60)+SUM($AL60:AQ60)</f>
        <v>-868.00000000000023</v>
      </c>
      <c r="H60" s="43">
        <f>+SUM($K60:Q60)+SUM($AL60:AR60)</f>
        <v>-680.4000000000002</v>
      </c>
      <c r="I60" s="43">
        <f>+SUM($K60:R60)+SUM($AL60:AS60)</f>
        <v>2094.1999999999998</v>
      </c>
      <c r="J60" s="12"/>
      <c r="K60" s="5">
        <v>-938.6</v>
      </c>
      <c r="L60" s="5">
        <v>-499.8</v>
      </c>
      <c r="M60" s="5">
        <v>1291.5999999999999</v>
      </c>
      <c r="N60" s="5">
        <v>294.2</v>
      </c>
      <c r="O60" s="5">
        <v>-2519.6</v>
      </c>
      <c r="P60" s="5">
        <v>1504.2</v>
      </c>
      <c r="Q60" s="5"/>
      <c r="R60" s="6"/>
      <c r="S60" s="12"/>
      <c r="T60">
        <v>165</v>
      </c>
      <c r="U60">
        <v>282</v>
      </c>
      <c r="V60">
        <v>416</v>
      </c>
      <c r="W60">
        <v>917</v>
      </c>
      <c r="X60">
        <v>1731</v>
      </c>
      <c r="Y60">
        <v>2018</v>
      </c>
      <c r="Z60">
        <v>2497</v>
      </c>
      <c r="AA60">
        <v>5563</v>
      </c>
      <c r="AB60" s="12"/>
      <c r="AC60" s="36"/>
      <c r="AD60" s="36"/>
      <c r="AE60" s="36"/>
      <c r="AF60" s="36"/>
      <c r="AG60" s="36"/>
      <c r="AH60" s="7">
        <f>+SUM(M60:P60)/(Y60-U60)</f>
        <v>0.32857142857142863</v>
      </c>
      <c r="AI60" s="7">
        <f>+(SUM(N60:P60)+AR60)/(Z60-V60)</f>
        <v>-0.25641518500720806</v>
      </c>
      <c r="AJ60" s="39"/>
      <c r="AK60" s="12"/>
      <c r="AL60" s="12"/>
      <c r="AM60" s="33"/>
      <c r="AN60" s="33"/>
      <c r="AO60" s="33"/>
      <c r="AP60" s="33"/>
      <c r="AQ60" s="33"/>
      <c r="AR60" s="48">
        <f>(Z60-Y60)-((1-AH60)*(Y60-U60)/4)</f>
        <v>187.60000000000002</v>
      </c>
      <c r="AS60" s="48">
        <f>AR60+(AA60-Z60)-(Z60-Y60)</f>
        <v>2774.6</v>
      </c>
      <c r="AT60" s="48"/>
      <c r="AU60" s="43">
        <f t="shared" ref="AU60" si="30">I60</f>
        <v>2094.1999999999998</v>
      </c>
      <c r="AV60">
        <v>51269.182999999997</v>
      </c>
      <c r="AW60" s="3">
        <v>1.36</v>
      </c>
      <c r="AX60" s="7">
        <f t="shared" si="21"/>
        <v>3.0034668997484717E-2</v>
      </c>
      <c r="AZ60" s="5"/>
      <c r="BA60" s="8"/>
      <c r="BB60" s="9"/>
      <c r="BC60" s="5"/>
      <c r="BD60" s="10"/>
      <c r="BE60" s="10"/>
      <c r="BF60" s="11"/>
    </row>
    <row r="61" spans="1:58" x14ac:dyDescent="0.25">
      <c r="A61" s="18" t="s">
        <v>20</v>
      </c>
      <c r="B61" s="49">
        <f>B59+B60</f>
        <v>-1838.8000000000002</v>
      </c>
      <c r="C61" s="49">
        <f t="shared" ref="C61:I61" si="31">C59+C60</f>
        <v>-4346.3999999999996</v>
      </c>
      <c r="D61" s="49">
        <f t="shared" si="31"/>
        <v>-4889.2</v>
      </c>
      <c r="E61" s="49">
        <f t="shared" si="31"/>
        <v>-5590.4</v>
      </c>
      <c r="F61" s="49">
        <f t="shared" si="31"/>
        <v>-8351.1999999999989</v>
      </c>
      <c r="G61" s="49">
        <f t="shared" si="31"/>
        <v>-4419.7999999999993</v>
      </c>
      <c r="H61" s="49">
        <f t="shared" si="31"/>
        <v>-3407.5999999999995</v>
      </c>
      <c r="I61" s="49">
        <f t="shared" si="31"/>
        <v>-613.69269461077783</v>
      </c>
      <c r="J61" s="12"/>
      <c r="K61" s="5"/>
      <c r="L61" s="5"/>
      <c r="M61" s="5"/>
      <c r="N61" s="5"/>
      <c r="O61" s="5"/>
      <c r="P61" s="5"/>
      <c r="Q61" s="5"/>
      <c r="R61" s="6"/>
      <c r="S61" s="12"/>
      <c r="T61" s="42">
        <f t="shared" ref="T61:AA61" si="32">T59+T60</f>
        <v>165</v>
      </c>
      <c r="U61" s="42">
        <f t="shared" si="32"/>
        <v>289</v>
      </c>
      <c r="V61" s="42">
        <f t="shared" si="32"/>
        <v>423</v>
      </c>
      <c r="W61" s="42">
        <f t="shared" si="32"/>
        <v>924</v>
      </c>
      <c r="X61" s="42">
        <f t="shared" si="32"/>
        <v>1741</v>
      </c>
      <c r="Y61" s="42">
        <f t="shared" si="32"/>
        <v>2661</v>
      </c>
      <c r="Z61" s="42">
        <f t="shared" si="32"/>
        <v>3339</v>
      </c>
      <c r="AA61" s="42">
        <f t="shared" si="32"/>
        <v>6413</v>
      </c>
      <c r="AB61" s="12"/>
      <c r="AC61" s="36"/>
      <c r="AD61" s="36"/>
      <c r="AE61" s="36"/>
      <c r="AF61" s="36"/>
      <c r="AG61" s="36"/>
      <c r="AH61" s="36"/>
      <c r="AI61" s="7"/>
      <c r="AJ61" s="39"/>
      <c r="AK61" s="12"/>
      <c r="AL61" s="12"/>
      <c r="AM61" s="33"/>
      <c r="AN61" s="33"/>
      <c r="AO61" s="33"/>
      <c r="AP61" s="33"/>
      <c r="AQ61" s="33"/>
      <c r="AR61" s="33"/>
      <c r="AS61" s="48"/>
      <c r="AT61" s="48"/>
      <c r="AU61" s="49">
        <f>AU59+AU60</f>
        <v>-613.69269461077783</v>
      </c>
      <c r="AV61" s="42">
        <f>AV59+AV60</f>
        <v>75085.957999999999</v>
      </c>
      <c r="AW61" s="50">
        <v>1.36</v>
      </c>
      <c r="AX61" s="25">
        <f t="shared" si="21"/>
        <v>-6.009707279625809E-3</v>
      </c>
      <c r="AY61" s="19"/>
      <c r="BA61" s="9"/>
      <c r="BB61" s="9"/>
      <c r="BF61" s="9"/>
    </row>
    <row r="62" spans="1:58" x14ac:dyDescent="0.25">
      <c r="A62" s="29" t="s">
        <v>210</v>
      </c>
      <c r="B62" s="43">
        <f>+SUM($K62:K62)+SUM($AL62:AL62)</f>
        <v>864.4</v>
      </c>
      <c r="C62" s="43">
        <f>+SUM($K62:L62)+SUM($AL62:AM62)</f>
        <v>-370.4</v>
      </c>
      <c r="D62" s="43">
        <f>+SUM($K62:M62)+SUM($AL62:AN62)</f>
        <v>-3041</v>
      </c>
      <c r="E62" s="43">
        <f>+SUM($K62:N62)+SUM($AL62:AO62)</f>
        <v>-3351.4</v>
      </c>
      <c r="F62" s="43">
        <f>+SUM($K62:O62)+SUM($AL62:AP62)</f>
        <v>-2495</v>
      </c>
      <c r="G62" s="43">
        <f>+SUM($K62:P62)+SUM($AL62:AQ62)</f>
        <v>-795.8</v>
      </c>
      <c r="H62" s="43">
        <f>+SUM($K62:Q62)+SUM($AL62:AR62)</f>
        <v>-702.64999999999986</v>
      </c>
      <c r="I62" s="43">
        <f>+SUM($K62:R62)+SUM($AL62:AS62)</f>
        <v>4418.3920427553439</v>
      </c>
      <c r="J62" s="12"/>
      <c r="K62" s="5">
        <v>864.4</v>
      </c>
      <c r="L62" s="5">
        <v>-1234.8</v>
      </c>
      <c r="M62" s="5">
        <v>-2670.6</v>
      </c>
      <c r="N62" s="5">
        <v>-310.39999999999998</v>
      </c>
      <c r="O62" s="5">
        <v>856.4</v>
      </c>
      <c r="P62" s="5">
        <v>1699.2</v>
      </c>
      <c r="Q62" s="6"/>
      <c r="R62" s="6"/>
      <c r="S62" s="12"/>
      <c r="T62">
        <v>20</v>
      </c>
      <c r="U62" s="33">
        <v>104</v>
      </c>
      <c r="V62" s="33">
        <v>890</v>
      </c>
      <c r="W62" s="33">
        <v>909</v>
      </c>
      <c r="X62" s="33">
        <v>909</v>
      </c>
      <c r="Y62" s="33">
        <v>910</v>
      </c>
      <c r="Z62" s="33">
        <v>1311</v>
      </c>
      <c r="AA62">
        <v>2233</v>
      </c>
      <c r="AB62" s="12"/>
      <c r="AC62" s="37"/>
      <c r="AD62" s="37"/>
      <c r="AE62" s="37"/>
      <c r="AF62" s="37"/>
      <c r="AG62" s="37"/>
      <c r="AH62" s="7">
        <f>+SUM(M62:P62)/(Y62-U62)</f>
        <v>-0.52779156327543408</v>
      </c>
      <c r="AI62" s="7">
        <f>+(SUM(N62:P62)+AR62)/(Z62-V62)</f>
        <v>5.5542755344418051</v>
      </c>
      <c r="AJ62" s="38"/>
      <c r="AK62" s="12"/>
      <c r="AL62" s="12"/>
      <c r="AM62" s="33"/>
      <c r="AN62" s="33"/>
      <c r="AO62" s="33"/>
      <c r="AP62" s="33"/>
      <c r="AQ62" s="33"/>
      <c r="AR62" s="48">
        <f>(Z62-Y62)-((1-AH62)*(Y62-U62)/4)</f>
        <v>93.150000000000034</v>
      </c>
      <c r="AS62" s="48">
        <f>(AA62-Z62)*AI62</f>
        <v>5121.0420427553445</v>
      </c>
      <c r="AT62" s="48"/>
      <c r="AU62" s="43">
        <f>I62</f>
        <v>4418.3920427553439</v>
      </c>
      <c r="AV62">
        <v>25499.881000000001</v>
      </c>
      <c r="AW62" s="3">
        <v>1.91</v>
      </c>
      <c r="AX62" s="7">
        <f t="shared" si="21"/>
        <v>9.0717845437109812E-2</v>
      </c>
      <c r="AZ62" s="5"/>
      <c r="BA62" s="8"/>
      <c r="BB62" s="9"/>
      <c r="BC62" s="5"/>
      <c r="BD62" s="10"/>
      <c r="BE62" s="10"/>
      <c r="BF62" s="11"/>
    </row>
    <row r="63" spans="1:58" x14ac:dyDescent="0.25">
      <c r="A63" s="29" t="s">
        <v>211</v>
      </c>
      <c r="B63" s="43">
        <f>+SUM($K63:K63)+SUM($AL63:AL63)</f>
        <v>-86.6</v>
      </c>
      <c r="C63" s="43">
        <f>+SUM($K63:L63)+SUM($AL63:AM63)</f>
        <v>-819.4</v>
      </c>
      <c r="D63" s="43">
        <f>+SUM($K63:M63)+SUM($AL63:AN63)</f>
        <v>-2028.4</v>
      </c>
      <c r="E63" s="43">
        <f>+SUM($K63:N63)+SUM($AL63:AO63)</f>
        <v>-2145</v>
      </c>
      <c r="F63" s="43">
        <f>+SUM($K63:O63)+SUM($AL63:AP63)</f>
        <v>-1960.6</v>
      </c>
      <c r="G63" s="43">
        <f>+SUM($K63:P63)+SUM($AL63:AQ63)</f>
        <v>-2047.3999999999999</v>
      </c>
      <c r="H63" s="43">
        <f>+SUM($K63:Q63)+SUM($AL63:AR63)</f>
        <v>-2257.3999999999996</v>
      </c>
      <c r="I63" s="43">
        <f>+SUM($K63:R63)+SUM($AL63:AS63)</f>
        <v>-2291.1499999999996</v>
      </c>
      <c r="J63" s="12"/>
      <c r="K63" s="5">
        <v>-86.6</v>
      </c>
      <c r="L63" s="5">
        <v>-732.8</v>
      </c>
      <c r="M63" s="5">
        <v>-1209</v>
      </c>
      <c r="N63" s="5">
        <v>-116.6</v>
      </c>
      <c r="O63" s="5">
        <v>184.4</v>
      </c>
      <c r="P63" s="5">
        <v>-86.8</v>
      </c>
      <c r="Q63" s="5">
        <v>-210</v>
      </c>
      <c r="R63" s="6"/>
      <c r="S63" s="12"/>
      <c r="T63">
        <v>1</v>
      </c>
      <c r="U63" s="33">
        <v>22</v>
      </c>
      <c r="V63" s="33">
        <v>25</v>
      </c>
      <c r="W63" s="33">
        <v>25</v>
      </c>
      <c r="X63" s="33">
        <v>26</v>
      </c>
      <c r="Y63" s="33">
        <v>26</v>
      </c>
      <c r="Z63" s="33">
        <v>27</v>
      </c>
      <c r="AA63">
        <v>51</v>
      </c>
      <c r="AB63" s="12"/>
      <c r="AC63" s="37"/>
      <c r="AD63" s="37"/>
      <c r="AE63" s="37"/>
      <c r="AF63" s="37"/>
      <c r="AG63" s="37"/>
      <c r="AH63" s="37"/>
      <c r="AI63" s="7">
        <f t="shared" si="6"/>
        <v>-114.5</v>
      </c>
      <c r="AJ63" s="38"/>
      <c r="AK63" s="12"/>
      <c r="AL63" s="12"/>
      <c r="AM63" s="33"/>
      <c r="AN63" s="33"/>
      <c r="AO63" s="33"/>
      <c r="AP63" s="33"/>
      <c r="AQ63" s="33"/>
      <c r="AR63" s="33"/>
      <c r="AS63" s="48">
        <f>(AA63-Z63)-((1-AI63)*(Z63-V63)/4)</f>
        <v>-33.75</v>
      </c>
      <c r="AT63" s="48"/>
      <c r="AU63" s="43">
        <f t="shared" ref="AU63" si="33">I63</f>
        <v>-2291.1499999999996</v>
      </c>
      <c r="AV63">
        <v>4822.2330000000002</v>
      </c>
      <c r="AW63" s="3">
        <v>1.91</v>
      </c>
      <c r="AX63" s="7">
        <f t="shared" si="21"/>
        <v>-0.24875508375932673</v>
      </c>
      <c r="AZ63" s="5"/>
      <c r="BA63" s="8"/>
      <c r="BB63" s="9"/>
      <c r="BC63" s="5"/>
      <c r="BD63" s="10"/>
      <c r="BE63" s="10"/>
      <c r="BF63" s="11"/>
    </row>
    <row r="64" spans="1:58" x14ac:dyDescent="0.25">
      <c r="A64" s="30" t="s">
        <v>212</v>
      </c>
      <c r="B64" s="49">
        <f>B62+B63</f>
        <v>777.8</v>
      </c>
      <c r="C64" s="49">
        <f t="shared" ref="C64:I64" si="34">C62+C63</f>
        <v>-1189.8</v>
      </c>
      <c r="D64" s="49">
        <f t="shared" si="34"/>
        <v>-5069.3999999999996</v>
      </c>
      <c r="E64" s="49">
        <f t="shared" si="34"/>
        <v>-5496.4</v>
      </c>
      <c r="F64" s="49">
        <f t="shared" si="34"/>
        <v>-4455.6000000000004</v>
      </c>
      <c r="G64" s="49">
        <f t="shared" si="34"/>
        <v>-2843.2</v>
      </c>
      <c r="H64" s="49">
        <f t="shared" si="34"/>
        <v>-2960.0499999999993</v>
      </c>
      <c r="I64" s="49">
        <f t="shared" si="34"/>
        <v>2127.2420427553443</v>
      </c>
      <c r="J64" s="32"/>
      <c r="K64" s="5"/>
      <c r="L64" s="5"/>
      <c r="M64" s="5"/>
      <c r="N64" s="5"/>
      <c r="O64" s="5"/>
      <c r="P64" s="5"/>
      <c r="Q64" s="5"/>
      <c r="R64" s="6"/>
      <c r="S64" s="32"/>
      <c r="T64" s="42">
        <f t="shared" ref="T64:AA64" si="35">T62+T63</f>
        <v>21</v>
      </c>
      <c r="U64" s="42">
        <f t="shared" si="35"/>
        <v>126</v>
      </c>
      <c r="V64" s="42">
        <f t="shared" si="35"/>
        <v>915</v>
      </c>
      <c r="W64" s="42">
        <f t="shared" si="35"/>
        <v>934</v>
      </c>
      <c r="X64" s="42">
        <f t="shared" si="35"/>
        <v>935</v>
      </c>
      <c r="Y64" s="42">
        <f t="shared" si="35"/>
        <v>936</v>
      </c>
      <c r="Z64" s="42">
        <f t="shared" si="35"/>
        <v>1338</v>
      </c>
      <c r="AA64" s="42">
        <f t="shared" si="35"/>
        <v>2284</v>
      </c>
      <c r="AB64" s="32"/>
      <c r="AC64" s="37"/>
      <c r="AD64" s="37"/>
      <c r="AE64" s="37"/>
      <c r="AF64" s="37"/>
      <c r="AG64" s="37"/>
      <c r="AH64" s="37"/>
      <c r="AI64" s="7"/>
      <c r="AJ64" s="38"/>
      <c r="AK64" s="32"/>
      <c r="AL64" s="32"/>
      <c r="AM64" s="33"/>
      <c r="AN64" s="33"/>
      <c r="AO64" s="33"/>
      <c r="AP64" s="33"/>
      <c r="AQ64" s="33"/>
      <c r="AR64" s="33"/>
      <c r="AS64" s="48"/>
      <c r="AT64" s="48"/>
      <c r="AU64" s="49">
        <f>AU62+AU63</f>
        <v>2127.2420427553443</v>
      </c>
      <c r="AV64" s="42">
        <f>AV62+AV63</f>
        <v>30322.114000000001</v>
      </c>
      <c r="AW64" s="50">
        <v>1.91</v>
      </c>
      <c r="AX64" s="25">
        <f t="shared" si="21"/>
        <v>3.6730265224934645E-2</v>
      </c>
      <c r="BA64" s="9"/>
      <c r="BB64" s="9"/>
      <c r="BD64" s="10"/>
      <c r="BE64" s="10"/>
      <c r="BF64" s="11"/>
    </row>
    <row r="65" spans="1:58" x14ac:dyDescent="0.25">
      <c r="A65" s="2" t="s">
        <v>213</v>
      </c>
      <c r="B65" s="43">
        <f>+SUM($K65:K65)+SUM($AL65:AL65)</f>
        <v>27</v>
      </c>
      <c r="C65" s="43">
        <f>+SUM($K65:L65)+SUM($AL65:AM65)</f>
        <v>-18.399999999999999</v>
      </c>
      <c r="D65" s="43">
        <f>+SUM($K65:M65)+SUM($AL65:AN65)</f>
        <v>-58.4</v>
      </c>
      <c r="E65" s="43">
        <f>+SUM($K65:N65)+SUM($AL65:AO65)</f>
        <v>-89.2</v>
      </c>
      <c r="F65" s="43">
        <f>+SUM($K65:O65)+SUM($AL65:AP65)</f>
        <v>-111.75</v>
      </c>
      <c r="G65" s="43">
        <f>+SUM($K65:P65)+SUM($AL65:AQ65)</f>
        <v>-134.30000000000001</v>
      </c>
      <c r="H65" s="43">
        <f>+SUM($K65:Q65)+SUM($AL65:AR65)</f>
        <v>-38.85</v>
      </c>
      <c r="I65" s="43">
        <f>+SUM($K65:R65)+SUM($AL65:AS65)</f>
        <v>100.59999999999998</v>
      </c>
      <c r="J65" s="12"/>
      <c r="K65" s="5">
        <v>27</v>
      </c>
      <c r="L65" s="5">
        <v>-45.4</v>
      </c>
      <c r="M65" s="5">
        <v>-40</v>
      </c>
      <c r="N65" s="5">
        <v>-30.8</v>
      </c>
      <c r="O65" s="6"/>
      <c r="P65" s="6"/>
      <c r="Q65" s="6"/>
      <c r="R65" s="6"/>
      <c r="S65" s="12"/>
      <c r="T65" s="41">
        <v>0</v>
      </c>
      <c r="U65" s="41">
        <v>0</v>
      </c>
      <c r="V65" s="41">
        <v>0</v>
      </c>
      <c r="W65" s="12">
        <v>1</v>
      </c>
      <c r="X65" s="12">
        <v>1</v>
      </c>
      <c r="Y65" s="12">
        <v>1</v>
      </c>
      <c r="Z65">
        <v>119</v>
      </c>
      <c r="AA65">
        <v>281</v>
      </c>
      <c r="AB65" s="12"/>
      <c r="AC65" s="37"/>
      <c r="AD65" s="37"/>
      <c r="AE65" s="37"/>
      <c r="AF65" s="7">
        <f>+SUM(K65:N65)/W65</f>
        <v>-89.2</v>
      </c>
      <c r="AG65" s="7">
        <f>+(SUM(L65:N65)+AP65)/(X65-T65)</f>
        <v>-138.75</v>
      </c>
      <c r="AH65" s="7">
        <f>+(SUM(M65:N65)+AP65+AQ65)/(Y65-U65)</f>
        <v>-115.89999999999999</v>
      </c>
      <c r="AI65" s="7">
        <f>+(N65+SUM(AP65:AR65))/(Z65-V65)</f>
        <v>0.16428571428571428</v>
      </c>
      <c r="AJ65" s="38"/>
      <c r="AK65" s="12"/>
      <c r="AL65" s="12"/>
      <c r="AM65" s="32"/>
      <c r="AN65" s="32"/>
      <c r="AO65" s="32"/>
      <c r="AP65" s="48">
        <f>(X65-W65)-((1-AF65)*W65/4)</f>
        <v>-22.55</v>
      </c>
      <c r="AQ65" s="48">
        <f>AP65+(Y65-X65)-(X65-W65)</f>
        <v>-22.55</v>
      </c>
      <c r="AR65" s="48">
        <f>AQ65+(Z65-Y65)-(Y65-X65)</f>
        <v>95.45</v>
      </c>
      <c r="AS65" s="48">
        <f>AR65+(AA65-Z65)-(Z65-Y65)</f>
        <v>139.44999999999999</v>
      </c>
      <c r="AT65" s="48"/>
      <c r="AU65" s="43">
        <f>I65</f>
        <v>100.59999999999998</v>
      </c>
      <c r="AV65">
        <v>285.49099999999999</v>
      </c>
      <c r="AW65" s="3">
        <v>0.42</v>
      </c>
      <c r="AX65" s="7">
        <f t="shared" si="21"/>
        <v>0.83898900323936476</v>
      </c>
      <c r="AZ65" s="5"/>
      <c r="BA65" s="8"/>
      <c r="BB65" s="9"/>
      <c r="BC65" s="5"/>
      <c r="BD65" s="10"/>
      <c r="BE65" s="10"/>
      <c r="BF65" s="11"/>
    </row>
    <row r="66" spans="1:58" x14ac:dyDescent="0.25">
      <c r="A66" s="18" t="s">
        <v>218</v>
      </c>
      <c r="B66" s="49">
        <f>B65</f>
        <v>27</v>
      </c>
      <c r="C66" s="49">
        <f t="shared" ref="C66:I66" si="36">C65</f>
        <v>-18.399999999999999</v>
      </c>
      <c r="D66" s="49">
        <f t="shared" si="36"/>
        <v>-58.4</v>
      </c>
      <c r="E66" s="49">
        <f t="shared" si="36"/>
        <v>-89.2</v>
      </c>
      <c r="F66" s="49">
        <f t="shared" si="36"/>
        <v>-111.75</v>
      </c>
      <c r="G66" s="49">
        <f t="shared" si="36"/>
        <v>-134.30000000000001</v>
      </c>
      <c r="H66" s="49">
        <f t="shared" si="36"/>
        <v>-38.85</v>
      </c>
      <c r="I66" s="49">
        <f t="shared" si="36"/>
        <v>100.59999999999998</v>
      </c>
      <c r="J66" s="32"/>
      <c r="K66" s="5"/>
      <c r="L66" s="5"/>
      <c r="M66" s="5"/>
      <c r="N66" s="5"/>
      <c r="O66" s="5"/>
      <c r="P66" s="5"/>
      <c r="Q66" s="5"/>
      <c r="R66" s="6"/>
      <c r="S66" s="32"/>
      <c r="T66" s="42">
        <f>T65</f>
        <v>0</v>
      </c>
      <c r="U66" s="42">
        <f t="shared" ref="U66:AA66" si="37">U65</f>
        <v>0</v>
      </c>
      <c r="V66" s="42">
        <f t="shared" si="37"/>
        <v>0</v>
      </c>
      <c r="W66" s="42">
        <f t="shared" si="37"/>
        <v>1</v>
      </c>
      <c r="X66" s="42">
        <f t="shared" si="37"/>
        <v>1</v>
      </c>
      <c r="Y66" s="42">
        <f t="shared" si="37"/>
        <v>1</v>
      </c>
      <c r="Z66" s="42">
        <f t="shared" si="37"/>
        <v>119</v>
      </c>
      <c r="AA66" s="42">
        <f t="shared" si="37"/>
        <v>281</v>
      </c>
      <c r="AB66" s="32"/>
      <c r="AC66" s="37"/>
      <c r="AD66" s="37"/>
      <c r="AE66" s="37"/>
      <c r="AF66" s="37"/>
      <c r="AG66" s="37"/>
      <c r="AH66" s="37"/>
      <c r="AI66" s="7"/>
      <c r="AJ66" s="38"/>
      <c r="AK66" s="32"/>
      <c r="AL66" s="32"/>
      <c r="AM66" s="33"/>
      <c r="AN66" s="33"/>
      <c r="AO66" s="33"/>
      <c r="AP66" s="33"/>
      <c r="AQ66" s="33"/>
      <c r="AR66" s="33"/>
      <c r="AS66" s="48"/>
      <c r="AT66" s="48"/>
      <c r="AU66" s="49">
        <f>AU65</f>
        <v>100.59999999999998</v>
      </c>
      <c r="AV66" s="42">
        <f>AV65</f>
        <v>285.49099999999999</v>
      </c>
      <c r="AW66" s="50">
        <v>0.42</v>
      </c>
      <c r="AX66" s="25">
        <f t="shared" si="21"/>
        <v>0.83898900323936476</v>
      </c>
      <c r="BA66" s="9"/>
      <c r="BB66" s="9"/>
      <c r="BF66" s="9"/>
    </row>
    <row r="67" spans="1:58" x14ac:dyDescent="0.25">
      <c r="A67" s="2" t="s">
        <v>249</v>
      </c>
      <c r="B67" s="43">
        <f>+SUM($K67:K67)+SUM($AL67:AL67)</f>
        <v>8357.7999999999993</v>
      </c>
      <c r="C67" s="43">
        <f>+SUM($K67:L67)+SUM($AL67:AM67)</f>
        <v>25872</v>
      </c>
      <c r="D67" s="43">
        <f>+SUM($K67:M67)+SUM($AL67:AN67)</f>
        <v>60569.8</v>
      </c>
      <c r="E67" s="43">
        <f>+SUM($K67:N67)+SUM($AL67:AO67)</f>
        <v>115722</v>
      </c>
      <c r="F67" s="43">
        <f>+SUM($K67:O67)+SUM($AL67:AP67)</f>
        <v>127733.8</v>
      </c>
      <c r="G67" s="43">
        <f>+SUM($K67:P67)+SUM($AL67:AQ67)</f>
        <v>167508</v>
      </c>
      <c r="H67" s="43">
        <f>+SUM($K67:Q67)+SUM($AL67:AR67)</f>
        <v>241196.79999999999</v>
      </c>
      <c r="I67" s="43">
        <f>+SUM($K67:R67)+SUM($AL67:AS67)</f>
        <v>262599.7781388227</v>
      </c>
      <c r="J67" s="32"/>
      <c r="K67">
        <v>8357.7999999999993</v>
      </c>
      <c r="L67">
        <v>17514.2</v>
      </c>
      <c r="M67">
        <v>34697.800000000003</v>
      </c>
      <c r="N67">
        <v>55152.2</v>
      </c>
      <c r="O67">
        <v>12011.8</v>
      </c>
      <c r="P67">
        <v>39774.199999999997</v>
      </c>
      <c r="Q67">
        <v>73688.800000000003</v>
      </c>
      <c r="R67" s="6"/>
      <c r="S67" s="32"/>
      <c r="T67">
        <v>2898</v>
      </c>
      <c r="U67" s="33">
        <v>10817</v>
      </c>
      <c r="V67" s="33">
        <v>26380</v>
      </c>
      <c r="W67" s="33">
        <v>55223</v>
      </c>
      <c r="X67" s="33">
        <v>62569</v>
      </c>
      <c r="Y67" s="33">
        <v>84127</v>
      </c>
      <c r="Z67" s="33">
        <v>120428</v>
      </c>
      <c r="AA67">
        <v>131572</v>
      </c>
      <c r="AB67" s="32"/>
      <c r="AC67" s="37"/>
      <c r="AD67" s="37"/>
      <c r="AE67" s="37"/>
      <c r="AF67" s="37"/>
      <c r="AG67" s="37"/>
      <c r="AH67" s="37"/>
      <c r="AI67" s="7">
        <f t="shared" si="6"/>
        <v>1.920583106498809</v>
      </c>
      <c r="AJ67" s="38"/>
      <c r="AK67" s="32"/>
      <c r="AL67" s="32"/>
      <c r="AM67" s="33"/>
      <c r="AN67" s="33"/>
      <c r="AO67" s="33"/>
      <c r="AP67" s="33"/>
      <c r="AQ67" s="33"/>
      <c r="AR67" s="33"/>
      <c r="AS67" s="48">
        <f>(AA67-Z67)*AI67</f>
        <v>21402.978138822727</v>
      </c>
      <c r="AT67" s="48"/>
      <c r="AU67" s="43">
        <f>I67</f>
        <v>262599.7781388227</v>
      </c>
      <c r="AV67">
        <v>83992.952999999994</v>
      </c>
      <c r="AW67" s="3">
        <v>0.64</v>
      </c>
      <c r="AX67" s="7">
        <f t="shared" si="21"/>
        <v>4.8850783153428416</v>
      </c>
      <c r="AZ67" s="5"/>
      <c r="BA67" s="8"/>
      <c r="BB67" s="9"/>
      <c r="BC67" s="5"/>
      <c r="BD67" s="16"/>
      <c r="BE67" s="10"/>
      <c r="BF67" s="11"/>
    </row>
    <row r="68" spans="1:58" x14ac:dyDescent="0.25">
      <c r="A68" s="18" t="s">
        <v>259</v>
      </c>
      <c r="B68" s="49">
        <f>B67</f>
        <v>8357.7999999999993</v>
      </c>
      <c r="C68" s="49">
        <f t="shared" ref="C68:I68" si="38">C67</f>
        <v>25872</v>
      </c>
      <c r="D68" s="49">
        <f t="shared" si="38"/>
        <v>60569.8</v>
      </c>
      <c r="E68" s="49">
        <f t="shared" si="38"/>
        <v>115722</v>
      </c>
      <c r="F68" s="49">
        <f t="shared" si="38"/>
        <v>127733.8</v>
      </c>
      <c r="G68" s="49">
        <f t="shared" si="38"/>
        <v>167508</v>
      </c>
      <c r="H68" s="49">
        <f t="shared" si="38"/>
        <v>241196.79999999999</v>
      </c>
      <c r="I68" s="49">
        <f t="shared" si="38"/>
        <v>262599.7781388227</v>
      </c>
      <c r="J68" s="12"/>
      <c r="R68" s="12"/>
      <c r="S68" s="12"/>
      <c r="T68" s="42">
        <f t="shared" ref="T68:AA68" si="39">T67</f>
        <v>2898</v>
      </c>
      <c r="U68" s="42">
        <f t="shared" si="39"/>
        <v>10817</v>
      </c>
      <c r="V68" s="42">
        <f t="shared" si="39"/>
        <v>26380</v>
      </c>
      <c r="W68" s="42">
        <f t="shared" si="39"/>
        <v>55223</v>
      </c>
      <c r="X68" s="42">
        <f t="shared" si="39"/>
        <v>62569</v>
      </c>
      <c r="Y68" s="42">
        <f t="shared" si="39"/>
        <v>84127</v>
      </c>
      <c r="Z68" s="42">
        <f t="shared" si="39"/>
        <v>120428</v>
      </c>
      <c r="AA68" s="42">
        <f t="shared" si="39"/>
        <v>131572</v>
      </c>
      <c r="AB68" s="12"/>
      <c r="AC68" s="37"/>
      <c r="AD68" s="37"/>
      <c r="AE68" s="37"/>
      <c r="AF68" s="37"/>
      <c r="AG68" s="37"/>
      <c r="AH68" s="37"/>
      <c r="AI68" s="7"/>
      <c r="AJ68" s="38"/>
      <c r="AK68" s="12"/>
      <c r="AL68" s="12"/>
      <c r="AM68" s="33"/>
      <c r="AN68" s="33"/>
      <c r="AO68" s="33"/>
      <c r="AP68" s="33"/>
      <c r="AQ68" s="33"/>
      <c r="AR68" s="33"/>
      <c r="AS68" s="48"/>
      <c r="AT68" s="48"/>
      <c r="AU68" s="49">
        <f>AU67</f>
        <v>262599.7781388227</v>
      </c>
      <c r="AV68" s="42">
        <f>AV67</f>
        <v>83992.952999999994</v>
      </c>
      <c r="AW68" s="50">
        <v>0.64</v>
      </c>
      <c r="AX68" s="25">
        <f t="shared" si="21"/>
        <v>4.8850783153428416</v>
      </c>
      <c r="BA68" s="9"/>
      <c r="BB68" s="9"/>
      <c r="BF68" s="9"/>
    </row>
    <row r="69" spans="1:58" x14ac:dyDescent="0.25">
      <c r="A69" s="2" t="s">
        <v>137</v>
      </c>
      <c r="B69" s="43">
        <f>+SUM($K69:K69)+SUM($AL69:AL69)</f>
        <v>1003.8</v>
      </c>
      <c r="C69" s="43">
        <f>+SUM($K69:L69)+SUM($AL69:AM69)</f>
        <v>2083</v>
      </c>
      <c r="D69" s="43">
        <f>+SUM($K69:M69)+SUM($AL69:AN69)</f>
        <v>4419.2</v>
      </c>
      <c r="E69" s="43">
        <f>+SUM($K69:N69)+SUM($AL69:AO69)</f>
        <v>19200</v>
      </c>
      <c r="F69" s="43">
        <f>+SUM($K69:O69)+SUM($AL69:AP69)</f>
        <v>23209.8</v>
      </c>
      <c r="G69" s="43">
        <f>+SUM($K69:P69)+SUM($AL69:AQ69)</f>
        <v>27314</v>
      </c>
      <c r="H69" s="43">
        <f>+SUM($K69:Q69)+SUM($AL69:AR69)</f>
        <v>32797.199999999997</v>
      </c>
      <c r="I69" s="43">
        <f>+SUM($K69:R69)+SUM($AL69:AS69)</f>
        <v>41508.652798381656</v>
      </c>
      <c r="J69" s="12"/>
      <c r="K69">
        <v>1003.8</v>
      </c>
      <c r="L69">
        <v>1079.2</v>
      </c>
      <c r="M69">
        <v>2336.1999999999998</v>
      </c>
      <c r="N69">
        <v>14780.8</v>
      </c>
      <c r="O69">
        <v>4009.8</v>
      </c>
      <c r="P69">
        <v>4104.2</v>
      </c>
      <c r="Q69">
        <v>5483.2</v>
      </c>
      <c r="R69" s="6"/>
      <c r="S69" s="12"/>
      <c r="T69">
        <v>5</v>
      </c>
      <c r="U69">
        <v>213</v>
      </c>
      <c r="V69">
        <v>593</v>
      </c>
      <c r="W69">
        <v>2641</v>
      </c>
      <c r="X69">
        <v>3538</v>
      </c>
      <c r="Y69">
        <v>4973</v>
      </c>
      <c r="Z69">
        <v>6525</v>
      </c>
      <c r="AA69">
        <v>8346</v>
      </c>
      <c r="AB69" s="12"/>
      <c r="AC69" s="37"/>
      <c r="AD69" s="37"/>
      <c r="AE69" s="37"/>
      <c r="AF69" s="37"/>
      <c r="AG69" s="37"/>
      <c r="AH69" s="37"/>
      <c r="AI69" s="7">
        <f t="shared" si="6"/>
        <v>4.7838840188806477</v>
      </c>
      <c r="AJ69" s="38"/>
      <c r="AK69" s="12"/>
      <c r="AL69" s="12"/>
      <c r="AM69" s="33"/>
      <c r="AN69" s="33"/>
      <c r="AO69" s="33"/>
      <c r="AP69" s="33"/>
      <c r="AQ69" s="33"/>
      <c r="AR69" s="33"/>
      <c r="AS69" s="48">
        <f>(AA69-Z69)*AI69</f>
        <v>8711.4527983816588</v>
      </c>
      <c r="AT69" s="48"/>
      <c r="AU69" s="43">
        <f>I69</f>
        <v>41508.652798381656</v>
      </c>
      <c r="AV69">
        <v>10139.174999999999</v>
      </c>
      <c r="AW69" s="3">
        <v>0.64</v>
      </c>
      <c r="AX69" s="7">
        <f t="shared" si="21"/>
        <v>6.3967009147658791</v>
      </c>
      <c r="AZ69" s="5"/>
      <c r="BA69" s="8"/>
      <c r="BB69" s="9"/>
      <c r="BC69" s="5"/>
      <c r="BD69" s="16"/>
      <c r="BE69" s="10"/>
      <c r="BF69" s="11"/>
    </row>
    <row r="70" spans="1:58" x14ac:dyDescent="0.25">
      <c r="A70" s="2" t="s">
        <v>138</v>
      </c>
      <c r="B70" s="43">
        <f>+SUM($K70:K70)+SUM($AL70:AL70)</f>
        <v>-271.5</v>
      </c>
      <c r="C70" s="43">
        <f>+SUM($K70:L70)+SUM($AL70:AM70)</f>
        <v>45</v>
      </c>
      <c r="D70" s="43">
        <f>+SUM($K70:M70)+SUM($AL70:AN70)</f>
        <v>1627.7</v>
      </c>
      <c r="E70" s="43">
        <f>+SUM($K70:N70)+SUM($AL70:AO70)</f>
        <v>2739.2</v>
      </c>
      <c r="F70" s="43">
        <f>+SUM($K70:O70)+SUM($AL70:AP70)</f>
        <v>4146.7</v>
      </c>
      <c r="G70" s="43">
        <f>+SUM($K70:P70)+SUM($AL70:AQ70)</f>
        <v>4586.2</v>
      </c>
      <c r="H70" s="43">
        <f>+SUM($K70:Q70)+SUM($AL70:AR70)</f>
        <v>6738.9</v>
      </c>
      <c r="I70" s="43">
        <f>+SUM($K70:R70)+SUM($AL70:AS70)</f>
        <v>6963.95</v>
      </c>
      <c r="J70" s="12"/>
      <c r="K70">
        <v>-271.5</v>
      </c>
      <c r="L70">
        <v>316.5</v>
      </c>
      <c r="M70">
        <v>1582.7</v>
      </c>
      <c r="N70">
        <v>1111.5</v>
      </c>
      <c r="O70">
        <v>1407.5</v>
      </c>
      <c r="P70">
        <v>439.5</v>
      </c>
      <c r="Q70">
        <v>2152.6999999999998</v>
      </c>
      <c r="R70" s="6"/>
      <c r="S70" s="12"/>
      <c r="T70">
        <v>21</v>
      </c>
      <c r="U70">
        <v>320</v>
      </c>
      <c r="V70">
        <v>1622</v>
      </c>
      <c r="W70">
        <v>3325</v>
      </c>
      <c r="X70">
        <v>6193</v>
      </c>
      <c r="Y70">
        <v>6429</v>
      </c>
      <c r="Z70">
        <v>7761</v>
      </c>
      <c r="AA70">
        <v>8243</v>
      </c>
      <c r="AB70" s="12"/>
      <c r="AC70" s="37"/>
      <c r="AD70" s="37"/>
      <c r="AE70" s="37"/>
      <c r="AF70" s="37"/>
      <c r="AG70" s="37"/>
      <c r="AH70" s="37"/>
      <c r="AI70" s="7">
        <f t="shared" si="6"/>
        <v>0.83257859586251826</v>
      </c>
      <c r="AJ70" s="38"/>
      <c r="AK70" s="12"/>
      <c r="AL70" s="12"/>
      <c r="AM70" s="33"/>
      <c r="AN70" s="33"/>
      <c r="AO70" s="33"/>
      <c r="AP70" s="33"/>
      <c r="AQ70" s="33"/>
      <c r="AR70" s="33"/>
      <c r="AS70" s="48">
        <f>(AA70-Z70)-((1-AI70)*(Z70-V70)/4)</f>
        <v>225.0499999999999</v>
      </c>
      <c r="AT70" s="48"/>
      <c r="AU70" s="43">
        <f t="shared" ref="AU70:AU71" si="40">I70</f>
        <v>6963.95</v>
      </c>
      <c r="AV70">
        <v>8655.5409999999993</v>
      </c>
      <c r="AW70" s="3">
        <v>0.64</v>
      </c>
      <c r="AX70" s="7">
        <f t="shared" si="21"/>
        <v>1.2571336528820094</v>
      </c>
      <c r="AZ70" s="5"/>
      <c r="BA70" s="8"/>
      <c r="BB70" s="9"/>
      <c r="BC70" s="5"/>
      <c r="BD70" s="10"/>
      <c r="BE70" s="10"/>
      <c r="BF70" s="11"/>
    </row>
    <row r="71" spans="1:58" x14ac:dyDescent="0.25">
      <c r="A71" s="2" t="s">
        <v>139</v>
      </c>
      <c r="B71" s="43">
        <f>+SUM($K71:K71)+SUM($AL71:AL71)</f>
        <v>-113</v>
      </c>
      <c r="C71" s="43">
        <f>+SUM($K71:L71)+SUM($AL71:AM71)</f>
        <v>1398.6</v>
      </c>
      <c r="D71" s="43">
        <f>+SUM($K71:M71)+SUM($AL71:AN71)</f>
        <v>2520</v>
      </c>
      <c r="E71" s="43">
        <f>+SUM($K71:N71)+SUM($AL71:AO71)</f>
        <v>3210.8</v>
      </c>
      <c r="F71" s="43">
        <f>+SUM($K71:O71)+SUM($AL71:AP71)</f>
        <v>4496.495074946467</v>
      </c>
      <c r="G71" s="43">
        <f>+SUM($K71:P71)+SUM($AL71:AQ71)</f>
        <v>6797.7185336162247</v>
      </c>
      <c r="H71" s="43">
        <f>+SUM($K71:Q71)+SUM($AL71:AR71)</f>
        <v>8437.2766197423698</v>
      </c>
      <c r="I71" s="43">
        <f>+SUM($K71:R71)+SUM($AL71:AS71)</f>
        <v>8498.478718694525</v>
      </c>
      <c r="J71" s="12"/>
      <c r="K71">
        <v>-113</v>
      </c>
      <c r="L71">
        <v>1511.6</v>
      </c>
      <c r="M71">
        <v>1121.4000000000001</v>
      </c>
      <c r="N71">
        <v>690.8</v>
      </c>
      <c r="O71" s="5"/>
      <c r="P71" s="5"/>
      <c r="Q71" s="5"/>
      <c r="R71" s="6"/>
      <c r="S71" s="12"/>
      <c r="T71" s="41">
        <v>0</v>
      </c>
      <c r="U71">
        <v>354</v>
      </c>
      <c r="V71">
        <v>612</v>
      </c>
      <c r="W71">
        <v>934</v>
      </c>
      <c r="X71">
        <v>1308</v>
      </c>
      <c r="Y71">
        <v>1961</v>
      </c>
      <c r="Z71">
        <v>2449</v>
      </c>
      <c r="AA71">
        <v>2468</v>
      </c>
      <c r="AB71" s="12"/>
      <c r="AC71" s="37"/>
      <c r="AD71" s="37"/>
      <c r="AE71" s="37"/>
      <c r="AF71" s="7">
        <f>+SUM(K71:N71)/W71</f>
        <v>3.4376873661670238</v>
      </c>
      <c r="AG71" s="7">
        <f>+(SUM(L71:N71)+AP71)/(X71-T71)</f>
        <v>3.5240788034758923</v>
      </c>
      <c r="AH71" s="7">
        <f>+(SUM(M71:N71)+AP71+AQ71)/(Y71-U71)</f>
        <v>3.3597501764880051</v>
      </c>
      <c r="AI71" s="7">
        <f>+(N71+SUM(AP71:AR71))/(Z71-V71)</f>
        <v>3.2211631027448941</v>
      </c>
      <c r="AJ71" s="38"/>
      <c r="AK71" s="12"/>
      <c r="AL71" s="12"/>
      <c r="AM71" s="33"/>
      <c r="AN71" s="33"/>
      <c r="AO71" s="33"/>
      <c r="AP71" s="48">
        <f>(X71-W71)*AF71</f>
        <v>1285.6950749464668</v>
      </c>
      <c r="AQ71" s="48">
        <f>(Y71-X71)*AG71</f>
        <v>2301.2234586697577</v>
      </c>
      <c r="AR71" s="48">
        <f>(Z71-Y71)*AH71</f>
        <v>1639.5580861261465</v>
      </c>
      <c r="AS71" s="48">
        <f>(AA71-Z71)*AI71</f>
        <v>61.202098952152987</v>
      </c>
      <c r="AT71" s="48"/>
      <c r="AU71" s="43">
        <f t="shared" si="40"/>
        <v>8498.478718694525</v>
      </c>
      <c r="AV71">
        <v>4270.5630000000001</v>
      </c>
      <c r="AW71" s="3">
        <v>0.64</v>
      </c>
      <c r="AX71" s="7">
        <f t="shared" si="21"/>
        <v>3.1093963484346667</v>
      </c>
      <c r="AZ71" s="5"/>
      <c r="BA71" s="8"/>
      <c r="BB71" s="9"/>
      <c r="BC71" s="5"/>
      <c r="BD71" s="16"/>
      <c r="BE71" s="10"/>
      <c r="BF71" s="11"/>
    </row>
    <row r="72" spans="1:58" x14ac:dyDescent="0.25">
      <c r="A72" s="18" t="s">
        <v>156</v>
      </c>
      <c r="B72" s="28">
        <f>SUM(B69:B71)</f>
        <v>619.29999999999995</v>
      </c>
      <c r="C72" s="28">
        <f t="shared" ref="C72:I72" si="41">SUM(C69:C71)</f>
        <v>3526.6</v>
      </c>
      <c r="D72" s="28">
        <f t="shared" si="41"/>
        <v>8566.9</v>
      </c>
      <c r="E72" s="28">
        <f t="shared" si="41"/>
        <v>25150</v>
      </c>
      <c r="F72" s="28">
        <f t="shared" si="41"/>
        <v>31852.995074946466</v>
      </c>
      <c r="G72" s="28">
        <f t="shared" si="41"/>
        <v>38697.918533616226</v>
      </c>
      <c r="H72" s="28">
        <f t="shared" si="41"/>
        <v>47973.376619742368</v>
      </c>
      <c r="I72" s="28">
        <f t="shared" si="41"/>
        <v>56971.081517076178</v>
      </c>
      <c r="J72" s="12"/>
      <c r="K72" s="5"/>
      <c r="L72" s="5"/>
      <c r="M72" s="5"/>
      <c r="N72" s="5"/>
      <c r="O72" s="5"/>
      <c r="P72" s="5"/>
      <c r="Q72" s="5"/>
      <c r="R72" s="6"/>
      <c r="S72" s="12"/>
      <c r="T72" s="20">
        <f>SUM(T69:T71)</f>
        <v>26</v>
      </c>
      <c r="U72" s="20">
        <f t="shared" ref="U72:AA72" si="42">SUM(U69:U71)</f>
        <v>887</v>
      </c>
      <c r="V72" s="20">
        <f t="shared" si="42"/>
        <v>2827</v>
      </c>
      <c r="W72" s="20">
        <f t="shared" si="42"/>
        <v>6900</v>
      </c>
      <c r="X72" s="20">
        <f t="shared" si="42"/>
        <v>11039</v>
      </c>
      <c r="Y72" s="20">
        <f t="shared" si="42"/>
        <v>13363</v>
      </c>
      <c r="Z72" s="20">
        <f t="shared" si="42"/>
        <v>16735</v>
      </c>
      <c r="AA72" s="20">
        <f t="shared" si="42"/>
        <v>19057</v>
      </c>
      <c r="AB72" s="12"/>
      <c r="AC72" s="37"/>
      <c r="AD72" s="37"/>
      <c r="AE72" s="37"/>
      <c r="AF72" s="7"/>
      <c r="AG72" s="7"/>
      <c r="AH72" s="7"/>
      <c r="AI72" s="7"/>
      <c r="AJ72" s="38"/>
      <c r="AK72" s="12"/>
      <c r="AL72" s="12"/>
      <c r="AM72" s="33"/>
      <c r="AN72" s="33"/>
      <c r="AO72" s="33"/>
      <c r="AP72" s="33"/>
      <c r="AQ72" s="33"/>
      <c r="AR72" s="33"/>
      <c r="AS72" s="48"/>
      <c r="AT72" s="48"/>
      <c r="AU72" s="28">
        <f>SUM(AU69:AU71)</f>
        <v>56971.081517076178</v>
      </c>
      <c r="AV72" s="20">
        <f>SUM(AV69:AV71)</f>
        <v>23065.279000000002</v>
      </c>
      <c r="AW72" s="50">
        <v>0.64</v>
      </c>
      <c r="AX72" s="25">
        <f t="shared" si="21"/>
        <v>3.8593643229042023</v>
      </c>
      <c r="BA72" s="9"/>
      <c r="BB72" s="9"/>
      <c r="BF72" s="9"/>
    </row>
    <row r="73" spans="1:58" x14ac:dyDescent="0.25">
      <c r="A73" s="2" t="s">
        <v>21</v>
      </c>
      <c r="B73" s="43">
        <f>+SUM($K73:K73)+SUM($AL73:AL73)</f>
        <v>-20</v>
      </c>
      <c r="C73" s="43">
        <f>+SUM($K73:L73)+SUM($AL73:AM73)</f>
        <v>-80.8</v>
      </c>
      <c r="D73" s="43">
        <f>+SUM($K73:M73)+SUM($AL73:AN73)</f>
        <v>-124.19999999999999</v>
      </c>
      <c r="E73" s="43">
        <f>+SUM($K73:N73)+SUM($AL73:AO73)</f>
        <v>-171</v>
      </c>
      <c r="F73" s="43">
        <f>+SUM($K73:O73)+SUM($AL73:AP73)</f>
        <v>-161</v>
      </c>
      <c r="G73" s="43">
        <f>+SUM($K73:P73)+SUM($AL73:AQ73)</f>
        <v>-102.8</v>
      </c>
      <c r="H73" s="43">
        <f>+SUM($K73:Q73)+SUM($AL73:AR73)</f>
        <v>-81.05</v>
      </c>
      <c r="I73" s="43">
        <f>+SUM($K73:R73)+SUM($AL73:AS73)</f>
        <v>-81.3</v>
      </c>
      <c r="J73" s="32"/>
      <c r="K73" s="5">
        <v>-20</v>
      </c>
      <c r="L73" s="5">
        <v>-60.8</v>
      </c>
      <c r="M73" s="5">
        <v>-43.4</v>
      </c>
      <c r="N73" s="5">
        <v>-46.8</v>
      </c>
      <c r="O73" s="5">
        <v>10</v>
      </c>
      <c r="P73" s="5">
        <v>58.2</v>
      </c>
      <c r="Q73" s="6"/>
      <c r="R73" s="6"/>
      <c r="S73" s="32"/>
      <c r="T73" s="41">
        <v>0</v>
      </c>
      <c r="U73" s="33">
        <v>1</v>
      </c>
      <c r="V73" s="33">
        <v>1</v>
      </c>
      <c r="W73" s="33">
        <v>1</v>
      </c>
      <c r="X73" s="33">
        <v>20</v>
      </c>
      <c r="Y73" s="33">
        <v>68</v>
      </c>
      <c r="Z73" s="33">
        <v>112</v>
      </c>
      <c r="AA73">
        <v>134</v>
      </c>
      <c r="AB73" s="32"/>
      <c r="AC73" s="36"/>
      <c r="AD73" s="36"/>
      <c r="AE73" s="36"/>
      <c r="AF73" s="36"/>
      <c r="AG73" s="36"/>
      <c r="AH73" s="7">
        <f>+SUM(M73:P73)/(Y73-U73)</f>
        <v>-0.32835820895522366</v>
      </c>
      <c r="AI73" s="7">
        <f>+(SUM(N73:P73)+AR73)/(Z73-V73)</f>
        <v>0.38873873873873876</v>
      </c>
      <c r="AJ73" s="39"/>
      <c r="AK73" s="32"/>
      <c r="AL73" s="32"/>
      <c r="AM73" s="33"/>
      <c r="AN73" s="33"/>
      <c r="AO73" s="33"/>
      <c r="AP73" s="33"/>
      <c r="AQ73" s="33"/>
      <c r="AR73" s="48">
        <f>(Z73-Y73)-((1-AH73)*(Y73-U73)/4)</f>
        <v>21.750000000000004</v>
      </c>
      <c r="AS73" s="48">
        <f>AR73+(AA73-Z73)-(Z73-Y73)</f>
        <v>-0.25</v>
      </c>
      <c r="AT73" s="48"/>
      <c r="AU73" s="43">
        <f>I73</f>
        <v>-81.3</v>
      </c>
      <c r="AV73">
        <v>98.340000000000018</v>
      </c>
      <c r="AW73" s="3">
        <v>0.3</v>
      </c>
      <c r="AX73" s="7">
        <f t="shared" ref="AX73:AX77" si="43">AU73/(AW73*AV73)</f>
        <v>-2.7557453731950372</v>
      </c>
      <c r="AZ73" s="5"/>
      <c r="BA73" s="8"/>
      <c r="BB73" s="9"/>
      <c r="BC73" s="5"/>
      <c r="BD73" s="10"/>
      <c r="BE73" s="10"/>
      <c r="BF73" s="11"/>
    </row>
    <row r="74" spans="1:58" x14ac:dyDescent="0.25">
      <c r="A74" s="18" t="s">
        <v>41</v>
      </c>
      <c r="B74" s="49">
        <f>B73</f>
        <v>-20</v>
      </c>
      <c r="C74" s="49">
        <f t="shared" ref="C74:I74" si="44">C73</f>
        <v>-80.8</v>
      </c>
      <c r="D74" s="49">
        <f t="shared" si="44"/>
        <v>-124.19999999999999</v>
      </c>
      <c r="E74" s="49">
        <f t="shared" si="44"/>
        <v>-171</v>
      </c>
      <c r="F74" s="49">
        <f t="shared" si="44"/>
        <v>-161</v>
      </c>
      <c r="G74" s="49">
        <f t="shared" si="44"/>
        <v>-102.8</v>
      </c>
      <c r="H74" s="49">
        <f t="shared" si="44"/>
        <v>-81.05</v>
      </c>
      <c r="I74" s="49">
        <f t="shared" si="44"/>
        <v>-81.3</v>
      </c>
      <c r="J74" s="12"/>
      <c r="K74" s="5"/>
      <c r="L74" s="5"/>
      <c r="M74" s="5"/>
      <c r="N74" s="5"/>
      <c r="O74" s="5"/>
      <c r="P74" s="5"/>
      <c r="Q74" s="5"/>
      <c r="R74" s="6"/>
      <c r="S74" s="12"/>
      <c r="T74" s="42">
        <f t="shared" ref="T74:AA74" si="45">T73</f>
        <v>0</v>
      </c>
      <c r="U74" s="42">
        <f t="shared" si="45"/>
        <v>1</v>
      </c>
      <c r="V74" s="42">
        <f t="shared" si="45"/>
        <v>1</v>
      </c>
      <c r="W74" s="42">
        <f t="shared" si="45"/>
        <v>1</v>
      </c>
      <c r="X74" s="42">
        <f t="shared" si="45"/>
        <v>20</v>
      </c>
      <c r="Y74" s="42">
        <f t="shared" si="45"/>
        <v>68</v>
      </c>
      <c r="Z74" s="42">
        <f t="shared" si="45"/>
        <v>112</v>
      </c>
      <c r="AA74" s="42">
        <f t="shared" si="45"/>
        <v>134</v>
      </c>
      <c r="AB74" s="12"/>
      <c r="AC74" s="36"/>
      <c r="AD74" s="36"/>
      <c r="AE74" s="36"/>
      <c r="AF74" s="36"/>
      <c r="AG74" s="36"/>
      <c r="AH74" s="7"/>
      <c r="AI74" s="7"/>
      <c r="AJ74" s="39"/>
      <c r="AK74" s="12"/>
      <c r="AL74" s="12"/>
      <c r="AM74" s="33"/>
      <c r="AN74" s="33"/>
      <c r="AO74" s="33"/>
      <c r="AP74" s="33"/>
      <c r="AQ74" s="33"/>
      <c r="AR74" s="33"/>
      <c r="AS74" s="48"/>
      <c r="AT74" s="48"/>
      <c r="AU74" s="49">
        <f>AU73</f>
        <v>-81.3</v>
      </c>
      <c r="AV74" s="42">
        <f>AV73</f>
        <v>98.340000000000018</v>
      </c>
      <c r="AW74" s="50">
        <v>0.3</v>
      </c>
      <c r="AX74" s="25">
        <f t="shared" si="43"/>
        <v>-2.7557453731950372</v>
      </c>
      <c r="BA74" s="9"/>
      <c r="BB74" s="9"/>
      <c r="BF74" s="9"/>
    </row>
    <row r="75" spans="1:58" x14ac:dyDescent="0.25">
      <c r="A75" s="2" t="s">
        <v>59</v>
      </c>
      <c r="B75" s="43">
        <f>+SUM($K75:K75)+SUM($AL75:AL75)</f>
        <v>1187.5</v>
      </c>
      <c r="C75" s="43">
        <f>+SUM($K75:L75)+SUM($AL75:AM75)</f>
        <v>-3954.6000000000004</v>
      </c>
      <c r="D75" s="43">
        <f>+SUM($K75:M75)+SUM($AL75:AN75)</f>
        <v>25827.5</v>
      </c>
      <c r="E75" s="43">
        <f>+SUM($K75:N75)+SUM($AL75:AO75)</f>
        <v>59526.8</v>
      </c>
      <c r="F75" s="43">
        <f>+SUM($K75:O75)+SUM($AL75:AP75)</f>
        <v>114252.3</v>
      </c>
      <c r="G75" s="43">
        <f>+SUM($K75:P75)+SUM($AL75:AQ75)</f>
        <v>150165.20000000001</v>
      </c>
      <c r="H75" s="43">
        <f>+SUM($K75:Q75)+SUM($AL75:AR75)</f>
        <v>211777.30000000002</v>
      </c>
      <c r="I75" s="43">
        <f>+SUM($K75:R75)+SUM($AL75:AS75)</f>
        <v>220804.11688807237</v>
      </c>
      <c r="J75" s="32"/>
      <c r="K75" s="5">
        <v>1187.5</v>
      </c>
      <c r="L75" s="5">
        <v>-5142.1000000000004</v>
      </c>
      <c r="M75" s="5">
        <v>29782.1</v>
      </c>
      <c r="N75" s="5">
        <v>33699.300000000003</v>
      </c>
      <c r="O75" s="5">
        <v>54725.5</v>
      </c>
      <c r="P75" s="5">
        <v>35912.9</v>
      </c>
      <c r="Q75" s="5">
        <v>61612.1</v>
      </c>
      <c r="R75" s="6"/>
      <c r="S75" s="32"/>
      <c r="T75" s="33">
        <v>5</v>
      </c>
      <c r="U75" s="33">
        <v>2657</v>
      </c>
      <c r="V75" s="33">
        <v>16866</v>
      </c>
      <c r="W75" s="33">
        <v>28469</v>
      </c>
      <c r="X75" s="33">
        <v>52788</v>
      </c>
      <c r="Y75" s="33">
        <v>60264</v>
      </c>
      <c r="Z75" s="33">
        <v>87626</v>
      </c>
      <c r="AA75">
        <v>91061</v>
      </c>
      <c r="AB75" s="32"/>
      <c r="AC75" s="36"/>
      <c r="AD75" s="36"/>
      <c r="AE75" s="36"/>
      <c r="AF75" s="36"/>
      <c r="AG75" s="36"/>
      <c r="AH75" s="36"/>
      <c r="AI75" s="7">
        <f t="shared" si="6"/>
        <v>2.6278942905596385</v>
      </c>
      <c r="AJ75" s="39"/>
      <c r="AK75" s="32"/>
      <c r="AL75" s="32"/>
      <c r="AM75" s="33"/>
      <c r="AN75" s="33"/>
      <c r="AO75" s="33"/>
      <c r="AP75" s="33"/>
      <c r="AQ75" s="33"/>
      <c r="AR75" s="33"/>
      <c r="AS75" s="48">
        <f>(AA75-Z75)*AI75</f>
        <v>9026.8168880723588</v>
      </c>
      <c r="AT75" s="48"/>
      <c r="AU75" s="43">
        <f>I75</f>
        <v>220804.11688807237</v>
      </c>
      <c r="AV75">
        <v>59308.69</v>
      </c>
      <c r="AW75" s="3">
        <v>0.5</v>
      </c>
      <c r="AX75" s="7">
        <f t="shared" si="43"/>
        <v>7.4459279706927388</v>
      </c>
      <c r="AZ75" s="5"/>
      <c r="BA75" s="8"/>
      <c r="BB75" s="9"/>
      <c r="BC75" s="5"/>
      <c r="BD75" s="16"/>
      <c r="BE75" s="16"/>
      <c r="BF75" s="22"/>
    </row>
    <row r="76" spans="1:58" x14ac:dyDescent="0.25">
      <c r="A76" s="18" t="s">
        <v>64</v>
      </c>
      <c r="B76" s="49">
        <f>B75</f>
        <v>1187.5</v>
      </c>
      <c r="C76" s="49">
        <f t="shared" ref="C76:I76" si="46">C75</f>
        <v>-3954.6000000000004</v>
      </c>
      <c r="D76" s="49">
        <f t="shared" si="46"/>
        <v>25827.5</v>
      </c>
      <c r="E76" s="49">
        <f t="shared" si="46"/>
        <v>59526.8</v>
      </c>
      <c r="F76" s="49">
        <f t="shared" si="46"/>
        <v>114252.3</v>
      </c>
      <c r="G76" s="49">
        <f t="shared" si="46"/>
        <v>150165.20000000001</v>
      </c>
      <c r="H76" s="49">
        <f t="shared" si="46"/>
        <v>211777.30000000002</v>
      </c>
      <c r="I76" s="49">
        <f t="shared" si="46"/>
        <v>220804.11688807237</v>
      </c>
      <c r="J76" s="12"/>
      <c r="K76" s="5"/>
      <c r="L76" s="5"/>
      <c r="M76" s="5"/>
      <c r="N76" s="5"/>
      <c r="O76" s="5"/>
      <c r="P76" s="5"/>
      <c r="Q76" s="5"/>
      <c r="R76" s="6"/>
      <c r="S76" s="12"/>
      <c r="T76" s="42">
        <f t="shared" ref="T76:AA76" si="47">T75</f>
        <v>5</v>
      </c>
      <c r="U76" s="42">
        <f t="shared" si="47"/>
        <v>2657</v>
      </c>
      <c r="V76" s="42">
        <f t="shared" si="47"/>
        <v>16866</v>
      </c>
      <c r="W76" s="42">
        <f t="shared" si="47"/>
        <v>28469</v>
      </c>
      <c r="X76" s="42">
        <f t="shared" si="47"/>
        <v>52788</v>
      </c>
      <c r="Y76" s="42">
        <f t="shared" si="47"/>
        <v>60264</v>
      </c>
      <c r="Z76" s="42">
        <f t="shared" si="47"/>
        <v>87626</v>
      </c>
      <c r="AA76" s="42">
        <f t="shared" si="47"/>
        <v>91061</v>
      </c>
      <c r="AB76" s="12"/>
      <c r="AC76" s="36"/>
      <c r="AD76" s="36"/>
      <c r="AE76" s="36"/>
      <c r="AF76" s="36"/>
      <c r="AG76" s="36"/>
      <c r="AH76" s="36"/>
      <c r="AI76" s="7"/>
      <c r="AJ76" s="39"/>
      <c r="AK76" s="12"/>
      <c r="AL76" s="12"/>
      <c r="AM76" s="33"/>
      <c r="AN76" s="33"/>
      <c r="AO76" s="33"/>
      <c r="AP76" s="33"/>
      <c r="AQ76" s="33"/>
      <c r="AR76" s="33"/>
      <c r="AS76" s="44"/>
      <c r="AT76" s="44"/>
      <c r="AU76" s="49">
        <f>AU75</f>
        <v>220804.11688807237</v>
      </c>
      <c r="AV76" s="42">
        <f>AV75</f>
        <v>59308.69</v>
      </c>
      <c r="AW76" s="50">
        <v>0.5</v>
      </c>
      <c r="AX76" s="25">
        <f t="shared" si="43"/>
        <v>7.4459279706927388</v>
      </c>
      <c r="BA76" s="9"/>
      <c r="BB76" s="9"/>
      <c r="BF76" s="9"/>
    </row>
    <row r="77" spans="1:58" x14ac:dyDescent="0.25">
      <c r="A77" s="15" t="s">
        <v>13</v>
      </c>
      <c r="B77" s="5">
        <f>B14+B20+B23+B26+B36+B44+B52+B58+B61+B64+B66+B68+B72+B74+B76</f>
        <v>50017.700000000012</v>
      </c>
      <c r="C77" s="5">
        <f t="shared" ref="C77:I77" si="48">C14+C20+C23+C26+C36+C44+C52+C58+C61+C64+C66+C68+C72+C74+C76</f>
        <v>516910.49999999994</v>
      </c>
      <c r="D77" s="5">
        <f t="shared" si="48"/>
        <v>965448.70000000007</v>
      </c>
      <c r="E77" s="5">
        <f t="shared" si="48"/>
        <v>1769708.4250000003</v>
      </c>
      <c r="F77" s="5">
        <f t="shared" si="48"/>
        <v>2363407.1444627014</v>
      </c>
      <c r="G77" s="5">
        <f t="shared" si="48"/>
        <v>2738748.3502683109</v>
      </c>
      <c r="H77" s="5">
        <f t="shared" si="48"/>
        <v>3297278.6235420061</v>
      </c>
      <c r="I77" s="5">
        <f t="shared" si="48"/>
        <v>3664578.4573247842</v>
      </c>
      <c r="J77" s="5"/>
      <c r="K77" s="5"/>
      <c r="L77" s="5"/>
      <c r="M77" s="5"/>
      <c r="N77" s="5"/>
      <c r="O77" s="5"/>
      <c r="P77" s="5"/>
      <c r="Q77" s="5"/>
      <c r="R77" s="6"/>
      <c r="S77" s="5"/>
      <c r="T77" s="5">
        <f>T14+T20+T23+T26+T36+T44+T52+T58+T61+T64+T66+T68+T72+T74+T76</f>
        <v>35851</v>
      </c>
      <c r="U77" s="5">
        <f t="shared" ref="U77:AA77" si="49">U14+U20+U23+U26+U36+U44+U52+U58+U61+U64+U66+U68+U72+U74+U76</f>
        <v>379757</v>
      </c>
      <c r="V77" s="5">
        <f t="shared" si="49"/>
        <v>623056</v>
      </c>
      <c r="W77" s="5">
        <f t="shared" si="49"/>
        <v>1139440</v>
      </c>
      <c r="X77" s="5">
        <f t="shared" si="49"/>
        <v>1803995</v>
      </c>
      <c r="Y77" s="5">
        <f t="shared" si="49"/>
        <v>2242674</v>
      </c>
      <c r="Z77" s="5">
        <f t="shared" si="49"/>
        <v>2535293</v>
      </c>
      <c r="AA77" s="5">
        <f t="shared" si="49"/>
        <v>2841928</v>
      </c>
      <c r="AB77" s="5"/>
      <c r="AC77" s="36"/>
      <c r="AD77" s="36"/>
      <c r="AE77" s="36"/>
      <c r="AF77" s="36"/>
      <c r="AG77" s="36"/>
      <c r="AH77" s="36"/>
      <c r="AI77" s="7"/>
      <c r="AJ77" s="39"/>
      <c r="AK77" s="5"/>
      <c r="AL77" s="5"/>
      <c r="AM77" s="34"/>
      <c r="AN77" s="34"/>
      <c r="AO77" s="34"/>
      <c r="AP77" s="34"/>
      <c r="AQ77" s="34"/>
      <c r="AR77" s="34"/>
      <c r="AS77" s="45"/>
      <c r="AT77" s="45"/>
      <c r="AU77" s="5">
        <f>AU14+AU20+AU23+AU26+AU36+AU44+AU52+AU58+AU61+AU64+AU66+AU68+AU72+AU74+AU76</f>
        <v>3664578.4573247842</v>
      </c>
      <c r="AV77" s="5">
        <f>AV14+AV20+AV23+AV26+AV36+AV44+AV52+AV58+AV61+AV64+AV66+AV68+AV72+AV74+AV76</f>
        <v>1421103.8</v>
      </c>
      <c r="AW77" s="3">
        <v>1</v>
      </c>
      <c r="AX77" s="7">
        <f t="shared" si="43"/>
        <v>2.5786845811859656</v>
      </c>
      <c r="BA77" s="8"/>
      <c r="BB77" s="9"/>
      <c r="BF77" s="9"/>
    </row>
    <row r="78" spans="1:58" x14ac:dyDescent="0.25">
      <c r="A78" s="1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6"/>
      <c r="S78" s="5"/>
      <c r="T78" s="5"/>
      <c r="U78" s="5"/>
      <c r="V78" s="5"/>
      <c r="W78" s="5"/>
      <c r="X78" s="5"/>
      <c r="Y78" s="5"/>
      <c r="Z78" s="5"/>
      <c r="AA78" s="43"/>
      <c r="AB78" s="5"/>
      <c r="AC78" s="36"/>
      <c r="AD78" s="36"/>
      <c r="AE78" s="36"/>
      <c r="AF78" s="36"/>
      <c r="AG78" s="36"/>
      <c r="AH78" s="36"/>
      <c r="AI78" s="36"/>
      <c r="AJ78" s="39"/>
      <c r="AK78" s="5"/>
      <c r="AL78" s="5"/>
      <c r="AM78" s="34"/>
      <c r="AN78" s="34"/>
      <c r="AO78" s="34"/>
      <c r="AP78" s="34"/>
      <c r="AQ78" s="34"/>
      <c r="AR78" s="34"/>
      <c r="AS78" s="43"/>
      <c r="AT78" s="3"/>
      <c r="AU78" s="3"/>
      <c r="AX78" s="8"/>
      <c r="AY78" s="9"/>
      <c r="BC78" s="9"/>
    </row>
    <row r="79" spans="1:58" x14ac:dyDescent="0.25">
      <c r="A79" s="1" t="s">
        <v>275</v>
      </c>
      <c r="AX79" s="31"/>
      <c r="AY79" s="17"/>
    </row>
    <row r="80" spans="1:58" x14ac:dyDescent="0.25">
      <c r="A80" t="s">
        <v>276</v>
      </c>
      <c r="AB80" s="40"/>
      <c r="AY80" s="1"/>
      <c r="AZ80" s="1"/>
    </row>
    <row r="81" spans="1:70" x14ac:dyDescent="0.25">
      <c r="A81" t="s">
        <v>305</v>
      </c>
    </row>
    <row r="82" spans="1:70" x14ac:dyDescent="0.25">
      <c r="A82" t="s">
        <v>8</v>
      </c>
      <c r="B82" s="5"/>
      <c r="C82" s="5"/>
      <c r="D82" s="5"/>
      <c r="E82" s="5"/>
      <c r="F82" s="5"/>
      <c r="G82" s="5"/>
      <c r="H82" s="5"/>
      <c r="I82" s="5"/>
      <c r="J82" s="40" t="s">
        <v>278</v>
      </c>
      <c r="K82" t="s">
        <v>10</v>
      </c>
      <c r="L82" s="5"/>
      <c r="M82" s="5"/>
      <c r="N82" s="5"/>
      <c r="O82" s="5"/>
      <c r="P82" s="5"/>
      <c r="Q82" s="5"/>
      <c r="R82" s="6"/>
      <c r="S82" s="40" t="s">
        <v>279</v>
      </c>
      <c r="T82" t="s">
        <v>265</v>
      </c>
      <c r="U82" s="5"/>
      <c r="V82" s="5"/>
      <c r="W82" s="5"/>
      <c r="X82" s="5"/>
      <c r="Y82" s="5"/>
      <c r="Z82" s="5"/>
      <c r="AA82" s="43"/>
      <c r="AB82" s="40" t="s">
        <v>281</v>
      </c>
      <c r="AC82" t="s">
        <v>268</v>
      </c>
      <c r="AK82" s="40" t="s">
        <v>284</v>
      </c>
      <c r="AL82" s="52" t="s">
        <v>290</v>
      </c>
      <c r="AM82" t="s">
        <v>271</v>
      </c>
      <c r="AS82"/>
      <c r="AT82" s="40" t="s">
        <v>287</v>
      </c>
      <c r="AU82" t="s">
        <v>327</v>
      </c>
      <c r="AY82" s="40" t="s">
        <v>288</v>
      </c>
      <c r="AZ82" s="40" t="s">
        <v>292</v>
      </c>
      <c r="BA82" s="36" t="s">
        <v>294</v>
      </c>
      <c r="BB82" s="36"/>
      <c r="BC82" s="39"/>
      <c r="BD82" s="39"/>
      <c r="BE82" s="39"/>
      <c r="BG82" s="54" t="s">
        <v>296</v>
      </c>
      <c r="BH82" s="54" t="s">
        <v>297</v>
      </c>
      <c r="BI82" s="5" t="s">
        <v>330</v>
      </c>
      <c r="BJ82" s="5"/>
      <c r="BK82" s="5"/>
      <c r="BL82" s="5"/>
      <c r="BM82" s="5"/>
      <c r="BN82" s="5"/>
      <c r="BO82" s="43"/>
    </row>
    <row r="83" spans="1:70" x14ac:dyDescent="0.25">
      <c r="B83" s="5"/>
      <c r="C83" s="5"/>
      <c r="D83" s="5"/>
      <c r="E83" s="5"/>
      <c r="F83" s="5"/>
      <c r="G83" s="5"/>
      <c r="H83" s="5"/>
      <c r="I83" s="5"/>
      <c r="J83" s="40"/>
      <c r="L83" s="5"/>
      <c r="M83" s="5"/>
      <c r="N83" s="5"/>
      <c r="O83" s="5"/>
      <c r="P83" s="5"/>
      <c r="Q83" s="5"/>
      <c r="R83" s="6"/>
      <c r="S83" s="40"/>
      <c r="U83" s="5"/>
      <c r="V83" s="5"/>
      <c r="W83" s="5"/>
      <c r="X83" s="5"/>
      <c r="Y83" s="5"/>
      <c r="Z83" s="5"/>
      <c r="AA83" s="43"/>
      <c r="AB83" s="40"/>
      <c r="AK83" s="40"/>
      <c r="AL83" s="52" t="s">
        <v>291</v>
      </c>
      <c r="AM83" t="s">
        <v>273</v>
      </c>
      <c r="AS83"/>
      <c r="AY83" s="40"/>
      <c r="AZ83" s="40" t="s">
        <v>293</v>
      </c>
      <c r="BA83" s="36" t="s">
        <v>334</v>
      </c>
      <c r="BB83" s="36"/>
      <c r="BC83" s="39"/>
      <c r="BD83" s="39"/>
      <c r="BE83" s="39"/>
      <c r="BG83" s="5"/>
      <c r="BH83" s="54" t="s">
        <v>298</v>
      </c>
      <c r="BI83" s="5" t="s">
        <v>331</v>
      </c>
      <c r="BJ83" s="5"/>
      <c r="BK83" s="5"/>
      <c r="BL83" s="5"/>
      <c r="BM83" s="5"/>
      <c r="BN83" s="5"/>
      <c r="BO83" s="43"/>
    </row>
    <row r="84" spans="1:70" x14ac:dyDescent="0.25">
      <c r="B84" s="5"/>
      <c r="C84" s="5"/>
      <c r="D84" s="5"/>
      <c r="E84" s="5"/>
      <c r="F84" s="5"/>
      <c r="G84" s="5"/>
      <c r="H84" s="5"/>
      <c r="I84" s="5"/>
      <c r="J84" s="40"/>
      <c r="L84" s="5"/>
      <c r="M84" s="5"/>
      <c r="N84" s="5"/>
      <c r="O84" s="5"/>
      <c r="P84" s="5"/>
      <c r="Q84" s="5"/>
      <c r="R84" s="6"/>
      <c r="S84" s="40"/>
      <c r="U84" s="5"/>
      <c r="V84" s="5"/>
      <c r="W84" s="5"/>
      <c r="X84" s="5"/>
      <c r="Y84" s="5"/>
      <c r="Z84" s="5"/>
      <c r="AA84" s="43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43"/>
      <c r="AS84" s="3"/>
      <c r="AW84" s="8"/>
      <c r="AX84" s="9"/>
      <c r="AY84" s="5"/>
      <c r="AZ84" s="36"/>
      <c r="BF84" s="5"/>
      <c r="BG84" s="5"/>
      <c r="BH84" s="54" t="s">
        <v>299</v>
      </c>
      <c r="BI84" s="5" t="s">
        <v>332</v>
      </c>
      <c r="BJ84" s="5"/>
      <c r="BK84" s="5"/>
      <c r="BL84" s="5"/>
      <c r="BM84" s="5"/>
      <c r="BN84" s="5"/>
      <c r="BO84" s="5"/>
      <c r="BR84" s="9"/>
    </row>
    <row r="85" spans="1:70" x14ac:dyDescent="0.25">
      <c r="C85" t="s">
        <v>3</v>
      </c>
      <c r="D85">
        <v>2020</v>
      </c>
      <c r="G85" t="s">
        <v>3</v>
      </c>
      <c r="H85">
        <v>2021</v>
      </c>
      <c r="J85" s="40"/>
      <c r="L85" t="s">
        <v>3</v>
      </c>
      <c r="M85">
        <v>2020</v>
      </c>
      <c r="P85" t="s">
        <v>3</v>
      </c>
      <c r="Q85">
        <v>2021</v>
      </c>
      <c r="S85" s="40"/>
      <c r="U85" t="s">
        <v>3</v>
      </c>
      <c r="V85">
        <v>2020</v>
      </c>
      <c r="Y85" t="s">
        <v>3</v>
      </c>
      <c r="Z85">
        <v>2021</v>
      </c>
      <c r="AA85"/>
      <c r="AB85" s="5"/>
      <c r="AD85" t="s">
        <v>3</v>
      </c>
      <c r="AE85">
        <v>2020</v>
      </c>
      <c r="AH85" t="s">
        <v>3</v>
      </c>
      <c r="AI85">
        <v>2021</v>
      </c>
      <c r="AK85" s="5"/>
      <c r="AM85" t="s">
        <v>3</v>
      </c>
      <c r="AN85">
        <v>2020</v>
      </c>
      <c r="AQ85" t="s">
        <v>3</v>
      </c>
      <c r="AR85">
        <v>2021</v>
      </c>
      <c r="AS85"/>
      <c r="AU85" s="17"/>
      <c r="AZ85" s="36" t="s">
        <v>282</v>
      </c>
      <c r="BA85" s="36"/>
      <c r="BB85" s="55"/>
      <c r="BC85" s="55"/>
      <c r="BD85" s="55" t="s">
        <v>295</v>
      </c>
      <c r="BF85" t="s">
        <v>328</v>
      </c>
      <c r="BG85" s="36"/>
      <c r="BI85" t="s">
        <v>3</v>
      </c>
      <c r="BJ85">
        <v>2020</v>
      </c>
      <c r="BM85" t="s">
        <v>3</v>
      </c>
      <c r="BN85">
        <v>2021</v>
      </c>
    </row>
    <row r="86" spans="1:70" x14ac:dyDescent="0.25">
      <c r="B86" s="20" t="s">
        <v>4</v>
      </c>
      <c r="C86" s="20" t="s">
        <v>5</v>
      </c>
      <c r="D86" s="20" t="s">
        <v>6</v>
      </c>
      <c r="E86" s="20" t="s">
        <v>7</v>
      </c>
      <c r="F86" s="20" t="s">
        <v>4</v>
      </c>
      <c r="G86" s="20" t="s">
        <v>5</v>
      </c>
      <c r="H86" s="20" t="s">
        <v>6</v>
      </c>
      <c r="I86" s="20" t="s">
        <v>7</v>
      </c>
      <c r="J86" s="40"/>
      <c r="K86" s="20" t="s">
        <v>4</v>
      </c>
      <c r="L86" s="20" t="s">
        <v>5</v>
      </c>
      <c r="M86" s="20" t="s">
        <v>6</v>
      </c>
      <c r="N86" s="20" t="s">
        <v>7</v>
      </c>
      <c r="O86" s="20" t="s">
        <v>4</v>
      </c>
      <c r="P86" s="20" t="s">
        <v>5</v>
      </c>
      <c r="Q86" s="20" t="s">
        <v>6</v>
      </c>
      <c r="R86" s="20" t="s">
        <v>7</v>
      </c>
      <c r="S86" s="40"/>
      <c r="T86" s="20" t="s">
        <v>4</v>
      </c>
      <c r="U86" s="20" t="s">
        <v>5</v>
      </c>
      <c r="V86" s="20" t="s">
        <v>6</v>
      </c>
      <c r="W86" s="20" t="s">
        <v>7</v>
      </c>
      <c r="X86" s="20" t="s">
        <v>4</v>
      </c>
      <c r="Y86" s="20" t="s">
        <v>5</v>
      </c>
      <c r="Z86" s="20" t="s">
        <v>6</v>
      </c>
      <c r="AA86" s="20" t="s">
        <v>7</v>
      </c>
      <c r="AB86" s="5"/>
      <c r="AC86" s="20" t="s">
        <v>4</v>
      </c>
      <c r="AD86" s="20" t="s">
        <v>5</v>
      </c>
      <c r="AE86" s="20" t="s">
        <v>6</v>
      </c>
      <c r="AF86" s="20" t="s">
        <v>7</v>
      </c>
      <c r="AG86" s="20" t="s">
        <v>4</v>
      </c>
      <c r="AH86" s="20" t="s">
        <v>5</v>
      </c>
      <c r="AI86" s="20" t="s">
        <v>6</v>
      </c>
      <c r="AJ86" s="20" t="s">
        <v>7</v>
      </c>
      <c r="AK86" s="5"/>
      <c r="AL86" s="20" t="s">
        <v>4</v>
      </c>
      <c r="AM86" s="20" t="s">
        <v>5</v>
      </c>
      <c r="AN86" s="20" t="s">
        <v>6</v>
      </c>
      <c r="AO86" s="20" t="s">
        <v>7</v>
      </c>
      <c r="AP86" s="20" t="s">
        <v>4</v>
      </c>
      <c r="AQ86" s="20" t="s">
        <v>5</v>
      </c>
      <c r="AR86" s="20" t="s">
        <v>6</v>
      </c>
      <c r="AS86" s="20" t="s">
        <v>7</v>
      </c>
      <c r="AU86" s="56" t="s">
        <v>280</v>
      </c>
      <c r="AV86" t="s">
        <v>263</v>
      </c>
      <c r="AW86" t="s">
        <v>260</v>
      </c>
      <c r="AX86" t="s">
        <v>269</v>
      </c>
      <c r="AZ86" s="36" t="s">
        <v>325</v>
      </c>
      <c r="BA86" s="36" t="s">
        <v>324</v>
      </c>
      <c r="BB86" s="36" t="s">
        <v>326</v>
      </c>
      <c r="BC86" s="36" t="s">
        <v>333</v>
      </c>
      <c r="BD86" s="36" t="s">
        <v>324</v>
      </c>
      <c r="BE86" s="36" t="s">
        <v>325</v>
      </c>
      <c r="BF86" s="72" t="s">
        <v>329</v>
      </c>
      <c r="BG86" s="36"/>
      <c r="BH86" s="20" t="s">
        <v>4</v>
      </c>
      <c r="BI86" s="20" t="s">
        <v>5</v>
      </c>
      <c r="BJ86" s="20" t="s">
        <v>6</v>
      </c>
      <c r="BK86" s="20" t="s">
        <v>7</v>
      </c>
      <c r="BL86" s="20" t="s">
        <v>4</v>
      </c>
      <c r="BM86" s="20" t="s">
        <v>5</v>
      </c>
      <c r="BN86" s="20" t="s">
        <v>6</v>
      </c>
      <c r="BO86" s="20" t="s">
        <v>7</v>
      </c>
    </row>
    <row r="87" spans="1:70" x14ac:dyDescent="0.25">
      <c r="A87" s="2" t="s">
        <v>224</v>
      </c>
      <c r="B87" s="43">
        <f>SUM($BH87:BH87)</f>
        <v>31.200000000000003</v>
      </c>
      <c r="C87" s="43">
        <f>SUM($BH87:BI87)</f>
        <v>1699.1000000000001</v>
      </c>
      <c r="D87" s="43">
        <f>SUM($BH87:BJ87)</f>
        <v>26374.399999999998</v>
      </c>
      <c r="E87" s="43">
        <f>SUM($BH87:BK87)</f>
        <v>56218.5</v>
      </c>
      <c r="F87" s="43">
        <f>SUM($BH87:BL87)</f>
        <v>72456.800000000003</v>
      </c>
      <c r="G87" s="43">
        <f>SUM($BH87:BM87)</f>
        <v>121768.4</v>
      </c>
      <c r="H87" s="43">
        <f>SUM($BH87:BN87)</f>
        <v>149732.69999999998</v>
      </c>
      <c r="I87" s="43">
        <f>SUM($BH87:BO87)</f>
        <v>152289.79999999999</v>
      </c>
      <c r="J87" s="12"/>
      <c r="K87" s="5">
        <v>-571.1</v>
      </c>
      <c r="L87" s="5">
        <v>-6842.5</v>
      </c>
      <c r="M87" s="5">
        <v>17754.7</v>
      </c>
      <c r="N87" s="5">
        <v>31607.1</v>
      </c>
      <c r="O87" s="5"/>
      <c r="P87" s="5"/>
      <c r="Q87" s="5"/>
      <c r="R87" s="5"/>
      <c r="S87" s="12"/>
      <c r="T87" s="33">
        <v>24</v>
      </c>
      <c r="U87" s="33">
        <v>1307</v>
      </c>
      <c r="V87" s="33">
        <v>20288</v>
      </c>
      <c r="W87" s="33">
        <v>43245</v>
      </c>
      <c r="X87" s="33">
        <v>55736</v>
      </c>
      <c r="Y87" s="33">
        <v>93668</v>
      </c>
      <c r="Z87" s="33">
        <v>115179</v>
      </c>
      <c r="AA87">
        <v>117146</v>
      </c>
      <c r="AB87" s="8"/>
      <c r="AC87" s="8"/>
      <c r="AD87" s="8"/>
      <c r="AE87" s="8"/>
      <c r="AF87" s="7">
        <f>+SUM(K87:N87)/W87</f>
        <v>0.97001271823332169</v>
      </c>
      <c r="AG87" s="7">
        <f>+(SUM(L87:N87)+AP87)/(X87-T87)</f>
        <v>0.98158565479609428</v>
      </c>
      <c r="AH87" s="7">
        <f>+(SUM(M87:N87)+AP87+AQ87)/(Y87-U87)</f>
        <v>1.0733578025357025</v>
      </c>
      <c r="AI87" s="7">
        <f>+(N87+SUM(AP87:AR87))/(Z87-V87)</f>
        <v>1.1009547764313317</v>
      </c>
      <c r="AJ87" s="8"/>
      <c r="AK87" s="8"/>
      <c r="AL87" s="8"/>
      <c r="AM87" s="8"/>
      <c r="AN87" s="8"/>
      <c r="AO87" s="8"/>
      <c r="AP87" s="48">
        <f>(X87-W87)-((1-AF87)*W87/4)</f>
        <v>12166.8</v>
      </c>
      <c r="AQ87" s="48">
        <f>AP87+(Y87-X87)-(X87-W87)</f>
        <v>37607.800000000003</v>
      </c>
      <c r="AR87" s="48">
        <f>(Z87-Y87)*AH87</f>
        <v>23088.999690345496</v>
      </c>
      <c r="AS87" s="48">
        <f>(AA87-Z87)*AI87</f>
        <v>2165.5780452404292</v>
      </c>
      <c r="AT87" s="8"/>
      <c r="AU87" s="43">
        <f>SUM(K87:Q87)+SUM(AL87:AS87)</f>
        <v>116977.37773558592</v>
      </c>
      <c r="AV87">
        <v>45195.777000000002</v>
      </c>
      <c r="AW87" s="3">
        <v>1.04</v>
      </c>
      <c r="AX87" s="7">
        <f t="shared" ref="AX87:AX103" si="50">AU87/(AW87*AV87)</f>
        <v>2.4886893264978882</v>
      </c>
      <c r="AY87" s="7"/>
      <c r="AZ87" s="9">
        <v>0.3</v>
      </c>
      <c r="BA87" s="53">
        <f>+(1+AZ87)*AA87/AU87</f>
        <v>1.3018739430476363</v>
      </c>
      <c r="BB87" s="53">
        <f>AX87*BA87</f>
        <v>3.239959786508372</v>
      </c>
      <c r="BC87" s="53"/>
      <c r="BD87" s="53">
        <f>BA87*MIN($BC$92,BB87)/BB87</f>
        <v>1.3018739430476363</v>
      </c>
      <c r="BE87" s="53">
        <f>(1+AZ87)*MIN($BC$92,BB87)/BB87</f>
        <v>1.3</v>
      </c>
      <c r="BF87" s="71">
        <f>MIN(AC87:AI87)</f>
        <v>0.97001271823332169</v>
      </c>
      <c r="BG87" s="9"/>
      <c r="BH87" s="8">
        <f>$BE87*T87</f>
        <v>31.200000000000003</v>
      </c>
      <c r="BI87" s="8">
        <f>$BE87*(U87-T87)</f>
        <v>1667.9</v>
      </c>
      <c r="BJ87" s="8">
        <f t="shared" ref="BJ87:BO87" si="51">$BE87*(V87-U87)</f>
        <v>24675.3</v>
      </c>
      <c r="BK87" s="8">
        <f t="shared" si="51"/>
        <v>29844.100000000002</v>
      </c>
      <c r="BL87" s="8">
        <f t="shared" si="51"/>
        <v>16238.300000000001</v>
      </c>
      <c r="BM87" s="8">
        <f t="shared" si="51"/>
        <v>49311.6</v>
      </c>
      <c r="BN87" s="8">
        <f t="shared" si="51"/>
        <v>27964.3</v>
      </c>
      <c r="BO87" s="8">
        <f t="shared" si="51"/>
        <v>2557.1</v>
      </c>
      <c r="BP87" s="6"/>
      <c r="BQ87" s="12"/>
    </row>
    <row r="88" spans="1:70" x14ac:dyDescent="0.25">
      <c r="A88" s="2" t="s">
        <v>225</v>
      </c>
      <c r="B88" s="43">
        <f>SUM($BH88:BH88)</f>
        <v>15179.217800368182</v>
      </c>
      <c r="C88" s="43">
        <f>SUM($BH88:BI88)</f>
        <v>92047.763322077124</v>
      </c>
      <c r="D88" s="43">
        <f>SUM($BH88:BJ88)</f>
        <v>162220.2089311287</v>
      </c>
      <c r="E88" s="43">
        <f>SUM($BH88:BK88)</f>
        <v>229315.07102976326</v>
      </c>
      <c r="F88" s="43">
        <f>SUM($BH88:BL88)</f>
        <v>400605.91927085991</v>
      </c>
      <c r="G88" s="43">
        <f>SUM($BH88:BM88)</f>
        <v>622077.04175352375</v>
      </c>
      <c r="H88" s="43">
        <f>SUM($BH88:BN88)</f>
        <v>715558.50912754599</v>
      </c>
      <c r="I88" s="43">
        <f>SUM($BH88:BO88)</f>
        <v>743098.79999999993</v>
      </c>
      <c r="J88" s="32"/>
      <c r="K88" s="5">
        <v>14401</v>
      </c>
      <c r="L88" s="5">
        <v>72927.600000000006</v>
      </c>
      <c r="M88" s="5">
        <v>66574.8</v>
      </c>
      <c r="N88" s="5">
        <v>63655</v>
      </c>
      <c r="O88" s="5">
        <v>162509</v>
      </c>
      <c r="P88" s="5">
        <v>210116.6</v>
      </c>
      <c r="Q88" s="5">
        <v>88688.8</v>
      </c>
      <c r="R88" s="5"/>
      <c r="S88" s="32"/>
      <c r="T88" s="33">
        <v>159</v>
      </c>
      <c r="U88" s="33">
        <v>59594</v>
      </c>
      <c r="V88" s="33">
        <v>144680</v>
      </c>
      <c r="W88" s="33">
        <v>194949</v>
      </c>
      <c r="X88" s="33">
        <v>317646</v>
      </c>
      <c r="Y88" s="33">
        <v>515985</v>
      </c>
      <c r="Z88" s="33">
        <v>596749</v>
      </c>
      <c r="AA88">
        <v>619249</v>
      </c>
      <c r="AB88" s="8"/>
      <c r="AC88" s="8"/>
      <c r="AD88" s="8"/>
      <c r="AE88" s="8"/>
      <c r="AF88" s="8"/>
      <c r="AG88" s="8"/>
      <c r="AH88" s="8"/>
      <c r="AI88" s="7">
        <f t="shared" ref="AI88:AI89" si="52">+SUM(N88:Q88)/(Z88-V88)</f>
        <v>1.1612594537559533</v>
      </c>
      <c r="AJ88" s="8"/>
      <c r="AK88" s="8"/>
      <c r="AL88" s="8"/>
      <c r="AM88" s="8"/>
      <c r="AN88" s="8"/>
      <c r="AO88" s="8"/>
      <c r="AP88" s="8"/>
      <c r="AQ88" s="8"/>
      <c r="AR88" s="8"/>
      <c r="AS88" s="48">
        <f>(AA88-Z88)*AI88</f>
        <v>26128.337709508949</v>
      </c>
      <c r="AT88" s="8"/>
      <c r="AU88" s="43">
        <f>SUM(K88:Q88)+SUM(AL88:AS88)</f>
        <v>705001.137709509</v>
      </c>
      <c r="AV88">
        <v>212559.40900000001</v>
      </c>
      <c r="AW88" s="3">
        <v>1.04</v>
      </c>
      <c r="AX88" s="7">
        <f t="shared" si="50"/>
        <v>3.1891587981224876</v>
      </c>
      <c r="AY88" s="7"/>
      <c r="AZ88" s="9">
        <v>0.2</v>
      </c>
      <c r="BA88" s="53">
        <f>+(1+AZ88)*AA88/AU88</f>
        <v>1.05403915008459</v>
      </c>
      <c r="BB88" s="53">
        <f>AX88*BA88</f>
        <v>3.3614982290578195</v>
      </c>
      <c r="BC88" s="53"/>
      <c r="BD88" s="53">
        <f>BA88*MIN($BC$92,BB88)/BB88</f>
        <v>1.05403915008459</v>
      </c>
      <c r="BE88" s="53">
        <f>(1+AZ88)*MIN($BC$92,BB88)/BB88</f>
        <v>1.2</v>
      </c>
      <c r="BF88" s="71">
        <f>MIN(AC88:AI88)</f>
        <v>1.1612594537559533</v>
      </c>
      <c r="BG88" s="9"/>
      <c r="BH88" s="8">
        <f t="shared" ref="BH88:BN88" si="53">K88*$BD88</f>
        <v>15179.217800368182</v>
      </c>
      <c r="BI88" s="8">
        <f t="shared" si="53"/>
        <v>76868.545521708947</v>
      </c>
      <c r="BJ88" s="8">
        <f t="shared" si="53"/>
        <v>70172.445609051574</v>
      </c>
      <c r="BK88" s="8">
        <f t="shared" si="53"/>
        <v>67094.862098634578</v>
      </c>
      <c r="BL88" s="8">
        <f t="shared" si="53"/>
        <v>171290.84824109665</v>
      </c>
      <c r="BM88" s="8">
        <f t="shared" si="53"/>
        <v>221471.12248266378</v>
      </c>
      <c r="BN88" s="8">
        <f t="shared" si="53"/>
        <v>93481.467374022192</v>
      </c>
      <c r="BO88" s="8">
        <f>AS88*$BD88</f>
        <v>27540.290872453956</v>
      </c>
      <c r="BP88" s="6"/>
      <c r="BQ88" s="12"/>
    </row>
    <row r="89" spans="1:70" x14ac:dyDescent="0.25">
      <c r="A89" s="2" t="s">
        <v>226</v>
      </c>
      <c r="B89" s="43">
        <f>SUM($BH89:BH89)</f>
        <v>-41.2</v>
      </c>
      <c r="C89" s="43">
        <f>SUM($BH89:BI89)</f>
        <v>-80</v>
      </c>
      <c r="D89" s="43">
        <f>SUM($BH89:BJ89)</f>
        <v>-74.400000000000006</v>
      </c>
      <c r="E89" s="43">
        <f>SUM($BH89:BK89)</f>
        <v>-76.800000000000011</v>
      </c>
      <c r="F89" s="43">
        <f>SUM($BH89:BL89)</f>
        <v>-34.000000000000014</v>
      </c>
      <c r="G89" s="43">
        <f>SUM($BH89:BM89)</f>
        <v>12.199999999999989</v>
      </c>
      <c r="H89" s="43">
        <f>SUM($BH89:BN89)</f>
        <v>183.79999999999998</v>
      </c>
      <c r="I89" s="43">
        <f>SUM($BH89:BO89)</f>
        <v>284.43179487179486</v>
      </c>
      <c r="J89" s="12"/>
      <c r="K89" s="5">
        <v>-41.2</v>
      </c>
      <c r="L89" s="5">
        <v>-38.799999999999997</v>
      </c>
      <c r="M89" s="5">
        <v>5.6</v>
      </c>
      <c r="N89" s="5">
        <v>-2.4</v>
      </c>
      <c r="O89" s="5">
        <v>42.8</v>
      </c>
      <c r="P89" s="5">
        <v>46.2</v>
      </c>
      <c r="Q89" s="5">
        <v>171.6</v>
      </c>
      <c r="R89" s="5"/>
      <c r="S89" s="12"/>
      <c r="T89" s="44">
        <v>0</v>
      </c>
      <c r="U89" s="33">
        <v>15</v>
      </c>
      <c r="V89" s="33">
        <v>67</v>
      </c>
      <c r="W89" s="33">
        <v>71</v>
      </c>
      <c r="X89" s="33">
        <v>89</v>
      </c>
      <c r="Y89" s="33">
        <v>143</v>
      </c>
      <c r="Z89" s="33">
        <v>262</v>
      </c>
      <c r="AA89">
        <v>338</v>
      </c>
      <c r="AB89" s="8"/>
      <c r="AC89" s="8"/>
      <c r="AD89" s="8"/>
      <c r="AE89" s="8"/>
      <c r="AF89" s="8"/>
      <c r="AG89" s="8"/>
      <c r="AH89" s="8"/>
      <c r="AI89" s="7">
        <f t="shared" si="52"/>
        <v>1.3241025641025641</v>
      </c>
      <c r="AJ89" s="8"/>
      <c r="AK89" s="8"/>
      <c r="AL89" s="8"/>
      <c r="AM89" s="8"/>
      <c r="AN89" s="8"/>
      <c r="AO89" s="8"/>
      <c r="AP89" s="8"/>
      <c r="AQ89" s="8"/>
      <c r="AR89" s="8"/>
      <c r="AS89" s="48">
        <f>(AA89-Z89)*AI89</f>
        <v>100.63179487179487</v>
      </c>
      <c r="AT89" s="8"/>
      <c r="AU89" s="43">
        <f>SUM(K89:Q89)+SUM(AL89:AS89)</f>
        <v>284.43179487179486</v>
      </c>
      <c r="AV89">
        <v>298.68200000000002</v>
      </c>
      <c r="AW89" s="3">
        <v>1.04</v>
      </c>
      <c r="AX89" s="7">
        <f t="shared" si="50"/>
        <v>0.91566318175735018</v>
      </c>
      <c r="AY89" s="7"/>
      <c r="AZ89" s="68"/>
      <c r="BA89" s="53"/>
      <c r="BB89" s="53"/>
      <c r="BC89" s="53"/>
      <c r="BD89" s="53"/>
      <c r="BE89" s="53"/>
      <c r="BF89" s="71">
        <f>MIN(AC89:AI89)</f>
        <v>1.3241025641025641</v>
      </c>
      <c r="BG89" s="9"/>
      <c r="BH89" s="8">
        <f>K89</f>
        <v>-41.2</v>
      </c>
      <c r="BI89" s="8">
        <f t="shared" ref="BI89:BN89" si="54">L89</f>
        <v>-38.799999999999997</v>
      </c>
      <c r="BJ89" s="8">
        <f t="shared" si="54"/>
        <v>5.6</v>
      </c>
      <c r="BK89" s="8">
        <f t="shared" si="54"/>
        <v>-2.4</v>
      </c>
      <c r="BL89" s="8">
        <f t="shared" si="54"/>
        <v>42.8</v>
      </c>
      <c r="BM89" s="8">
        <f t="shared" si="54"/>
        <v>46.2</v>
      </c>
      <c r="BN89" s="8">
        <f t="shared" si="54"/>
        <v>171.6</v>
      </c>
      <c r="BO89" s="8">
        <f>AS89</f>
        <v>100.63179487179487</v>
      </c>
      <c r="BP89" s="6"/>
      <c r="BQ89" s="12"/>
    </row>
    <row r="90" spans="1:70" x14ac:dyDescent="0.25">
      <c r="A90" s="2" t="s">
        <v>227</v>
      </c>
      <c r="B90" s="43">
        <f>SUM($BH90:BH90)</f>
        <v>636.97928497220221</v>
      </c>
      <c r="C90" s="43">
        <f>SUM($BH90:BI90)</f>
        <v>-69.238843804272165</v>
      </c>
      <c r="D90" s="43">
        <f>SUM($BH90:BJ90)</f>
        <v>574.61009146704839</v>
      </c>
      <c r="E90" s="43">
        <f>SUM($BH90:BK90)</f>
        <v>2365.871406962171</v>
      </c>
      <c r="F90" s="43">
        <f>SUM($BH90:BL90)</f>
        <v>5076.4004006419527</v>
      </c>
      <c r="G90" s="43">
        <f>SUM($BH90:BM90)</f>
        <v>15286.598937977704</v>
      </c>
      <c r="H90" s="43">
        <f>SUM($BH90:BN90)</f>
        <v>19424.94059657029</v>
      </c>
      <c r="I90" s="43">
        <f>SUM($BH90:BO90)</f>
        <v>19948.799999999996</v>
      </c>
      <c r="J90" s="12"/>
      <c r="K90" s="5">
        <v>704.7</v>
      </c>
      <c r="L90" s="5">
        <v>-781.3</v>
      </c>
      <c r="M90" s="5">
        <v>712.3</v>
      </c>
      <c r="N90" s="5">
        <v>1981.7</v>
      </c>
      <c r="O90" s="5">
        <v>2998.7</v>
      </c>
      <c r="P90" s="5">
        <v>11295.7</v>
      </c>
      <c r="Q90" s="5"/>
      <c r="R90" s="5"/>
      <c r="S90" s="12"/>
      <c r="T90" s="33">
        <v>3</v>
      </c>
      <c r="U90" s="33">
        <v>17</v>
      </c>
      <c r="V90" s="33">
        <v>869</v>
      </c>
      <c r="W90" s="33">
        <v>2262</v>
      </c>
      <c r="X90" s="33">
        <v>4161</v>
      </c>
      <c r="Y90" s="33">
        <v>12763</v>
      </c>
      <c r="Z90" s="33">
        <v>16198</v>
      </c>
      <c r="AA90">
        <v>16624</v>
      </c>
      <c r="AB90" s="8"/>
      <c r="AC90" s="8"/>
      <c r="AD90" s="8"/>
      <c r="AE90" s="8"/>
      <c r="AF90" s="8"/>
      <c r="AG90" s="8"/>
      <c r="AH90" s="7">
        <f>+SUM(M90:P90)/(Y90-U90)</f>
        <v>1.3328416758198651</v>
      </c>
      <c r="AI90" s="7">
        <f>+(SUM(N90:P90)+AR90)/(Z90-V90)</f>
        <v>1.3604547691591908</v>
      </c>
      <c r="AJ90" s="8"/>
      <c r="AK90" s="8"/>
      <c r="AL90" s="8"/>
      <c r="AM90" s="8"/>
      <c r="AN90" s="8"/>
      <c r="AO90" s="8"/>
      <c r="AP90" s="8"/>
      <c r="AQ90" s="8"/>
      <c r="AR90" s="48">
        <f>(Z90-Y90)*AH90</f>
        <v>4578.3111564412366</v>
      </c>
      <c r="AS90" s="48">
        <f>(AA90-Z90)*AI90</f>
        <v>579.55373166181528</v>
      </c>
      <c r="AT90" s="8"/>
      <c r="AU90" s="43">
        <f>SUM(K90:Q90)+SUM(AL90:AS90)</f>
        <v>22069.664888103056</v>
      </c>
      <c r="AV90">
        <v>7132.53</v>
      </c>
      <c r="AW90" s="3">
        <v>1.04</v>
      </c>
      <c r="AX90" s="7">
        <f t="shared" si="50"/>
        <v>2.9752179974253199</v>
      </c>
      <c r="AY90" s="7"/>
      <c r="AZ90" s="9">
        <v>0.2</v>
      </c>
      <c r="BA90" s="53">
        <f>+(1+AZ90)*AA90/AU90</f>
        <v>0.90390135514715786</v>
      </c>
      <c r="BB90" s="53">
        <f>AX90*BA90</f>
        <v>2.6893035797309599</v>
      </c>
      <c r="BC90" s="53"/>
      <c r="BD90" s="53">
        <f>BA90*MIN($BC$92,BB90)/BB90</f>
        <v>0.90390135514715786</v>
      </c>
      <c r="BE90" s="53">
        <f>(1+AZ90)*MIN($BC$92,BB90)/BB90</f>
        <v>1.2</v>
      </c>
      <c r="BF90" s="71">
        <f>MIN(AC90:AI90)</f>
        <v>1.3328416758198651</v>
      </c>
      <c r="BG90" s="9"/>
      <c r="BH90" s="8">
        <f t="shared" ref="BH90:BM90" si="55">K90*$BD90</f>
        <v>636.97928497220221</v>
      </c>
      <c r="BI90" s="8">
        <f t="shared" si="55"/>
        <v>-706.21812877647437</v>
      </c>
      <c r="BJ90" s="8">
        <f t="shared" si="55"/>
        <v>643.84893527132056</v>
      </c>
      <c r="BK90" s="8">
        <f t="shared" si="55"/>
        <v>1791.2613154951227</v>
      </c>
      <c r="BL90" s="8">
        <f t="shared" si="55"/>
        <v>2710.5289936797822</v>
      </c>
      <c r="BM90" s="8">
        <f t="shared" si="55"/>
        <v>10210.198537335751</v>
      </c>
      <c r="BN90" s="8">
        <f>AR90*$BD90</f>
        <v>4138.3416585925852</v>
      </c>
      <c r="BO90" s="8">
        <f>AS90*$BD90</f>
        <v>523.85940342970707</v>
      </c>
      <c r="BP90" s="6"/>
      <c r="BQ90" s="12"/>
    </row>
    <row r="91" spans="1:70" x14ac:dyDescent="0.25">
      <c r="A91" s="2" t="s">
        <v>228</v>
      </c>
      <c r="B91" s="43">
        <f>SUM($BH91:BH91)</f>
        <v>-384.5625</v>
      </c>
      <c r="C91" s="43">
        <f>SUM($BH91:BI91)</f>
        <v>-744.125</v>
      </c>
      <c r="D91" s="43">
        <f>SUM($BH91:BJ91)</f>
        <v>-1108.6875</v>
      </c>
      <c r="E91" s="43">
        <f>SUM($BH91:BK91)</f>
        <v>-1361.25</v>
      </c>
      <c r="F91" s="43">
        <f>SUM($BH91:BL91)</f>
        <v>-974.8125</v>
      </c>
      <c r="G91" s="43">
        <f>SUM($BH91:BM91)</f>
        <v>3244.625</v>
      </c>
      <c r="H91" s="43">
        <f>SUM($BH91:BN91)</f>
        <v>3356.0625</v>
      </c>
      <c r="I91" s="43">
        <f>SUM($BH91:BO91)</f>
        <v>3084.5</v>
      </c>
      <c r="J91" s="12"/>
      <c r="K91" s="5">
        <v>-121.4</v>
      </c>
      <c r="L91" s="5">
        <v>-946.4</v>
      </c>
      <c r="M91" s="5">
        <v>-1128.8</v>
      </c>
      <c r="N91" s="5">
        <v>-95.8</v>
      </c>
      <c r="O91" s="5">
        <v>436.6</v>
      </c>
      <c r="P91" s="5">
        <v>4829.6000000000004</v>
      </c>
      <c r="Q91" s="5"/>
      <c r="R91" s="5"/>
      <c r="S91" s="12"/>
      <c r="T91" s="33">
        <v>1</v>
      </c>
      <c r="U91" s="33">
        <v>27</v>
      </c>
      <c r="V91" s="33">
        <v>48</v>
      </c>
      <c r="W91" s="33">
        <v>181</v>
      </c>
      <c r="X91" s="33">
        <v>953</v>
      </c>
      <c r="Y91" s="33">
        <v>5558</v>
      </c>
      <c r="Z91" s="33">
        <v>6055</v>
      </c>
      <c r="AA91">
        <v>6169</v>
      </c>
      <c r="AB91" s="8"/>
      <c r="AC91" s="8"/>
      <c r="AD91" s="8"/>
      <c r="AE91" s="8"/>
      <c r="AF91" s="8"/>
      <c r="AG91" s="8"/>
      <c r="AH91" s="7">
        <f>+SUM(M91:P91)/(Y91-U91)</f>
        <v>0.73071777255469184</v>
      </c>
      <c r="AI91" s="7">
        <f>+(SUM(N91:P91)+AR91)/(Z91-V91)</f>
        <v>0.88147994006991859</v>
      </c>
      <c r="AJ91" s="8"/>
      <c r="AK91" s="8"/>
      <c r="AL91" s="8"/>
      <c r="AM91" s="8"/>
      <c r="AN91" s="8"/>
      <c r="AO91" s="8"/>
      <c r="AP91" s="48"/>
      <c r="AQ91" s="48"/>
      <c r="AR91" s="48">
        <f>(Z91-Y91)-((1-AH91)*(Y91-U91)/4)</f>
        <v>124.65000000000015</v>
      </c>
      <c r="AS91" s="48">
        <f>AR91+(AA91-Z91)-(Z91-Y91)</f>
        <v>-258.34999999999985</v>
      </c>
      <c r="AT91" s="8"/>
      <c r="AU91" s="43">
        <f>SUM(K91:Q91)+SUM(AL91:AS91)</f>
        <v>2840.1000000000004</v>
      </c>
      <c r="AV91">
        <v>3473.7269999999999</v>
      </c>
      <c r="AW91" s="3">
        <v>1.04</v>
      </c>
      <c r="AX91" s="7">
        <f t="shared" si="50"/>
        <v>0.78614853286265296</v>
      </c>
      <c r="AY91" s="7"/>
      <c r="AZ91" s="9">
        <v>-0.5</v>
      </c>
      <c r="BA91" s="53">
        <f>+(1+AZ91)*AA91/AU91</f>
        <v>1.0860533079821131</v>
      </c>
      <c r="BB91" s="53">
        <f>AX91*BA91</f>
        <v>0.85379921468076914</v>
      </c>
      <c r="BC91" s="53"/>
      <c r="BD91" s="53">
        <f>BA91*MIN($BC$92,BB91)/BB91</f>
        <v>1.0860533079821131</v>
      </c>
      <c r="BE91" s="53">
        <f>(1+AZ91)*MIN($BC$92,BB91)/BB91</f>
        <v>0.5</v>
      </c>
      <c r="BF91" s="71">
        <f>MIN(AC91:AI91)</f>
        <v>0.73071777255469184</v>
      </c>
      <c r="BG91" s="9"/>
      <c r="BH91" s="8">
        <f>T91-(((1-$BE91)*$AA91)/8)</f>
        <v>-384.5625</v>
      </c>
      <c r="BI91" s="8">
        <f>(U91-T91)-(((1-$BE91)*$AA91)/8)</f>
        <v>-359.5625</v>
      </c>
      <c r="BJ91" s="8">
        <f t="shared" ref="BJ91:BO91" si="56">(V91-U91)-(((1-$BE91)*$AA91)/8)</f>
        <v>-364.5625</v>
      </c>
      <c r="BK91" s="8">
        <f t="shared" si="56"/>
        <v>-252.5625</v>
      </c>
      <c r="BL91" s="8">
        <f t="shared" si="56"/>
        <v>386.4375</v>
      </c>
      <c r="BM91" s="8">
        <f t="shared" si="56"/>
        <v>4219.4375</v>
      </c>
      <c r="BN91" s="8">
        <f t="shared" si="56"/>
        <v>111.4375</v>
      </c>
      <c r="BO91" s="8">
        <f t="shared" si="56"/>
        <v>-271.5625</v>
      </c>
      <c r="BP91" s="6"/>
      <c r="BQ91" s="12"/>
    </row>
    <row r="92" spans="1:70" x14ac:dyDescent="0.25">
      <c r="A92" s="18" t="s">
        <v>233</v>
      </c>
      <c r="B92" s="49">
        <f t="shared" ref="B92:I92" si="57">SUM(B87:B91)</f>
        <v>15421.634585340384</v>
      </c>
      <c r="C92" s="49">
        <f t="shared" si="57"/>
        <v>92853.499478272861</v>
      </c>
      <c r="D92" s="49">
        <f t="shared" si="57"/>
        <v>187986.13152259574</v>
      </c>
      <c r="E92" s="49">
        <f t="shared" si="57"/>
        <v>286461.39243672544</v>
      </c>
      <c r="F92" s="49">
        <f t="shared" si="57"/>
        <v>477130.30717150186</v>
      </c>
      <c r="G92" s="49">
        <f t="shared" si="57"/>
        <v>762388.86569150141</v>
      </c>
      <c r="H92" s="49">
        <f t="shared" si="57"/>
        <v>888256.01222411625</v>
      </c>
      <c r="I92" s="49">
        <f t="shared" si="57"/>
        <v>918706.33179487172</v>
      </c>
      <c r="J92" s="35"/>
      <c r="K92" s="5"/>
      <c r="L92" s="5"/>
      <c r="M92" s="5"/>
      <c r="N92" s="5"/>
      <c r="O92" s="5"/>
      <c r="P92" s="5"/>
      <c r="Q92" s="5"/>
      <c r="R92" s="5"/>
      <c r="S92" s="35"/>
      <c r="T92" s="49">
        <f>SUM(T87:T91)</f>
        <v>187</v>
      </c>
      <c r="U92" s="49">
        <f t="shared" ref="U92:AA92" si="58">SUM(U87:U91)</f>
        <v>60960</v>
      </c>
      <c r="V92" s="49">
        <f t="shared" si="58"/>
        <v>165952</v>
      </c>
      <c r="W92" s="49">
        <f t="shared" si="58"/>
        <v>240708</v>
      </c>
      <c r="X92" s="49">
        <f t="shared" si="58"/>
        <v>378585</v>
      </c>
      <c r="Y92" s="49">
        <f t="shared" si="58"/>
        <v>628117</v>
      </c>
      <c r="Z92" s="49">
        <f t="shared" si="58"/>
        <v>734443</v>
      </c>
      <c r="AA92" s="49">
        <f t="shared" si="58"/>
        <v>759526</v>
      </c>
      <c r="AB92" s="8"/>
      <c r="AC92" s="8"/>
      <c r="AD92" s="8"/>
      <c r="AE92" s="8"/>
      <c r="AF92" s="8"/>
      <c r="AG92" s="8"/>
      <c r="AH92" s="8"/>
      <c r="AI92" s="7"/>
      <c r="AJ92" s="8"/>
      <c r="AK92" s="8"/>
      <c r="AL92" s="8"/>
      <c r="AM92" s="8"/>
      <c r="AN92" s="8"/>
      <c r="AO92" s="8"/>
      <c r="AP92" s="8"/>
      <c r="AQ92" s="8"/>
      <c r="AR92" s="8"/>
      <c r="AS92" s="48"/>
      <c r="AT92" s="8"/>
      <c r="AU92" s="5">
        <f>SUM(AU87:AU91)</f>
        <v>847172.71212806972</v>
      </c>
      <c r="AV92">
        <f>SUM(AV87:AV91)</f>
        <v>268660.12500000006</v>
      </c>
      <c r="AW92" s="3">
        <v>1.04</v>
      </c>
      <c r="AX92" s="7">
        <f t="shared" si="50"/>
        <v>3.0320433532031963</v>
      </c>
      <c r="AY92" s="7"/>
      <c r="AZ92" s="68"/>
      <c r="BA92" s="53"/>
      <c r="BB92" s="53"/>
      <c r="BC92" s="53">
        <f>MAX(AX9:AX13,AX87:AX91)</f>
        <v>6.7344634664280649</v>
      </c>
      <c r="BD92" s="53"/>
      <c r="BE92" s="9"/>
      <c r="BF92" s="71"/>
      <c r="BG92" s="9"/>
      <c r="BH92" s="8"/>
      <c r="BI92" s="8"/>
      <c r="BJ92" s="8"/>
      <c r="BK92" s="8"/>
      <c r="BL92" s="8"/>
      <c r="BM92" s="8"/>
      <c r="BN92" s="8"/>
      <c r="BO92" s="8"/>
      <c r="BP92" s="35"/>
      <c r="BQ92" s="35"/>
    </row>
    <row r="93" spans="1:70" x14ac:dyDescent="0.25">
      <c r="A93" s="2" t="s">
        <v>87</v>
      </c>
      <c r="B93" s="43">
        <f>SUM($BH93:BH93)</f>
        <v>687.58012618357111</v>
      </c>
      <c r="C93" s="43">
        <f>SUM($BH93:BI93)</f>
        <v>326.85941692405822</v>
      </c>
      <c r="D93" s="43">
        <f>SUM($BH93:BJ93)</f>
        <v>-878.99437376581068</v>
      </c>
      <c r="E93" s="43">
        <f>SUM($BH93:BK93)</f>
        <v>461.93145907760731</v>
      </c>
      <c r="F93" s="43">
        <f>SUM($BH93:BL93)</f>
        <v>1332.0078374772104</v>
      </c>
      <c r="G93" s="43">
        <f>SUM($BH93:BM93)</f>
        <v>2650.367179376728</v>
      </c>
      <c r="H93" s="43">
        <f>SUM($BH93:BN93)</f>
        <v>14750.661827419939</v>
      </c>
      <c r="I93" s="43">
        <f>SUM($BH93:BO93)</f>
        <v>16644</v>
      </c>
      <c r="J93" s="12"/>
      <c r="K93" s="5">
        <v>737.1</v>
      </c>
      <c r="L93" s="5">
        <v>-386.7</v>
      </c>
      <c r="M93" s="5">
        <v>-1292.7</v>
      </c>
      <c r="N93" s="5">
        <v>1437.5</v>
      </c>
      <c r="O93" s="5"/>
      <c r="P93" s="5"/>
      <c r="Q93" s="5"/>
      <c r="R93" s="5"/>
      <c r="S93" s="12"/>
      <c r="T93" s="33">
        <v>6</v>
      </c>
      <c r="U93" s="33">
        <v>86</v>
      </c>
      <c r="V93" s="33">
        <v>122</v>
      </c>
      <c r="W93" s="33">
        <v>146</v>
      </c>
      <c r="X93" s="33">
        <v>421</v>
      </c>
      <c r="Y93" s="33">
        <v>1270</v>
      </c>
      <c r="Z93" s="33">
        <v>7436</v>
      </c>
      <c r="AA93">
        <v>8322</v>
      </c>
      <c r="AB93" s="8"/>
      <c r="AC93" s="8"/>
      <c r="AD93" s="8"/>
      <c r="AE93" s="8"/>
      <c r="AF93" s="7">
        <f>+SUM(K93:N93)/W93</f>
        <v>3.3917808219178087</v>
      </c>
      <c r="AG93" s="7">
        <f>+(SUM(L93:N93)+AP93)/(X93-T93)</f>
        <v>1.6646740386202346</v>
      </c>
      <c r="AH93" s="7">
        <f>+(SUM(M93:N93)+AP93+AQ93)/(Y93-U93)</f>
        <v>2.1037567439324127</v>
      </c>
      <c r="AI93" s="7">
        <f>+(N93+SUM(AP93:AR93))/(Z93-V93)</f>
        <v>2.2908548082995943</v>
      </c>
      <c r="AJ93" s="8"/>
      <c r="AK93" s="8"/>
      <c r="AL93" s="8"/>
      <c r="AM93" s="8"/>
      <c r="AN93" s="8"/>
      <c r="AO93" s="8"/>
      <c r="AP93" s="48">
        <f>(X93-W93)*AF93</f>
        <v>932.73972602739741</v>
      </c>
      <c r="AQ93" s="48">
        <f>(Y93-X93)*AG93</f>
        <v>1413.3082587885792</v>
      </c>
      <c r="AR93" s="48">
        <f>(Z93-Y93)*AH93</f>
        <v>12971.764083087257</v>
      </c>
      <c r="AS93" s="48">
        <f>(AA93-Z93)*AI93</f>
        <v>2029.6973601534405</v>
      </c>
      <c r="AT93" s="8"/>
      <c r="AU93" s="43">
        <f>SUM(K93:Q93)+SUM(AL93:AS93)</f>
        <v>17842.709428056674</v>
      </c>
      <c r="AV93">
        <v>11326.616</v>
      </c>
      <c r="AW93" s="3">
        <v>1.21</v>
      </c>
      <c r="AX93" s="7">
        <f t="shared" si="50"/>
        <v>1.301892891012957</v>
      </c>
      <c r="AY93" s="7"/>
      <c r="AZ93" s="9">
        <v>1</v>
      </c>
      <c r="BA93" s="53">
        <f>+(1+AZ93)*AA93/AU93</f>
        <v>0.932817970673682</v>
      </c>
      <c r="BB93" s="53">
        <f>AX93*BA93</f>
        <v>1.2144290846291996</v>
      </c>
      <c r="BC93" s="53"/>
      <c r="BD93" s="53">
        <f>BA93*MIN($BC$97,BB93)/BB93</f>
        <v>0.93281797067368211</v>
      </c>
      <c r="BE93" s="53">
        <f>(1+AZ93)*MIN($BC$97,BB93)/BB93</f>
        <v>2</v>
      </c>
      <c r="BF93" s="71">
        <f>MIN(AC93:AI93)</f>
        <v>1.6646740386202346</v>
      </c>
      <c r="BG93" s="9"/>
      <c r="BH93" s="8">
        <f>K93*$BD93</f>
        <v>687.58012618357111</v>
      </c>
      <c r="BI93" s="8">
        <f>L93*$BD93</f>
        <v>-360.72070925951289</v>
      </c>
      <c r="BJ93" s="8">
        <f>M93*$BD93</f>
        <v>-1205.8537906898689</v>
      </c>
      <c r="BK93" s="8">
        <f>N93*$BD93</f>
        <v>1340.925832843418</v>
      </c>
      <c r="BL93" s="8">
        <f>AP93*$BD93</f>
        <v>870.07637839960307</v>
      </c>
      <c r="BM93" s="8">
        <f>AQ93*$BD93</f>
        <v>1318.3593418995176</v>
      </c>
      <c r="BN93" s="8">
        <f>AR93*$BD93</f>
        <v>12100.294648043211</v>
      </c>
      <c r="BO93" s="8">
        <f>AS93*$BD93</f>
        <v>1893.3381725800621</v>
      </c>
      <c r="BP93" s="12"/>
      <c r="BQ93" s="12"/>
    </row>
    <row r="94" spans="1:70" x14ac:dyDescent="0.25">
      <c r="A94" s="2" t="s">
        <v>88</v>
      </c>
      <c r="B94" s="43">
        <f>SUM($BH94:BH94)</f>
        <v>-12.6</v>
      </c>
      <c r="C94" s="43">
        <f>SUM($BH94:BI94)</f>
        <v>-14.4</v>
      </c>
      <c r="D94" s="43">
        <f>SUM($BH94:BJ94)</f>
        <v>111.6</v>
      </c>
      <c r="E94" s="43">
        <f>SUM($BH94:BK94)</f>
        <v>170.39999999999998</v>
      </c>
      <c r="F94" s="43">
        <f>SUM($BH94:BL94)</f>
        <v>171.79999999999998</v>
      </c>
      <c r="G94" s="43">
        <f>SUM($BH94:BM94)</f>
        <v>249</v>
      </c>
      <c r="H94" s="43">
        <f>SUM($BH94:BN94)</f>
        <v>1205</v>
      </c>
      <c r="I94" s="43">
        <f>SUM($BH94:BO94)</f>
        <v>1303.56</v>
      </c>
      <c r="J94" s="12"/>
      <c r="K94" s="5">
        <v>-12.6</v>
      </c>
      <c r="L94" s="5">
        <v>-1.8</v>
      </c>
      <c r="M94" s="5">
        <v>126</v>
      </c>
      <c r="N94" s="5">
        <v>58.8</v>
      </c>
      <c r="O94" s="5">
        <v>1.4</v>
      </c>
      <c r="P94" s="5">
        <v>77.2</v>
      </c>
      <c r="Q94" s="5">
        <v>956</v>
      </c>
      <c r="R94" s="5"/>
      <c r="S94" s="12"/>
      <c r="T94" s="33">
        <v>5</v>
      </c>
      <c r="U94" s="33">
        <v>14</v>
      </c>
      <c r="V94" s="33">
        <v>57</v>
      </c>
      <c r="W94" s="33">
        <v>155</v>
      </c>
      <c r="X94" s="33">
        <v>173</v>
      </c>
      <c r="Y94" s="33">
        <v>267</v>
      </c>
      <c r="Z94" s="33">
        <v>767</v>
      </c>
      <c r="AA94">
        <v>831</v>
      </c>
      <c r="AB94" s="8"/>
      <c r="AC94" s="8"/>
      <c r="AD94" s="8"/>
      <c r="AE94" s="8"/>
      <c r="AF94" s="8"/>
      <c r="AG94" s="8"/>
      <c r="AH94" s="8"/>
      <c r="AI94" s="7">
        <f t="shared" ref="AI94:AI96" si="59">+SUM(N94:Q94)/(Z94-V94)</f>
        <v>1.54</v>
      </c>
      <c r="AJ94" s="8"/>
      <c r="AK94" s="8"/>
      <c r="AL94" s="8"/>
      <c r="AM94" s="8"/>
      <c r="AN94" s="8"/>
      <c r="AO94" s="8"/>
      <c r="AP94" s="8"/>
      <c r="AQ94" s="8"/>
      <c r="AR94" s="8"/>
      <c r="AS94" s="48">
        <f>(AA94-Z94)*AI94</f>
        <v>98.56</v>
      </c>
      <c r="AT94" s="8"/>
      <c r="AU94" s="43">
        <f>SUM(K94:Q94)+SUM(AL94:AS94)</f>
        <v>1303.56</v>
      </c>
      <c r="AV94">
        <v>400.12700000000001</v>
      </c>
      <c r="AW94" s="3">
        <v>1.21</v>
      </c>
      <c r="AX94" s="7">
        <f t="shared" si="50"/>
        <v>2.6924509319530721</v>
      </c>
      <c r="AY94" s="7"/>
      <c r="AZ94" s="68"/>
      <c r="BA94" s="53"/>
      <c r="BB94" s="53"/>
      <c r="BC94" s="53"/>
      <c r="BD94" s="53"/>
      <c r="BE94" s="9"/>
      <c r="BF94" s="71">
        <f>MIN(AC94:AI94)</f>
        <v>1.54</v>
      </c>
      <c r="BG94" s="9"/>
      <c r="BH94" s="8">
        <f>K94</f>
        <v>-12.6</v>
      </c>
      <c r="BI94" s="8">
        <f t="shared" ref="BI94" si="60">L94</f>
        <v>-1.8</v>
      </c>
      <c r="BJ94" s="8">
        <f t="shared" ref="BJ94" si="61">M94</f>
        <v>126</v>
      </c>
      <c r="BK94" s="8">
        <f t="shared" ref="BK94" si="62">N94</f>
        <v>58.8</v>
      </c>
      <c r="BL94" s="8">
        <f t="shared" ref="BL94" si="63">O94</f>
        <v>1.4</v>
      </c>
      <c r="BM94" s="8">
        <f t="shared" ref="BM94" si="64">P94</f>
        <v>77.2</v>
      </c>
      <c r="BN94" s="8">
        <f t="shared" ref="BN94" si="65">Q94</f>
        <v>956</v>
      </c>
      <c r="BO94" s="8">
        <f>AS94</f>
        <v>98.56</v>
      </c>
      <c r="BP94" s="12"/>
      <c r="BQ94" s="12"/>
    </row>
    <row r="95" spans="1:70" x14ac:dyDescent="0.25">
      <c r="A95" s="2" t="s">
        <v>89</v>
      </c>
      <c r="B95" s="43">
        <f>SUM($BH95:BH95)</f>
        <v>1.7</v>
      </c>
      <c r="C95" s="43">
        <f>SUM($BH95:BI95)</f>
        <v>17</v>
      </c>
      <c r="D95" s="43">
        <f>SUM($BH95:BJ95)</f>
        <v>188.7</v>
      </c>
      <c r="E95" s="43">
        <f>SUM($BH95:BK95)</f>
        <v>513.4</v>
      </c>
      <c r="F95" s="43">
        <f>SUM($BH95:BL95)</f>
        <v>997.9</v>
      </c>
      <c r="G95" s="43">
        <f>SUM($BH95:BM95)</f>
        <v>1810.5</v>
      </c>
      <c r="H95" s="43">
        <f>SUM($BH95:BN95)</f>
        <v>3177.3</v>
      </c>
      <c r="I95" s="43">
        <f>SUM($BH95:BO95)</f>
        <v>4199</v>
      </c>
      <c r="J95" s="12"/>
      <c r="K95" s="5">
        <v>-519.20000000000005</v>
      </c>
      <c r="L95" s="5">
        <v>-266.2</v>
      </c>
      <c r="M95" s="5">
        <v>43.8</v>
      </c>
      <c r="N95" s="5"/>
      <c r="O95" s="5"/>
      <c r="P95" s="5"/>
      <c r="Q95" s="5"/>
      <c r="R95" s="5"/>
      <c r="S95" s="12"/>
      <c r="T95" s="33">
        <v>1</v>
      </c>
      <c r="U95" s="33">
        <v>10</v>
      </c>
      <c r="V95" s="33">
        <v>111</v>
      </c>
      <c r="W95" s="33">
        <v>302</v>
      </c>
      <c r="X95" s="33">
        <v>587</v>
      </c>
      <c r="Y95" s="33">
        <v>1065</v>
      </c>
      <c r="Z95" s="33">
        <v>1869</v>
      </c>
      <c r="AA95">
        <v>2470</v>
      </c>
      <c r="AB95" s="8"/>
      <c r="AC95" s="8"/>
      <c r="AD95" s="8"/>
      <c r="AE95" s="7">
        <f>+SUM(K95:M95)/V95</f>
        <v>-6.6810810810810821</v>
      </c>
      <c r="AF95" s="7">
        <f>+(SUM(K95:M95)+AO95)/W95</f>
        <v>-2.7642384105960272</v>
      </c>
      <c r="AG95" s="7">
        <f>+(SUM(L95:M95)+AO95+AP95)/(X95-T95)</f>
        <v>-0.53720136518771344</v>
      </c>
      <c r="AH95" s="7">
        <f>+(M95+SUM(AO95:AQ95))/(Y95-U95)</f>
        <v>0.13763033175355438</v>
      </c>
      <c r="AI95" s="7">
        <f>+SUM(AO95:AR95)/(Z95-V95)</f>
        <v>0.35335608646188843</v>
      </c>
      <c r="AJ95" s="8"/>
      <c r="AK95" s="8"/>
      <c r="AL95" s="8"/>
      <c r="AM95" s="8"/>
      <c r="AN95" s="8"/>
      <c r="AO95" s="48">
        <f>(W95-V95)-((1-AE95)*V95/3)</f>
        <v>-93.200000000000045</v>
      </c>
      <c r="AP95" s="48">
        <f>AO95+(X95-W95)-(W95-V95)</f>
        <v>0.79999999999995453</v>
      </c>
      <c r="AQ95" s="48">
        <f>AP95+(Y95-X95)-(X95-W95)</f>
        <v>193.79999999999995</v>
      </c>
      <c r="AR95" s="48">
        <f>AQ95+(Z95-Y95)-(Y95-X95)</f>
        <v>519.79999999999995</v>
      </c>
      <c r="AS95" s="48">
        <f>AR95+(AA95-Z95)-(Z95-Y95)</f>
        <v>316.79999999999995</v>
      </c>
      <c r="AT95" s="8"/>
      <c r="AU95" s="43">
        <f>SUM(K95:Q95)+SUM(AL95:AS95)</f>
        <v>196.39999999999964</v>
      </c>
      <c r="AV95">
        <v>2961.1610000000001</v>
      </c>
      <c r="AW95" s="3">
        <v>1.21</v>
      </c>
      <c r="AX95" s="7">
        <f t="shared" si="50"/>
        <v>5.4814327754139865E-2</v>
      </c>
      <c r="AY95" s="7"/>
      <c r="AZ95" s="9">
        <v>0.7</v>
      </c>
      <c r="BA95" s="53">
        <f>+(1+AZ95)*AA95/AU95</f>
        <v>21.379837067209817</v>
      </c>
      <c r="BB95" s="53">
        <f>AX95*BA95</f>
        <v>1.1719213963321473</v>
      </c>
      <c r="BC95" s="53"/>
      <c r="BD95" s="53">
        <f>BA95*MIN($BC$97,BB95)/BB95</f>
        <v>21.379837067209817</v>
      </c>
      <c r="BE95" s="53">
        <f>(1+AZ95)*MIN($BC$97,BB95)/BB95</f>
        <v>1.7</v>
      </c>
      <c r="BF95" s="71">
        <f>MIN(AC95:AI95)</f>
        <v>-6.6810810810810821</v>
      </c>
      <c r="BG95" s="9"/>
      <c r="BH95" s="8">
        <f>$BE95*T95</f>
        <v>1.7</v>
      </c>
      <c r="BI95" s="8">
        <f>$BE95*(U95-T95)</f>
        <v>15.299999999999999</v>
      </c>
      <c r="BJ95" s="8">
        <f t="shared" ref="BJ95" si="66">$BE95*(V95-U95)</f>
        <v>171.7</v>
      </c>
      <c r="BK95" s="8">
        <f t="shared" ref="BK95" si="67">$BE95*(W95-V95)</f>
        <v>324.7</v>
      </c>
      <c r="BL95" s="8">
        <f t="shared" ref="BL95" si="68">$BE95*(X95-W95)</f>
        <v>484.5</v>
      </c>
      <c r="BM95" s="8">
        <f t="shared" ref="BM95" si="69">$BE95*(Y95-X95)</f>
        <v>812.6</v>
      </c>
      <c r="BN95" s="8">
        <f t="shared" ref="BN95" si="70">$BE95*(Z95-Y95)</f>
        <v>1366.8</v>
      </c>
      <c r="BO95" s="8">
        <f t="shared" ref="BO95" si="71">$BE95*(AA95-Z95)</f>
        <v>1021.6999999999999</v>
      </c>
      <c r="BP95" s="12"/>
      <c r="BQ95" s="12"/>
    </row>
    <row r="96" spans="1:70" x14ac:dyDescent="0.25">
      <c r="A96" s="2" t="s">
        <v>90</v>
      </c>
      <c r="B96" s="43">
        <f>SUM($BH96:BH96)</f>
        <v>-53.9</v>
      </c>
      <c r="C96" s="43">
        <f>SUM($BH96:BI96)</f>
        <v>-64.400000000000006</v>
      </c>
      <c r="D96" s="43">
        <f>SUM($BH96:BJ96)</f>
        <v>1.0999999999999943</v>
      </c>
      <c r="E96" s="43">
        <f>SUM($BH96:BK96)</f>
        <v>6.3999999999999941</v>
      </c>
      <c r="F96" s="43">
        <f>SUM($BH96:BL96)</f>
        <v>-48.500000000000007</v>
      </c>
      <c r="G96" s="43">
        <f>SUM($BH96:BM96)</f>
        <v>7.9999999999999929</v>
      </c>
      <c r="H96" s="43">
        <f>SUM($BH96:BN96)</f>
        <v>896.5</v>
      </c>
      <c r="I96" s="43">
        <f>SUM($BH96:BO96)</f>
        <v>1119.98</v>
      </c>
      <c r="J96" s="32"/>
      <c r="K96" s="5">
        <v>-53.9</v>
      </c>
      <c r="L96" s="5">
        <v>-10.5</v>
      </c>
      <c r="M96" s="5">
        <v>65.5</v>
      </c>
      <c r="N96" s="5">
        <v>5.3</v>
      </c>
      <c r="O96" s="5">
        <v>-54.9</v>
      </c>
      <c r="P96" s="5">
        <v>56.5</v>
      </c>
      <c r="Q96" s="5">
        <v>888.5</v>
      </c>
      <c r="R96" s="5"/>
      <c r="S96" s="32"/>
      <c r="T96" s="33">
        <v>2</v>
      </c>
      <c r="U96" s="33">
        <v>14</v>
      </c>
      <c r="V96" s="33">
        <v>21</v>
      </c>
      <c r="W96" s="33">
        <v>42</v>
      </c>
      <c r="X96" s="33">
        <v>50</v>
      </c>
      <c r="Y96" s="33">
        <v>98</v>
      </c>
      <c r="Z96" s="33">
        <v>626</v>
      </c>
      <c r="AA96">
        <v>777</v>
      </c>
      <c r="AB96" s="8"/>
      <c r="AC96" s="8"/>
      <c r="AD96" s="8"/>
      <c r="AE96" s="8"/>
      <c r="AF96" s="8"/>
      <c r="AG96" s="8"/>
      <c r="AH96" s="8"/>
      <c r="AI96" s="7">
        <f t="shared" si="59"/>
        <v>1.48</v>
      </c>
      <c r="AJ96" s="8"/>
      <c r="AK96" s="8"/>
      <c r="AL96" s="8"/>
      <c r="AM96" s="8"/>
      <c r="AN96" s="8"/>
      <c r="AO96" s="8"/>
      <c r="AP96" s="8"/>
      <c r="AQ96" s="8"/>
      <c r="AR96" s="8"/>
      <c r="AS96" s="48">
        <f>(AA96-Z96)*AI96</f>
        <v>223.48</v>
      </c>
      <c r="AT96" s="8"/>
      <c r="AU96" s="43">
        <f>SUM(K96:Q96)+SUM(AL96:AS96)</f>
        <v>1119.98</v>
      </c>
      <c r="AV96">
        <v>375.26499999999999</v>
      </c>
      <c r="AW96" s="3">
        <v>1.21</v>
      </c>
      <c r="AX96" s="7">
        <f t="shared" si="50"/>
        <v>2.4665324658178198</v>
      </c>
      <c r="AY96" s="7"/>
      <c r="AZ96" s="68"/>
      <c r="BA96" s="53"/>
      <c r="BB96" s="53"/>
      <c r="BC96" s="53"/>
      <c r="BD96" s="53"/>
      <c r="BE96" s="9"/>
      <c r="BF96" s="71">
        <f>MIN(AC96:AI96)</f>
        <v>1.48</v>
      </c>
      <c r="BG96" s="9"/>
      <c r="BH96" s="8">
        <f>K96</f>
        <v>-53.9</v>
      </c>
      <c r="BI96" s="8">
        <f t="shared" ref="BI96" si="72">L96</f>
        <v>-10.5</v>
      </c>
      <c r="BJ96" s="8">
        <f t="shared" ref="BJ96" si="73">M96</f>
        <v>65.5</v>
      </c>
      <c r="BK96" s="8">
        <f t="shared" ref="BK96" si="74">N96</f>
        <v>5.3</v>
      </c>
      <c r="BL96" s="8">
        <f t="shared" ref="BL96" si="75">O96</f>
        <v>-54.9</v>
      </c>
      <c r="BM96" s="8">
        <f t="shared" ref="BM96" si="76">P96</f>
        <v>56.5</v>
      </c>
      <c r="BN96" s="8">
        <f t="shared" ref="BN96" si="77">Q96</f>
        <v>888.5</v>
      </c>
      <c r="BO96" s="8">
        <f>AS96</f>
        <v>223.48</v>
      </c>
      <c r="BP96" s="32"/>
      <c r="BQ96" s="32"/>
    </row>
    <row r="97" spans="1:69" x14ac:dyDescent="0.25">
      <c r="A97" s="18" t="s">
        <v>111</v>
      </c>
      <c r="B97" s="49">
        <f t="shared" ref="B97:I97" si="78">SUM(B93:B96)</f>
        <v>622.78012618357116</v>
      </c>
      <c r="C97" s="49">
        <f t="shared" si="78"/>
        <v>265.05941692405827</v>
      </c>
      <c r="D97" s="49">
        <f t="shared" si="78"/>
        <v>-577.5943737658107</v>
      </c>
      <c r="E97" s="49">
        <f t="shared" si="78"/>
        <v>1152.1314590776074</v>
      </c>
      <c r="F97" s="49">
        <f t="shared" si="78"/>
        <v>2453.2078374772104</v>
      </c>
      <c r="G97" s="49">
        <f t="shared" si="78"/>
        <v>4717.867179376728</v>
      </c>
      <c r="H97" s="49">
        <f t="shared" si="78"/>
        <v>20029.461827419938</v>
      </c>
      <c r="I97" s="49">
        <f t="shared" si="78"/>
        <v>23266.54</v>
      </c>
      <c r="K97" s="5"/>
      <c r="L97" s="5"/>
      <c r="M97" s="5"/>
      <c r="N97" s="5"/>
      <c r="O97" s="5"/>
      <c r="P97" s="5"/>
      <c r="Q97" s="5"/>
      <c r="R97" s="5"/>
      <c r="T97" s="49">
        <f>SUM(T93:T96)</f>
        <v>14</v>
      </c>
      <c r="U97" s="49">
        <f t="shared" ref="U97:AA97" si="79">SUM(U93:U96)</f>
        <v>124</v>
      </c>
      <c r="V97" s="49">
        <f t="shared" si="79"/>
        <v>311</v>
      </c>
      <c r="W97" s="49">
        <f t="shared" si="79"/>
        <v>645</v>
      </c>
      <c r="X97" s="49">
        <f t="shared" si="79"/>
        <v>1231</v>
      </c>
      <c r="Y97" s="49">
        <f t="shared" si="79"/>
        <v>2700</v>
      </c>
      <c r="Z97" s="49">
        <f t="shared" si="79"/>
        <v>10698</v>
      </c>
      <c r="AA97" s="49">
        <f t="shared" si="79"/>
        <v>12400</v>
      </c>
      <c r="AB97" s="8"/>
      <c r="AC97" s="8"/>
      <c r="AD97" s="8"/>
      <c r="AE97" s="8"/>
      <c r="AF97" s="8"/>
      <c r="AG97" s="8"/>
      <c r="AH97" s="8"/>
      <c r="AI97" s="7"/>
      <c r="AJ97" s="8"/>
      <c r="AK97" s="8"/>
      <c r="AL97" s="8"/>
      <c r="AM97" s="8"/>
      <c r="AN97" s="8"/>
      <c r="AO97" s="8"/>
      <c r="AP97" s="8"/>
      <c r="AQ97" s="8"/>
      <c r="AR97" s="8"/>
      <c r="AS97" s="48"/>
      <c r="AT97" s="8"/>
      <c r="AU97" s="5">
        <f>SUM(AU93:AU96)</f>
        <v>20462.649428056673</v>
      </c>
      <c r="AV97">
        <f>SUM(AV93:AV96)</f>
        <v>15063.169</v>
      </c>
      <c r="AW97" s="3">
        <v>1.21</v>
      </c>
      <c r="AX97" s="7">
        <f t="shared" si="50"/>
        <v>1.1226907511331183</v>
      </c>
      <c r="AY97" s="7"/>
      <c r="AZ97" s="68"/>
      <c r="BA97" s="53"/>
      <c r="BB97" s="53"/>
      <c r="BC97" s="53">
        <f>MAX(AX15:AX19,AX93:AX96)</f>
        <v>2.6924509319530721</v>
      </c>
      <c r="BD97" s="53"/>
      <c r="BE97" s="9"/>
      <c r="BF97" s="71"/>
      <c r="BG97" s="9"/>
      <c r="BH97" s="8"/>
      <c r="BI97" s="8"/>
      <c r="BJ97" s="8"/>
      <c r="BK97" s="8"/>
      <c r="BL97" s="8"/>
      <c r="BM97" s="8"/>
      <c r="BN97" s="8"/>
      <c r="BO97" s="8"/>
    </row>
    <row r="98" spans="1:69" x14ac:dyDescent="0.25">
      <c r="A98" s="2" t="s">
        <v>114</v>
      </c>
      <c r="B98" s="43">
        <f>SUM($BH98:BH98)</f>
        <v>-53.14750000000015</v>
      </c>
      <c r="C98" s="43">
        <f>SUM($BH98:BI98)</f>
        <v>-94.2950000000003</v>
      </c>
      <c r="D98" s="43">
        <f>SUM($BH98:BJ98)</f>
        <v>751.55749999999955</v>
      </c>
      <c r="E98" s="43">
        <f>SUM($BH98:BK98)</f>
        <v>1964.4099999999994</v>
      </c>
      <c r="F98" s="43">
        <f>SUM($BH98:BL98)</f>
        <v>2681.2624999999994</v>
      </c>
      <c r="G98" s="43">
        <f>SUM($BH98:BM98)</f>
        <v>4330.1149999999998</v>
      </c>
      <c r="H98" s="43">
        <f>SUM($BH98:BN98)</f>
        <v>5999.9674999999997</v>
      </c>
      <c r="I98" s="43">
        <f>SUM($BH98:BO98)</f>
        <v>6911.82</v>
      </c>
      <c r="J98" s="12"/>
      <c r="K98" s="5">
        <v>-80.3</v>
      </c>
      <c r="L98" s="5">
        <v>-627.29999999999995</v>
      </c>
      <c r="M98" s="5">
        <v>595.1</v>
      </c>
      <c r="N98" s="5">
        <v>1033.3</v>
      </c>
      <c r="O98" s="5"/>
      <c r="P98" s="5"/>
      <c r="Q98" s="5"/>
      <c r="R98" s="5"/>
      <c r="S98" s="12"/>
      <c r="T98" s="33">
        <v>2</v>
      </c>
      <c r="U98" s="33">
        <v>16</v>
      </c>
      <c r="V98" s="33">
        <v>917</v>
      </c>
      <c r="W98" s="33">
        <v>2185</v>
      </c>
      <c r="X98" s="33">
        <v>2957</v>
      </c>
      <c r="Y98" s="33">
        <v>4661</v>
      </c>
      <c r="Z98" s="33">
        <v>6386</v>
      </c>
      <c r="AA98">
        <v>7353</v>
      </c>
      <c r="AB98" s="8"/>
      <c r="AC98" s="8"/>
      <c r="AD98" s="8"/>
      <c r="AE98" s="8"/>
      <c r="AF98" s="7">
        <f>+SUM(K98:N98)/W98</f>
        <v>0.42141876430205955</v>
      </c>
      <c r="AG98" s="7">
        <f>+(SUM(L98:N98)+AP98)/(X98-T98)</f>
        <v>0.49307952622673434</v>
      </c>
      <c r="AH98" s="7">
        <f>+(SUM(M98:N98)+AP98+AQ98)/(Y98-U98)</f>
        <v>0.74753498385360595</v>
      </c>
      <c r="AI98" s="7">
        <f>+(N98+SUM(AP98:AR98))/(Z98-V98)</f>
        <v>0.78371731577985004</v>
      </c>
      <c r="AJ98" s="8"/>
      <c r="AK98" s="8"/>
      <c r="AL98" s="8"/>
      <c r="AM98" s="8"/>
      <c r="AN98" s="8"/>
      <c r="AO98" s="8"/>
      <c r="AP98" s="48">
        <f>(X98-W98)-((1-AF98)*W98/4)</f>
        <v>455.95</v>
      </c>
      <c r="AQ98" s="48">
        <f t="shared" ref="AQ98:AS99" si="80">AP98+(Y98-X98)-(X98-W98)</f>
        <v>1387.9499999999998</v>
      </c>
      <c r="AR98" s="48">
        <f t="shared" si="80"/>
        <v>1408.9499999999998</v>
      </c>
      <c r="AS98" s="48">
        <f t="shared" si="80"/>
        <v>650.94999999999982</v>
      </c>
      <c r="AT98" s="8"/>
      <c r="AU98" s="43">
        <f>SUM(K98:Q98)+SUM(AL98:AS98)</f>
        <v>4824.5999999999995</v>
      </c>
      <c r="AV98">
        <v>5094.1139999999996</v>
      </c>
      <c r="AW98" s="3">
        <v>0.83</v>
      </c>
      <c r="AX98" s="7">
        <f t="shared" si="50"/>
        <v>1.1410759720605683</v>
      </c>
      <c r="AY98" s="7"/>
      <c r="AZ98" s="9">
        <v>-0.06</v>
      </c>
      <c r="BA98" s="53">
        <f>+(1+AZ98)*AA98/AU98</f>
        <v>1.432620320855615</v>
      </c>
      <c r="BB98" s="53">
        <f>AX98*BA98</f>
        <v>1.6347286252140441</v>
      </c>
      <c r="BC98" s="53"/>
      <c r="BD98" s="53">
        <f>BA98*MIN($BC$103,BB98)/BB98</f>
        <v>1.432620320855615</v>
      </c>
      <c r="BE98" s="53">
        <f>(1+AZ98)*MIN($BC$103,BB98)/BB98</f>
        <v>0.93999999999999984</v>
      </c>
      <c r="BF98" s="71">
        <f>MIN(AC98:AI98)</f>
        <v>0.42141876430205955</v>
      </c>
      <c r="BG98" s="9"/>
      <c r="BH98" s="8">
        <f>T98-(((1-$BE98)*$AA98)/8)</f>
        <v>-53.14750000000015</v>
      </c>
      <c r="BI98" s="8">
        <f>(U98-T98)-(((1-$BE98)*$AA98)/8)</f>
        <v>-41.14750000000015</v>
      </c>
      <c r="BJ98" s="8">
        <f t="shared" ref="BJ98" si="81">(V98-U98)-(((1-$BE98)*$AA98)/8)</f>
        <v>845.85249999999985</v>
      </c>
      <c r="BK98" s="8">
        <f t="shared" ref="BK98" si="82">(W98-V98)-(((1-$BE98)*$AA98)/8)</f>
        <v>1212.8525</v>
      </c>
      <c r="BL98" s="8">
        <f t="shared" ref="BL98" si="83">(X98-W98)-(((1-$BE98)*$AA98)/8)</f>
        <v>716.85249999999985</v>
      </c>
      <c r="BM98" s="8">
        <f t="shared" ref="BM98" si="84">(Y98-X98)-(((1-$BE98)*$AA98)/8)</f>
        <v>1648.8525</v>
      </c>
      <c r="BN98" s="8">
        <f t="shared" ref="BN98" si="85">(Z98-Y98)-(((1-$BE98)*$AA98)/8)</f>
        <v>1669.8525</v>
      </c>
      <c r="BO98" s="8">
        <f t="shared" ref="BO98" si="86">(AA98-Z98)-(((1-$BE98)*$AA98)/8)</f>
        <v>911.85249999999985</v>
      </c>
      <c r="BP98" s="12"/>
      <c r="BQ98" s="12"/>
    </row>
    <row r="99" spans="1:69" x14ac:dyDescent="0.25">
      <c r="A99" s="2" t="s">
        <v>115</v>
      </c>
      <c r="B99" s="43">
        <f>SUM($BH99:BH99)</f>
        <v>0</v>
      </c>
      <c r="C99" s="43">
        <f>SUM($BH99:BI99)</f>
        <v>870</v>
      </c>
      <c r="D99" s="43">
        <f>SUM($BH99:BJ99)</f>
        <v>4240</v>
      </c>
      <c r="E99" s="43">
        <f>SUM($BH99:BK99)</f>
        <v>6635</v>
      </c>
      <c r="F99" s="43">
        <f>SUM($BH99:BL99)</f>
        <v>10030</v>
      </c>
      <c r="G99" s="43">
        <f>SUM($BH99:BM99)</f>
        <v>11880</v>
      </c>
      <c r="H99" s="43">
        <f>SUM($BH99:BN99)</f>
        <v>16170</v>
      </c>
      <c r="I99" s="43">
        <f>SUM($BH99:BO99)</f>
        <v>19115</v>
      </c>
      <c r="J99" s="12"/>
      <c r="K99" s="5">
        <v>-655.4</v>
      </c>
      <c r="L99" s="5">
        <v>-902.6</v>
      </c>
      <c r="M99" s="5"/>
      <c r="N99" s="5"/>
      <c r="O99" s="5"/>
      <c r="P99" s="5"/>
      <c r="Q99" s="5"/>
      <c r="R99" s="5"/>
      <c r="S99" s="12"/>
      <c r="T99" s="44">
        <v>0</v>
      </c>
      <c r="U99" s="33">
        <v>174</v>
      </c>
      <c r="V99" s="33">
        <v>848</v>
      </c>
      <c r="W99" s="33">
        <v>1327</v>
      </c>
      <c r="X99" s="33">
        <v>2006</v>
      </c>
      <c r="Y99" s="33">
        <v>2376</v>
      </c>
      <c r="Z99" s="33">
        <v>3234</v>
      </c>
      <c r="AA99">
        <v>3823</v>
      </c>
      <c r="AB99" s="8"/>
      <c r="AC99" s="8"/>
      <c r="AD99" s="7">
        <f>+SUM(K99:L99)/U99</f>
        <v>-8.9540229885057467</v>
      </c>
      <c r="AE99" s="7">
        <f>+(SUM(K99:L99)+AN99)/V99</f>
        <v>-2.0636792452830188</v>
      </c>
      <c r="AF99" s="7">
        <f>+(SUM(K99:L99)+AN99+AO99)/W99</f>
        <v>-1.6103993971363979</v>
      </c>
      <c r="AG99" s="7">
        <f>+(L99+SUM(AN99:AP99))/(X99-T99)</f>
        <v>-0.83180458624127618</v>
      </c>
      <c r="AH99" s="7">
        <f>+SUM(AN99:AQ99)/(Y99-U99)</f>
        <v>-0.5731153496821072</v>
      </c>
      <c r="AI99" s="7">
        <f>+SUM(AO99:AR99)/(Z99-V99)</f>
        <v>-0.45180217937971501</v>
      </c>
      <c r="AJ99" s="8"/>
      <c r="AK99" s="8"/>
      <c r="AL99" s="8"/>
      <c r="AM99" s="8"/>
      <c r="AN99" s="48">
        <f>(V99-U99)-((1-AD99)*U99/2)</f>
        <v>-192</v>
      </c>
      <c r="AO99" s="48">
        <f>AN99+(W99-V99)-(V99-U99)</f>
        <v>-387</v>
      </c>
      <c r="AP99" s="48">
        <f>AO99+(X99-W99)-(W99-V99)</f>
        <v>-187</v>
      </c>
      <c r="AQ99" s="48">
        <f t="shared" si="80"/>
        <v>-496</v>
      </c>
      <c r="AR99" s="48">
        <f t="shared" si="80"/>
        <v>-8</v>
      </c>
      <c r="AS99" s="48">
        <f t="shared" si="80"/>
        <v>-277</v>
      </c>
      <c r="AT99" s="8"/>
      <c r="AU99" s="43">
        <f>SUM(K99:Q99)+SUM(AL99:AS99)</f>
        <v>-3105</v>
      </c>
      <c r="AV99">
        <v>6486.201</v>
      </c>
      <c r="AW99" s="3">
        <v>0.83</v>
      </c>
      <c r="AX99" s="7">
        <f t="shared" si="50"/>
        <v>-0.57675731224204851</v>
      </c>
      <c r="AY99" s="7"/>
      <c r="AZ99" s="9">
        <v>4</v>
      </c>
      <c r="BA99" s="53">
        <f>+(1+AZ99)*AA99/AU99</f>
        <v>-6.1561996779388082</v>
      </c>
      <c r="BB99" s="53">
        <f>AX99*BA99</f>
        <v>3.5506331798733517</v>
      </c>
      <c r="BC99" s="53"/>
      <c r="BD99" s="53">
        <f>BA99*MIN($BC$103,BB99)/BB99</f>
        <v>-6.1561996779388082</v>
      </c>
      <c r="BE99" s="53">
        <f>(1+AZ99)*MIN($BC$103,BB99)/BB99</f>
        <v>5</v>
      </c>
      <c r="BF99" s="71">
        <f>MIN(AC99:AI99)</f>
        <v>-8.9540229885057467</v>
      </c>
      <c r="BG99" s="9"/>
      <c r="BH99" s="8">
        <f>$BE99*T99</f>
        <v>0</v>
      </c>
      <c r="BI99" s="8">
        <f>$BE99*(U99-T99)</f>
        <v>870</v>
      </c>
      <c r="BJ99" s="8">
        <f t="shared" ref="BJ99" si="87">$BE99*(V99-U99)</f>
        <v>3370</v>
      </c>
      <c r="BK99" s="8">
        <f t="shared" ref="BK99" si="88">$BE99*(W99-V99)</f>
        <v>2395</v>
      </c>
      <c r="BL99" s="8">
        <f t="shared" ref="BL99" si="89">$BE99*(X99-W99)</f>
        <v>3395</v>
      </c>
      <c r="BM99" s="8">
        <f t="shared" ref="BM99" si="90">$BE99*(Y99-X99)</f>
        <v>1850</v>
      </c>
      <c r="BN99" s="8">
        <f t="shared" ref="BN99" si="91">$BE99*(Z99-Y99)</f>
        <v>4290</v>
      </c>
      <c r="BO99" s="8">
        <f t="shared" ref="BO99" si="92">$BE99*(AA99-Z99)</f>
        <v>2945</v>
      </c>
      <c r="BP99" s="12"/>
      <c r="BQ99" s="12"/>
    </row>
    <row r="100" spans="1:69" x14ac:dyDescent="0.25">
      <c r="A100" s="2" t="s">
        <v>116</v>
      </c>
      <c r="B100" s="43">
        <f>SUM($BH100:BH100)</f>
        <v>-1459.2524277059883</v>
      </c>
      <c r="C100" s="43">
        <f>SUM($BH100:BI100)</f>
        <v>-718.1919044660832</v>
      </c>
      <c r="D100" s="43">
        <f>SUM($BH100:BJ100)</f>
        <v>9104.6421461829468</v>
      </c>
      <c r="E100" s="43">
        <f>SUM($BH100:BK100)</f>
        <v>12859.200248972244</v>
      </c>
      <c r="F100" s="43">
        <f>SUM($BH100:BL100)</f>
        <v>17519.355655204894</v>
      </c>
      <c r="G100" s="43">
        <f>SUM($BH100:BM100)</f>
        <v>26304.306238426616</v>
      </c>
      <c r="H100" s="43">
        <f>SUM($BH100:BN100)</f>
        <v>40557.754327411218</v>
      </c>
      <c r="I100" s="43">
        <f>SUM($BH100:BO100)</f>
        <v>48318</v>
      </c>
      <c r="J100" s="12"/>
      <c r="K100" s="5">
        <v>-1244.3</v>
      </c>
      <c r="L100" s="5">
        <v>631.9</v>
      </c>
      <c r="M100" s="5">
        <v>8375.9</v>
      </c>
      <c r="N100" s="5">
        <v>3201.5</v>
      </c>
      <c r="O100" s="5">
        <v>3973.7</v>
      </c>
      <c r="P100" s="5">
        <v>7490.9</v>
      </c>
      <c r="Q100" s="5"/>
      <c r="R100" s="5"/>
      <c r="S100" s="12"/>
      <c r="T100" s="33">
        <v>1</v>
      </c>
      <c r="U100" s="33">
        <v>773</v>
      </c>
      <c r="V100" s="33">
        <v>3261</v>
      </c>
      <c r="W100" s="33">
        <v>4813</v>
      </c>
      <c r="X100" s="33">
        <v>6823</v>
      </c>
      <c r="Y100" s="33">
        <v>9147</v>
      </c>
      <c r="Z100" s="33">
        <v>13564</v>
      </c>
      <c r="AA100">
        <v>16106</v>
      </c>
      <c r="AB100" s="8"/>
      <c r="AC100" s="8"/>
      <c r="AD100" s="8"/>
      <c r="AE100" s="8"/>
      <c r="AF100" s="8"/>
      <c r="AG100" s="8"/>
      <c r="AH100" s="7">
        <f>+SUM(M100:P100)/(Y100-U100)</f>
        <v>2.7516121327919754</v>
      </c>
      <c r="AI100" s="7">
        <f>+(SUM(N100:P100)+AR100)/(Z100-V100)</f>
        <v>2.6031224682657625</v>
      </c>
      <c r="AJ100" s="8"/>
      <c r="AK100" s="8"/>
      <c r="AL100" s="8"/>
      <c r="AM100" s="8"/>
      <c r="AN100" s="8"/>
      <c r="AO100" s="8"/>
      <c r="AP100" s="8"/>
      <c r="AQ100" s="8"/>
      <c r="AR100" s="48">
        <f t="shared" ref="AR100:AS102" si="93">(Z100-Y100)*AH100</f>
        <v>12153.870790542154</v>
      </c>
      <c r="AS100" s="48">
        <f t="shared" si="93"/>
        <v>6617.1373143315686</v>
      </c>
      <c r="AT100" s="8"/>
      <c r="AU100" s="43">
        <f>SUM(K100:Q100)+SUM(AL100:AS100)</f>
        <v>41200.608104873725</v>
      </c>
      <c r="AV100">
        <v>17915.566999999999</v>
      </c>
      <c r="AW100" s="3">
        <v>0.83</v>
      </c>
      <c r="AX100" s="7">
        <f t="shared" si="50"/>
        <v>2.7707349074322818</v>
      </c>
      <c r="AY100" s="7"/>
      <c r="AZ100" s="9">
        <v>2</v>
      </c>
      <c r="BA100" s="53">
        <f>+(1+AZ100)*AA100/AU100</f>
        <v>1.1727496807088229</v>
      </c>
      <c r="BB100" s="53">
        <f>AX100*BA100</f>
        <v>3.2493784780199984</v>
      </c>
      <c r="BC100" s="53"/>
      <c r="BD100" s="53">
        <f>BA100*MIN($BC$103,BB100)/BB100</f>
        <v>1.1727496807088229</v>
      </c>
      <c r="BE100" s="53">
        <f>(1+AZ100)*MIN($BC$103,BB100)/BB100</f>
        <v>3</v>
      </c>
      <c r="BF100" s="71">
        <f>MIN(AC100:AI100)</f>
        <v>2.6031224682657625</v>
      </c>
      <c r="BG100" s="9"/>
      <c r="BH100" s="8">
        <f t="shared" ref="BH100:BM100" si="94">K100*$BD100</f>
        <v>-1459.2524277059883</v>
      </c>
      <c r="BI100" s="8">
        <f t="shared" si="94"/>
        <v>741.06052323990514</v>
      </c>
      <c r="BJ100" s="8">
        <f t="shared" si="94"/>
        <v>9822.8340506490295</v>
      </c>
      <c r="BK100" s="8">
        <f t="shared" si="94"/>
        <v>3754.5581027892968</v>
      </c>
      <c r="BL100" s="8">
        <f t="shared" si="94"/>
        <v>4660.1554062326495</v>
      </c>
      <c r="BM100" s="8">
        <f t="shared" si="94"/>
        <v>8784.9505832217219</v>
      </c>
      <c r="BN100" s="8">
        <f t="shared" ref="BN100:BO102" si="95">AR100*$BD100</f>
        <v>14253.4480889846</v>
      </c>
      <c r="BO100" s="8">
        <f t="shared" si="95"/>
        <v>7760.2456725887851</v>
      </c>
      <c r="BP100" s="12"/>
      <c r="BQ100" s="12"/>
    </row>
    <row r="101" spans="1:69" x14ac:dyDescent="0.25">
      <c r="A101" s="2" t="s">
        <v>117</v>
      </c>
      <c r="B101" s="43">
        <f>SUM($BH101:BH101)</f>
        <v>1251.3388824249992</v>
      </c>
      <c r="C101" s="43">
        <f>SUM($BH101:BI101)</f>
        <v>9257.6731962263784</v>
      </c>
      <c r="D101" s="43">
        <f>SUM($BH101:BJ101)</f>
        <v>16842.272923255216</v>
      </c>
      <c r="E101" s="43">
        <f>SUM($BH101:BK101)</f>
        <v>18403.808161172918</v>
      </c>
      <c r="F101" s="43">
        <f>SUM($BH101:BL101)</f>
        <v>19853.805167810784</v>
      </c>
      <c r="G101" s="43">
        <f>SUM($BH101:BM101)</f>
        <v>21220.088002330645</v>
      </c>
      <c r="H101" s="43">
        <f>SUM($BH101:BN101)</f>
        <v>22660.008303065417</v>
      </c>
      <c r="I101" s="43">
        <f>SUM($BH101:BO101)</f>
        <v>24086.999999999993</v>
      </c>
      <c r="J101" s="12"/>
      <c r="K101" s="5">
        <v>560</v>
      </c>
      <c r="L101" s="5">
        <v>3583</v>
      </c>
      <c r="M101" s="5"/>
      <c r="N101" s="5"/>
      <c r="O101" s="5"/>
      <c r="P101" s="5"/>
      <c r="Q101" s="5"/>
      <c r="R101" s="5"/>
      <c r="S101" s="12"/>
      <c r="T101" s="33">
        <v>1</v>
      </c>
      <c r="U101" s="33">
        <v>83</v>
      </c>
      <c r="V101" s="33">
        <v>151</v>
      </c>
      <c r="W101" s="33">
        <v>165</v>
      </c>
      <c r="X101" s="33">
        <v>178</v>
      </c>
      <c r="Y101" s="33">
        <v>191</v>
      </c>
      <c r="Z101" s="33">
        <v>204</v>
      </c>
      <c r="AA101">
        <v>217</v>
      </c>
      <c r="AB101" s="8"/>
      <c r="AC101" s="8"/>
      <c r="AD101" s="7">
        <f>+SUM(K101:L101)/U101</f>
        <v>49.915662650602407</v>
      </c>
      <c r="AE101" s="7">
        <f>+(SUM(K101:L101)+AN101)/V101</f>
        <v>49.915662650602407</v>
      </c>
      <c r="AF101" s="7">
        <f>+(SUM(K101:L101)+AN101+AO101)/W101</f>
        <v>49.915662650602407</v>
      </c>
      <c r="AG101" s="7">
        <f>+(L101+SUM(AN101:AP101))/(X101-T101)</f>
        <v>47.03383023619903</v>
      </c>
      <c r="AH101" s="7">
        <f>+SUM(AN101:AQ101)/(Y101-U101)</f>
        <v>49.568775415535328</v>
      </c>
      <c r="AI101" s="7">
        <f>+SUM(AO101:AR101)/(Z101-V101)</f>
        <v>49.123712547902109</v>
      </c>
      <c r="AJ101" s="8"/>
      <c r="AK101" s="8"/>
      <c r="AL101" s="8"/>
      <c r="AM101" s="8"/>
      <c r="AN101" s="48">
        <f>(V101-U101)*AD101</f>
        <v>3394.2650602409635</v>
      </c>
      <c r="AO101" s="48">
        <f>(W101-V101)*AE101</f>
        <v>698.81927710843365</v>
      </c>
      <c r="AP101" s="48">
        <f>(X101-W101)*AF101</f>
        <v>648.90361445783128</v>
      </c>
      <c r="AQ101" s="48">
        <f>(Y101-X101)*AG101</f>
        <v>611.43979307058737</v>
      </c>
      <c r="AR101" s="48">
        <f t="shared" si="93"/>
        <v>644.39408040195929</v>
      </c>
      <c r="AS101" s="48">
        <f t="shared" si="93"/>
        <v>638.60826312272741</v>
      </c>
      <c r="AT101" s="8"/>
      <c r="AU101" s="43">
        <f>SUM(K101:Q101)+SUM(AL101:AS101)</f>
        <v>10779.430088402503</v>
      </c>
      <c r="AV101">
        <v>6624.5540000000001</v>
      </c>
      <c r="AW101" s="3">
        <v>0.83</v>
      </c>
      <c r="AX101" s="7">
        <f t="shared" si="50"/>
        <v>1.9604738925443137</v>
      </c>
      <c r="AY101" s="7"/>
      <c r="AZ101" s="9">
        <v>110</v>
      </c>
      <c r="BA101" s="53">
        <f>+(1+AZ101)*AA101/AU101</f>
        <v>2.2345337186160701</v>
      </c>
      <c r="BB101" s="53">
        <f>AX101*BA101</f>
        <v>4.3807450173567668</v>
      </c>
      <c r="BC101" s="53"/>
      <c r="BD101" s="53">
        <f>BA101*MIN($BC$103,BB101)/BB101</f>
        <v>2.2345337186160701</v>
      </c>
      <c r="BE101" s="53">
        <f>(1+AZ101)*MIN($BC$103,BB101)/BB101</f>
        <v>111</v>
      </c>
      <c r="BF101" s="71">
        <f>MIN(AC101:AI101)</f>
        <v>47.03383023619903</v>
      </c>
      <c r="BG101" s="9"/>
      <c r="BH101" s="8">
        <f>K101*$BD101</f>
        <v>1251.3388824249992</v>
      </c>
      <c r="BI101" s="8">
        <f>L101*$BD101</f>
        <v>8006.3343138013788</v>
      </c>
      <c r="BJ101" s="8">
        <f>AN101*$BD101</f>
        <v>7584.599727028839</v>
      </c>
      <c r="BK101" s="8">
        <f>AO101*$BD101</f>
        <v>1561.5352379177023</v>
      </c>
      <c r="BL101" s="8">
        <f>AP101*$BD101</f>
        <v>1449.9970066378664</v>
      </c>
      <c r="BM101" s="8">
        <f>AQ101*$BD101</f>
        <v>1366.28283451986</v>
      </c>
      <c r="BN101" s="8">
        <f t="shared" si="95"/>
        <v>1439.920300734773</v>
      </c>
      <c r="BO101" s="8">
        <f t="shared" si="95"/>
        <v>1426.9916969345777</v>
      </c>
      <c r="BP101" s="12"/>
      <c r="BQ101" s="12"/>
    </row>
    <row r="102" spans="1:69" x14ac:dyDescent="0.25">
      <c r="A102" s="2" t="s">
        <v>118</v>
      </c>
      <c r="B102" s="43">
        <f>SUM($BH102:BH102)</f>
        <v>-219.90771603888024</v>
      </c>
      <c r="C102" s="43">
        <f>SUM($BH102:BI102)</f>
        <v>-483.25873961690991</v>
      </c>
      <c r="D102" s="43">
        <f>SUM($BH102:BJ102)</f>
        <v>1877.4813483843907</v>
      </c>
      <c r="E102" s="43">
        <f>SUM($BH102:BK102)</f>
        <v>2898.3990755544019</v>
      </c>
      <c r="F102" s="43">
        <f>SUM($BH102:BL102)</f>
        <v>6294.2816905394175</v>
      </c>
      <c r="G102" s="43">
        <f>SUM($BH102:BM102)</f>
        <v>6784.4606030386694</v>
      </c>
      <c r="H102" s="43">
        <f>SUM($BH102:BN102)</f>
        <v>7636.1560789265041</v>
      </c>
      <c r="I102" s="43">
        <f>SUM($BH102:BO102)</f>
        <v>7870.5000000000009</v>
      </c>
      <c r="J102" s="12"/>
      <c r="K102" s="5">
        <v>-228.8</v>
      </c>
      <c r="L102" s="5">
        <v>-274</v>
      </c>
      <c r="M102" s="5">
        <v>2456.1999999999998</v>
      </c>
      <c r="N102" s="5">
        <v>1062.2</v>
      </c>
      <c r="O102" s="5">
        <v>3533.2</v>
      </c>
      <c r="P102" s="5">
        <v>510</v>
      </c>
      <c r="Q102" s="5"/>
      <c r="R102" s="5"/>
      <c r="S102" s="12"/>
      <c r="T102" s="33">
        <v>24</v>
      </c>
      <c r="U102" s="33">
        <v>631</v>
      </c>
      <c r="V102" s="33">
        <v>2387</v>
      </c>
      <c r="W102" s="33">
        <v>4022</v>
      </c>
      <c r="X102" s="33">
        <v>6109</v>
      </c>
      <c r="Y102" s="33">
        <v>6536</v>
      </c>
      <c r="Z102" s="33">
        <v>7228</v>
      </c>
      <c r="AA102">
        <v>7425</v>
      </c>
      <c r="AB102" s="8"/>
      <c r="AC102" s="8"/>
      <c r="AD102" s="8"/>
      <c r="AE102" s="8"/>
      <c r="AF102" s="8"/>
      <c r="AG102" s="8"/>
      <c r="AH102" s="7">
        <f>+SUM(M102:P102)/(Y102-U102)</f>
        <v>1.2805419136325147</v>
      </c>
      <c r="AI102" s="7">
        <f>+(SUM(N102:P102)+AR102)/(Z102-V102)</f>
        <v>1.2376647395649039</v>
      </c>
      <c r="AJ102" s="8"/>
      <c r="AK102" s="8"/>
      <c r="AL102" s="8"/>
      <c r="AM102" s="8"/>
      <c r="AN102" s="8"/>
      <c r="AO102" s="8"/>
      <c r="AP102" s="8"/>
      <c r="AQ102" s="8"/>
      <c r="AR102" s="48">
        <f t="shared" si="93"/>
        <v>886.13500423370022</v>
      </c>
      <c r="AS102" s="48">
        <f t="shared" si="93"/>
        <v>243.81995369428606</v>
      </c>
      <c r="AT102" s="8"/>
      <c r="AU102" s="43">
        <f>SUM(K102:Q102)+SUM(AL102:AS102)</f>
        <v>8188.7549579279857</v>
      </c>
      <c r="AV102">
        <v>4314.768</v>
      </c>
      <c r="AW102" s="3">
        <v>0.83</v>
      </c>
      <c r="AX102" s="7">
        <f t="shared" si="50"/>
        <v>2.2865585887419435</v>
      </c>
      <c r="AY102" s="7"/>
      <c r="AZ102" s="9">
        <v>0.06</v>
      </c>
      <c r="BA102" s="53">
        <f>+(1+AZ102)*AA102/AU102</f>
        <v>0.9611351225475534</v>
      </c>
      <c r="BB102" s="53">
        <f>AX102*BA102</f>
        <v>2.1976917694026485</v>
      </c>
      <c r="BC102" s="53"/>
      <c r="BD102" s="53">
        <f>BA102*MIN($BC$103,BB102)/BB102</f>
        <v>0.9611351225475534</v>
      </c>
      <c r="BE102" s="53">
        <f>(1+AZ102)*MIN($BC$103,BB102)/BB102</f>
        <v>1.06</v>
      </c>
      <c r="BF102" s="71">
        <f>MIN(AC102:AI102)</f>
        <v>1.2376647395649039</v>
      </c>
      <c r="BG102" s="9"/>
      <c r="BH102" s="8">
        <f>K102*$BD102</f>
        <v>-219.90771603888024</v>
      </c>
      <c r="BI102" s="8">
        <f>L102*$BD102</f>
        <v>-263.35102357802964</v>
      </c>
      <c r="BJ102" s="8">
        <f>M102*$BD102</f>
        <v>2360.7400880013006</v>
      </c>
      <c r="BK102" s="8">
        <f>N102*$BD102</f>
        <v>1020.9177271700113</v>
      </c>
      <c r="BL102" s="8">
        <f>O102*$BD102</f>
        <v>3395.8826149850156</v>
      </c>
      <c r="BM102" s="8">
        <f>P102*$BD102</f>
        <v>490.17891249925225</v>
      </c>
      <c r="BN102" s="8">
        <f t="shared" si="95"/>
        <v>851.69547588783416</v>
      </c>
      <c r="BO102" s="8">
        <f t="shared" si="95"/>
        <v>234.34392107349643</v>
      </c>
      <c r="BP102" s="12"/>
      <c r="BQ102" s="12"/>
    </row>
    <row r="103" spans="1:69" x14ac:dyDescent="0.25">
      <c r="A103" s="18" t="s">
        <v>120</v>
      </c>
      <c r="B103" s="49">
        <f t="shared" ref="B103:I103" si="96">SUM(B98:B102)</f>
        <v>-480.96876131986949</v>
      </c>
      <c r="C103" s="49">
        <f t="shared" si="96"/>
        <v>8831.9275521433865</v>
      </c>
      <c r="D103" s="49">
        <f t="shared" si="96"/>
        <v>32815.953917822553</v>
      </c>
      <c r="E103" s="49">
        <f t="shared" si="96"/>
        <v>42760.817485699561</v>
      </c>
      <c r="F103" s="49">
        <f t="shared" si="96"/>
        <v>56378.705013555096</v>
      </c>
      <c r="G103" s="49">
        <f t="shared" si="96"/>
        <v>70518.969843795931</v>
      </c>
      <c r="H103" s="49">
        <f t="shared" si="96"/>
        <v>93023.886209403136</v>
      </c>
      <c r="I103" s="49">
        <f t="shared" si="96"/>
        <v>106302.32</v>
      </c>
      <c r="J103" s="12"/>
      <c r="K103" s="5"/>
      <c r="L103" s="5"/>
      <c r="M103" s="5"/>
      <c r="N103" s="5"/>
      <c r="O103" s="5"/>
      <c r="P103" s="5"/>
      <c r="Q103" s="5"/>
      <c r="R103" s="5"/>
      <c r="S103" s="12"/>
      <c r="T103" s="49">
        <f>SUM(T98:T102)</f>
        <v>28</v>
      </c>
      <c r="U103" s="49">
        <f t="shared" ref="U103:AA103" si="97">SUM(U98:U102)</f>
        <v>1677</v>
      </c>
      <c r="V103" s="49">
        <f t="shared" si="97"/>
        <v>7564</v>
      </c>
      <c r="W103" s="49">
        <f t="shared" si="97"/>
        <v>12512</v>
      </c>
      <c r="X103" s="49">
        <f t="shared" si="97"/>
        <v>18073</v>
      </c>
      <c r="Y103" s="49">
        <f t="shared" si="97"/>
        <v>22911</v>
      </c>
      <c r="Z103" s="49">
        <f t="shared" si="97"/>
        <v>30616</v>
      </c>
      <c r="AA103" s="49">
        <f t="shared" si="97"/>
        <v>34924</v>
      </c>
      <c r="AB103" s="8"/>
      <c r="AC103" s="8"/>
      <c r="AD103" s="8"/>
      <c r="AE103" s="8"/>
      <c r="AF103" s="8"/>
      <c r="AG103" s="8"/>
      <c r="AH103" s="8"/>
      <c r="AI103" s="7"/>
      <c r="AJ103" s="8"/>
      <c r="AK103" s="8"/>
      <c r="AL103" s="8"/>
      <c r="AM103" s="8"/>
      <c r="AN103" s="8"/>
      <c r="AO103" s="8"/>
      <c r="AP103" s="8"/>
      <c r="AQ103" s="8"/>
      <c r="AR103" s="8"/>
      <c r="AS103" s="48"/>
      <c r="AT103" s="8"/>
      <c r="AU103" s="5">
        <f>SUM(AU98:AU102)</f>
        <v>61888.393151204218</v>
      </c>
      <c r="AV103">
        <f>SUM(AV98:AV102)</f>
        <v>40435.203999999998</v>
      </c>
      <c r="AW103" s="3">
        <v>0.83</v>
      </c>
      <c r="AX103" s="7">
        <f t="shared" si="50"/>
        <v>1.8440448352340801</v>
      </c>
      <c r="AY103" s="7"/>
      <c r="AZ103" s="68"/>
      <c r="BA103" s="53"/>
      <c r="BB103" s="53"/>
      <c r="BC103" s="53">
        <f>MAX(AX21:AX22,AX98:AX102)</f>
        <v>5.6525294884062163</v>
      </c>
      <c r="BD103" s="53"/>
      <c r="BE103" s="9"/>
      <c r="BF103" s="71"/>
      <c r="BG103" s="9"/>
      <c r="BH103" s="8"/>
      <c r="BI103" s="8"/>
      <c r="BJ103" s="8"/>
      <c r="BK103" s="8"/>
      <c r="BL103" s="8"/>
      <c r="BM103" s="8"/>
      <c r="BN103" s="8"/>
      <c r="BO103" s="8"/>
      <c r="BP103" s="12"/>
      <c r="BQ103" s="12"/>
    </row>
    <row r="104" spans="1:69" x14ac:dyDescent="0.25">
      <c r="A104" s="23" t="s">
        <v>177</v>
      </c>
      <c r="B104" s="43">
        <f>SUM($BH104:BH104)</f>
        <v>-33.799999999999997</v>
      </c>
      <c r="C104" s="43">
        <f>SUM($BH104:BI104)</f>
        <v>-44</v>
      </c>
      <c r="D104" s="43">
        <f>SUM($BH104:BJ104)</f>
        <v>-58.8</v>
      </c>
      <c r="E104" s="43">
        <f>SUM($BH104:BK104)</f>
        <v>-60.199999999999996</v>
      </c>
      <c r="F104" s="43">
        <f>SUM($BH104:BL104)</f>
        <v>-79</v>
      </c>
      <c r="G104" s="43">
        <f>SUM($BH104:BM104)</f>
        <v>-81.2</v>
      </c>
      <c r="H104" s="43">
        <f>SUM($BH104:BN104)</f>
        <v>-83</v>
      </c>
      <c r="I104" s="43">
        <f>SUM($BH104:BO104)</f>
        <v>-76.3</v>
      </c>
      <c r="J104" s="12"/>
      <c r="K104" s="5">
        <v>-33.799999999999997</v>
      </c>
      <c r="L104" s="5">
        <v>-10.199999999999999</v>
      </c>
      <c r="M104" s="5">
        <v>-14.8</v>
      </c>
      <c r="N104" s="5">
        <v>-1.4</v>
      </c>
      <c r="O104" s="5">
        <v>-18.8</v>
      </c>
      <c r="P104" s="5">
        <v>-2.2000000000000002</v>
      </c>
      <c r="Q104" s="5">
        <v>-1.8</v>
      </c>
      <c r="R104" s="5"/>
      <c r="S104" s="12"/>
      <c r="T104" s="44">
        <v>0</v>
      </c>
      <c r="U104" s="44">
        <v>0</v>
      </c>
      <c r="V104" s="44">
        <v>0</v>
      </c>
      <c r="W104" s="44">
        <v>0</v>
      </c>
      <c r="X104" s="44">
        <v>0</v>
      </c>
      <c r="Y104" s="44">
        <v>0</v>
      </c>
      <c r="Z104" s="32">
        <v>1</v>
      </c>
      <c r="AA104">
        <v>14</v>
      </c>
      <c r="AB104" s="8"/>
      <c r="AC104" s="8"/>
      <c r="AD104" s="8"/>
      <c r="AE104" s="8"/>
      <c r="AF104" s="8"/>
      <c r="AG104" s="8"/>
      <c r="AH104" s="8"/>
      <c r="AI104" s="7">
        <f t="shared" ref="AI104" si="98">+SUM(N104:Q104)/(Z104-V104)</f>
        <v>-24.2</v>
      </c>
      <c r="AJ104" s="8"/>
      <c r="AK104" s="8"/>
      <c r="AL104" s="8"/>
      <c r="AM104" s="8"/>
      <c r="AN104" s="8"/>
      <c r="AO104" s="8"/>
      <c r="AP104" s="8"/>
      <c r="AQ104" s="8"/>
      <c r="AR104" s="8"/>
      <c r="AS104" s="48">
        <f>(AA104-Z104)-((1-AI104)*(Z104-V104)/4)</f>
        <v>6.7</v>
      </c>
      <c r="AT104" s="8"/>
      <c r="AU104" s="43">
        <f>SUM(K104:Q104)+SUM(AL104:AS104)</f>
        <v>-76.3</v>
      </c>
      <c r="AW104" s="3">
        <v>2.23</v>
      </c>
      <c r="AX104" s="7"/>
      <c r="AY104" s="7"/>
      <c r="AZ104" s="9">
        <v>-5</v>
      </c>
      <c r="BA104" s="53"/>
      <c r="BB104" s="53"/>
      <c r="BC104" s="53"/>
      <c r="BD104" s="53"/>
      <c r="BE104" s="9"/>
      <c r="BF104" s="71">
        <f>MIN(AC104:AI104)</f>
        <v>-24.2</v>
      </c>
      <c r="BG104" s="9"/>
      <c r="BH104" s="8">
        <f t="shared" ref="BH104:BN104" si="99">K104</f>
        <v>-33.799999999999997</v>
      </c>
      <c r="BI104" s="8">
        <f t="shared" si="99"/>
        <v>-10.199999999999999</v>
      </c>
      <c r="BJ104" s="8">
        <f t="shared" si="99"/>
        <v>-14.8</v>
      </c>
      <c r="BK104" s="8">
        <f t="shared" si="99"/>
        <v>-1.4</v>
      </c>
      <c r="BL104" s="8">
        <f t="shared" si="99"/>
        <v>-18.8</v>
      </c>
      <c r="BM104" s="8">
        <f t="shared" si="99"/>
        <v>-2.2000000000000002</v>
      </c>
      <c r="BN104" s="8">
        <f t="shared" si="99"/>
        <v>-1.8</v>
      </c>
      <c r="BO104" s="8">
        <f>AS104</f>
        <v>6.7</v>
      </c>
      <c r="BP104" s="12"/>
      <c r="BQ104" s="12"/>
    </row>
    <row r="105" spans="1:69" x14ac:dyDescent="0.25">
      <c r="A105" s="23" t="s">
        <v>178</v>
      </c>
      <c r="B105" s="43">
        <f>SUM($BH105:BH105)</f>
        <v>-16.399999999999999</v>
      </c>
      <c r="C105" s="43">
        <f>SUM($BH105:BI105)</f>
        <v>-42</v>
      </c>
      <c r="D105" s="43">
        <f>SUM($BH105:BJ105)</f>
        <v>-33.6</v>
      </c>
      <c r="E105" s="43">
        <f>SUM($BH105:BK105)</f>
        <v>-24.200000000000003</v>
      </c>
      <c r="F105" s="43">
        <f>SUM($BH105:BL105)</f>
        <v>-30.500000000000004</v>
      </c>
      <c r="G105" s="43">
        <f>SUM($BH105:BM105)</f>
        <v>-35.800000000000004</v>
      </c>
      <c r="H105" s="43">
        <f>SUM($BH105:BN105)</f>
        <v>-35.800000000000004</v>
      </c>
      <c r="I105" s="43">
        <f>SUM($BH105:BO105)</f>
        <v>-36.6</v>
      </c>
      <c r="J105" s="32"/>
      <c r="K105" s="5">
        <v>-16.399999999999999</v>
      </c>
      <c r="L105" s="5">
        <v>-25.6</v>
      </c>
      <c r="M105" s="5">
        <v>8.4</v>
      </c>
      <c r="N105" s="5">
        <v>9.4</v>
      </c>
      <c r="O105" s="5"/>
      <c r="P105" s="5"/>
      <c r="Q105" s="5"/>
      <c r="R105" s="5"/>
      <c r="S105" s="32"/>
      <c r="T105" s="44">
        <v>0</v>
      </c>
      <c r="U105" s="33">
        <v>1</v>
      </c>
      <c r="V105" s="33">
        <v>1</v>
      </c>
      <c r="W105" s="33">
        <v>1</v>
      </c>
      <c r="X105" s="33">
        <v>1</v>
      </c>
      <c r="Y105" s="32">
        <v>2</v>
      </c>
      <c r="Z105" s="32">
        <v>2</v>
      </c>
      <c r="AA105" s="32">
        <v>2</v>
      </c>
      <c r="AB105" s="8"/>
      <c r="AC105" s="8"/>
      <c r="AD105" s="8"/>
      <c r="AE105" s="8"/>
      <c r="AF105" s="7">
        <f>+SUM(K105:N105)/W105</f>
        <v>-24.200000000000003</v>
      </c>
      <c r="AG105" s="7">
        <f>+(SUM(L105:N105)+AP105)/(X105-T105)</f>
        <v>-14.100000000000003</v>
      </c>
      <c r="AH105" s="7">
        <f>+(SUM(M105:N105)+AP105+AQ105)/(Y105-U105)</f>
        <v>6.1999999999999993</v>
      </c>
      <c r="AI105" s="7">
        <f>+(N105+SUM(AP105:AR105))/(Z105-V105)</f>
        <v>-2.2000000000000011</v>
      </c>
      <c r="AJ105" s="8"/>
      <c r="AK105" s="8"/>
      <c r="AL105" s="8"/>
      <c r="AM105" s="8"/>
      <c r="AN105" s="8"/>
      <c r="AO105" s="8"/>
      <c r="AP105" s="48">
        <f>(X105-W105)-((1-AF105)*W105/4)</f>
        <v>-6.3000000000000007</v>
      </c>
      <c r="AQ105" s="48">
        <f>AP105+(Y105-X105)-(X105-W105)</f>
        <v>-5.3000000000000007</v>
      </c>
      <c r="AR105" s="48">
        <f>(Z105-Y105)*AH105</f>
        <v>0</v>
      </c>
      <c r="AS105" s="48">
        <f>(AA105-Z105)-((1-AI105)*(Z105-V105)/4)</f>
        <v>-0.80000000000000027</v>
      </c>
      <c r="AT105" s="8"/>
      <c r="AU105" s="43">
        <f>SUM(K105:Q105)+SUM(AL105:AS105)</f>
        <v>-36.600000000000009</v>
      </c>
      <c r="AW105" s="3">
        <v>2.23</v>
      </c>
      <c r="AX105" s="7"/>
      <c r="AY105" s="7"/>
      <c r="AZ105" s="9">
        <v>-30</v>
      </c>
      <c r="BA105" s="53"/>
      <c r="BB105" s="53"/>
      <c r="BC105" s="53"/>
      <c r="BD105" s="53"/>
      <c r="BE105" s="9"/>
      <c r="BF105" s="71">
        <f>MIN(AC105:AI105)</f>
        <v>-24.200000000000003</v>
      </c>
      <c r="BG105" s="9"/>
      <c r="BH105" s="8">
        <f>K105</f>
        <v>-16.399999999999999</v>
      </c>
      <c r="BI105" s="8">
        <f>L105</f>
        <v>-25.6</v>
      </c>
      <c r="BJ105" s="8">
        <f>M105</f>
        <v>8.4</v>
      </c>
      <c r="BK105" s="8">
        <f>N105</f>
        <v>9.4</v>
      </c>
      <c r="BL105" s="8">
        <f>AP105</f>
        <v>-6.3000000000000007</v>
      </c>
      <c r="BM105" s="8">
        <f>AQ105</f>
        <v>-5.3000000000000007</v>
      </c>
      <c r="BN105" s="8">
        <f>AR105</f>
        <v>0</v>
      </c>
      <c r="BO105" s="8">
        <f>AS105</f>
        <v>-0.80000000000000027</v>
      </c>
      <c r="BP105" s="32"/>
      <c r="BQ105" s="32"/>
    </row>
    <row r="106" spans="1:69" x14ac:dyDescent="0.25">
      <c r="A106" s="23" t="s">
        <v>179</v>
      </c>
      <c r="B106" s="43">
        <f>SUM($BH106:BH106)</f>
        <v>-224.60000000000002</v>
      </c>
      <c r="C106" s="43">
        <f>SUM($BH106:BI106)</f>
        <v>1144.8000000000002</v>
      </c>
      <c r="D106" s="43">
        <f>SUM($BH106:BJ106)</f>
        <v>919.20000000000016</v>
      </c>
      <c r="E106" s="43">
        <f>SUM($BH106:BK106)</f>
        <v>1054.6000000000001</v>
      </c>
      <c r="F106" s="43">
        <f>SUM($BH106:BL106)</f>
        <v>3203</v>
      </c>
      <c r="G106" s="43">
        <f>SUM($BH106:BM106)</f>
        <v>3215.4</v>
      </c>
      <c r="H106" s="43">
        <f>SUM($BH106:BN106)</f>
        <v>3179.8</v>
      </c>
      <c r="I106" s="43">
        <f>SUM($BH106:BO106)</f>
        <v>3547.2000000000003</v>
      </c>
      <c r="J106" s="32"/>
      <c r="K106" s="5">
        <v>-448</v>
      </c>
      <c r="L106" s="5">
        <v>865.2</v>
      </c>
      <c r="M106" s="5">
        <v>-130.6</v>
      </c>
      <c r="N106" s="5">
        <v>-145</v>
      </c>
      <c r="O106" s="5">
        <v>805</v>
      </c>
      <c r="P106" s="5">
        <v>-16.8</v>
      </c>
      <c r="Q106" s="5"/>
      <c r="R106" s="5"/>
      <c r="S106" s="32"/>
      <c r="T106" s="33">
        <v>71</v>
      </c>
      <c r="U106" s="33">
        <v>1736</v>
      </c>
      <c r="V106" s="33">
        <v>1806</v>
      </c>
      <c r="W106" s="33">
        <v>2237</v>
      </c>
      <c r="X106" s="33">
        <v>4681</v>
      </c>
      <c r="Y106" s="33">
        <v>4989</v>
      </c>
      <c r="Z106" s="33">
        <v>5249</v>
      </c>
      <c r="AA106">
        <v>5912</v>
      </c>
      <c r="AB106" s="8"/>
      <c r="AC106" s="8"/>
      <c r="AD106" s="8"/>
      <c r="AE106" s="8"/>
      <c r="AF106" s="8"/>
      <c r="AG106" s="8"/>
      <c r="AH106" s="7">
        <f>+SUM(M106:P106)/(Y106-U106)</f>
        <v>0.1575776206578543</v>
      </c>
      <c r="AI106" s="7">
        <f>+(SUM(N106:P106)+AR106)/(Z106-V106)</f>
        <v>6.3345919256462394E-2</v>
      </c>
      <c r="AJ106" s="8"/>
      <c r="AK106" s="8"/>
      <c r="AL106" s="8"/>
      <c r="AM106" s="8"/>
      <c r="AN106" s="8"/>
      <c r="AO106" s="8"/>
      <c r="AP106" s="8"/>
      <c r="AQ106" s="8"/>
      <c r="AR106" s="48">
        <f>(Z106-Y106)-((1-AH106)*(Y106-U106)/4)</f>
        <v>-425.1</v>
      </c>
      <c r="AS106" s="48">
        <f>AR106+(AA106-Z106)-(Z106-Y106)</f>
        <v>-22.100000000000023</v>
      </c>
      <c r="AT106" s="8"/>
      <c r="AU106" s="43">
        <f>SUM(K106:Q106)+SUM(AL106:AS106)</f>
        <v>482.6</v>
      </c>
      <c r="AV106">
        <v>4937.7960000000003</v>
      </c>
      <c r="AW106" s="3">
        <v>2.23</v>
      </c>
      <c r="AX106" s="7">
        <f t="shared" ref="AX106:AX112" si="100">AU106/(AW106*AV106)</f>
        <v>4.3827763652814267E-2</v>
      </c>
      <c r="AY106" s="7"/>
      <c r="AZ106" s="9">
        <v>-0.4</v>
      </c>
      <c r="BA106" s="53">
        <f>+(1+AZ106)*AA106/AU106</f>
        <v>7.3501864898466636</v>
      </c>
      <c r="BB106" s="53">
        <f>AX106*BA106</f>
        <v>0.32214223628110811</v>
      </c>
      <c r="BC106" s="53"/>
      <c r="BD106" s="53">
        <f>BA106*MIN($BC$107,BB106)/BB106</f>
        <v>7.3501864898466645</v>
      </c>
      <c r="BE106" s="53">
        <f>(1+AZ106)*MIN($BC$107,BB106)/BB106</f>
        <v>0.6</v>
      </c>
      <c r="BF106" s="71">
        <f>MIN(AC106:AI106)</f>
        <v>6.3345919256462394E-2</v>
      </c>
      <c r="BG106" s="9"/>
      <c r="BH106" s="8">
        <f>T106-(((1-$BE106)*$AA106)/8)</f>
        <v>-224.60000000000002</v>
      </c>
      <c r="BI106" s="8">
        <f>(U106-T106)-(((1-$BE106)*$AA106)/8)</f>
        <v>1369.4</v>
      </c>
      <c r="BJ106" s="8">
        <f t="shared" ref="BJ106" si="101">(V106-U106)-(((1-$BE106)*$AA106)/8)</f>
        <v>-225.60000000000002</v>
      </c>
      <c r="BK106" s="8">
        <f t="shared" ref="BK106" si="102">(W106-V106)-(((1-$BE106)*$AA106)/8)</f>
        <v>135.39999999999998</v>
      </c>
      <c r="BL106" s="8">
        <f t="shared" ref="BL106" si="103">(X106-W106)-(((1-$BE106)*$AA106)/8)</f>
        <v>2148.4</v>
      </c>
      <c r="BM106" s="8">
        <f t="shared" ref="BM106" si="104">(Y106-X106)-(((1-$BE106)*$AA106)/8)</f>
        <v>12.399999999999977</v>
      </c>
      <c r="BN106" s="8">
        <f t="shared" ref="BN106" si="105">(Z106-Y106)-(((1-$BE106)*$AA106)/8)</f>
        <v>-35.600000000000023</v>
      </c>
      <c r="BO106" s="8">
        <f t="shared" ref="BO106" si="106">(AA106-Z106)-(((1-$BE106)*$AA106)/8)</f>
        <v>367.4</v>
      </c>
      <c r="BP106" s="32"/>
      <c r="BQ106" s="32"/>
    </row>
    <row r="107" spans="1:69" x14ac:dyDescent="0.25">
      <c r="A107" s="27" t="s">
        <v>182</v>
      </c>
      <c r="B107" s="49">
        <f t="shared" ref="B107:I107" si="107">SUM(B104:B106)</f>
        <v>-274.8</v>
      </c>
      <c r="C107" s="49">
        <f t="shared" si="107"/>
        <v>1058.8000000000002</v>
      </c>
      <c r="D107" s="49">
        <f t="shared" si="107"/>
        <v>826.80000000000018</v>
      </c>
      <c r="E107" s="49">
        <f t="shared" si="107"/>
        <v>970.20000000000016</v>
      </c>
      <c r="F107" s="49">
        <f t="shared" si="107"/>
        <v>3093.5</v>
      </c>
      <c r="G107" s="49">
        <f t="shared" si="107"/>
        <v>3098.4</v>
      </c>
      <c r="H107" s="49">
        <f t="shared" si="107"/>
        <v>3061</v>
      </c>
      <c r="I107" s="49">
        <f t="shared" si="107"/>
        <v>3434.3</v>
      </c>
      <c r="J107" s="12"/>
      <c r="K107" s="5"/>
      <c r="L107" s="5"/>
      <c r="M107" s="5"/>
      <c r="N107" s="5"/>
      <c r="O107" s="5"/>
      <c r="P107" s="5"/>
      <c r="Q107" s="5"/>
      <c r="R107" s="5"/>
      <c r="S107" s="12"/>
      <c r="T107" s="49">
        <f>SUM(T104:T106)</f>
        <v>71</v>
      </c>
      <c r="U107" s="49">
        <f t="shared" ref="U107:AA107" si="108">SUM(U104:U106)</f>
        <v>1737</v>
      </c>
      <c r="V107" s="49">
        <f t="shared" si="108"/>
        <v>1807</v>
      </c>
      <c r="W107" s="49">
        <f t="shared" si="108"/>
        <v>2238</v>
      </c>
      <c r="X107" s="49">
        <f t="shared" si="108"/>
        <v>4682</v>
      </c>
      <c r="Y107" s="49">
        <f t="shared" si="108"/>
        <v>4991</v>
      </c>
      <c r="Z107" s="49">
        <f t="shared" si="108"/>
        <v>5252</v>
      </c>
      <c r="AA107" s="49">
        <f t="shared" si="108"/>
        <v>5928</v>
      </c>
      <c r="AB107" s="8"/>
      <c r="AC107" s="8"/>
      <c r="AD107" s="8"/>
      <c r="AE107" s="8"/>
      <c r="AF107" s="8"/>
      <c r="AG107" s="8"/>
      <c r="AH107" s="8"/>
      <c r="AI107" s="7"/>
      <c r="AJ107" s="8"/>
      <c r="AK107" s="8"/>
      <c r="AL107" s="8"/>
      <c r="AM107" s="8"/>
      <c r="AN107" s="8"/>
      <c r="AO107" s="8"/>
      <c r="AP107" s="8"/>
      <c r="AQ107" s="8"/>
      <c r="AR107" s="8"/>
      <c r="AS107" s="48"/>
      <c r="AT107" s="8"/>
      <c r="AU107" s="5">
        <f>SUM(AU104:AU106)</f>
        <v>369.70000000000005</v>
      </c>
      <c r="AV107">
        <f>SUM(AV104:AV106)</f>
        <v>4937.7960000000003</v>
      </c>
      <c r="AW107" s="3">
        <v>2.23</v>
      </c>
      <c r="AX107" s="7">
        <f t="shared" si="100"/>
        <v>3.3574646130222617E-2</v>
      </c>
      <c r="AY107" s="7"/>
      <c r="AZ107" s="68"/>
      <c r="BA107" s="53"/>
      <c r="BB107" s="53"/>
      <c r="BC107" s="53">
        <f>MAX(AX27:AX35,AX104:AX106)</f>
        <v>2.6621984748464489</v>
      </c>
      <c r="BD107" s="53"/>
      <c r="BE107" s="9"/>
      <c r="BF107" s="71"/>
      <c r="BG107" s="9"/>
      <c r="BH107" s="8"/>
      <c r="BI107" s="8"/>
      <c r="BJ107" s="8"/>
      <c r="BK107" s="8"/>
      <c r="BL107" s="8"/>
      <c r="BM107" s="8"/>
      <c r="BN107" s="8"/>
      <c r="BO107" s="8"/>
      <c r="BP107" s="12"/>
      <c r="BQ107" s="12"/>
    </row>
    <row r="108" spans="1:69" x14ac:dyDescent="0.25">
      <c r="A108" s="23" t="s">
        <v>207</v>
      </c>
      <c r="B108" s="43">
        <f>SUM($BH108:BH108)</f>
        <v>-3.45</v>
      </c>
      <c r="C108" s="43">
        <f>SUM($BH108:BI108)</f>
        <v>-5.9</v>
      </c>
      <c r="D108" s="43">
        <f>SUM($BH108:BJ108)</f>
        <v>-9.3500000000000014</v>
      </c>
      <c r="E108" s="43">
        <f>SUM($BH108:BK108)</f>
        <v>25.199999999999996</v>
      </c>
      <c r="F108" s="43">
        <f>SUM($BH108:BL108)</f>
        <v>38.75</v>
      </c>
      <c r="G108" s="43">
        <f>SUM($BH108:BM108)</f>
        <v>38.299999999999997</v>
      </c>
      <c r="H108" s="43">
        <f>SUM($BH108:BN108)</f>
        <v>35.849999999999994</v>
      </c>
      <c r="I108" s="43">
        <f>SUM($BH108:BO108)</f>
        <v>41.399999999999991</v>
      </c>
      <c r="J108" s="12"/>
      <c r="K108" s="5">
        <v>-2.4</v>
      </c>
      <c r="L108" s="5">
        <v>1.2</v>
      </c>
      <c r="M108" s="5">
        <v>5.2</v>
      </c>
      <c r="N108" s="5">
        <v>45</v>
      </c>
      <c r="O108" s="5">
        <v>-4.4000000000000004</v>
      </c>
      <c r="P108" s="5">
        <v>4.2</v>
      </c>
      <c r="Q108" s="5">
        <v>-2.8</v>
      </c>
      <c r="R108" s="5"/>
      <c r="S108" s="12"/>
      <c r="T108" s="44">
        <v>0</v>
      </c>
      <c r="U108" s="33">
        <v>1</v>
      </c>
      <c r="V108" s="33">
        <v>1</v>
      </c>
      <c r="W108" s="33">
        <v>39</v>
      </c>
      <c r="X108" s="33">
        <v>56</v>
      </c>
      <c r="Y108" s="33">
        <v>59</v>
      </c>
      <c r="Z108" s="33">
        <v>60</v>
      </c>
      <c r="AA108">
        <v>69</v>
      </c>
      <c r="AB108" s="8"/>
      <c r="AC108" s="8"/>
      <c r="AD108" s="8"/>
      <c r="AE108" s="8"/>
      <c r="AF108" s="8"/>
      <c r="AG108" s="8"/>
      <c r="AH108" s="8"/>
      <c r="AI108" s="7">
        <f t="shared" ref="AI108:AI109" si="109">+SUM(N108:Q108)/(Z108-V108)</f>
        <v>0.71186440677966112</v>
      </c>
      <c r="AJ108" s="8"/>
      <c r="AK108" s="8"/>
      <c r="AL108" s="8"/>
      <c r="AM108" s="8"/>
      <c r="AN108" s="8"/>
      <c r="AO108" s="8"/>
      <c r="AP108" s="8"/>
      <c r="AQ108" s="8"/>
      <c r="AR108" s="8"/>
      <c r="AS108" s="48">
        <f>(AA108-Z108)-((1-AI108)*(Z108-V108)/4)</f>
        <v>4.7500000000000018</v>
      </c>
      <c r="AT108" s="8"/>
      <c r="AU108" s="43">
        <f>SUM(K108:Q108)+SUM(AL108:AS108)</f>
        <v>50.750000000000007</v>
      </c>
      <c r="AV108">
        <v>38.137</v>
      </c>
      <c r="AW108" s="3">
        <v>2.57</v>
      </c>
      <c r="AX108" s="7">
        <f t="shared" si="100"/>
        <v>0.5177932640758911</v>
      </c>
      <c r="AY108" s="7"/>
      <c r="AZ108" s="9">
        <v>-0.4</v>
      </c>
      <c r="BA108" s="53">
        <f>+(1+AZ108)*AA108/AU108</f>
        <v>0.81576354679802943</v>
      </c>
      <c r="BB108" s="53">
        <f>AX108*BA108</f>
        <v>0.42239686961067763</v>
      </c>
      <c r="BC108" s="53"/>
      <c r="BD108" s="53">
        <f>BA108*MIN($BC$110,BB108)/BB108</f>
        <v>0.81576354679802943</v>
      </c>
      <c r="BE108" s="53">
        <f>(1+AZ108)*MIN($BC$110,BB108)/BB108</f>
        <v>0.6</v>
      </c>
      <c r="BF108" s="71">
        <f>MIN(AC108:AI108)</f>
        <v>0.71186440677966112</v>
      </c>
      <c r="BG108" s="9"/>
      <c r="BH108" s="8">
        <f>T108-(((1-$BE108)*$AA108)/8)</f>
        <v>-3.45</v>
      </c>
      <c r="BI108" s="8">
        <f>(U108-T108)-(((1-$BE108)*$AA108)/8)</f>
        <v>-2.4500000000000002</v>
      </c>
      <c r="BJ108" s="8">
        <f t="shared" ref="BJ108" si="110">(V108-U108)-(((1-$BE108)*$AA108)/8)</f>
        <v>-3.45</v>
      </c>
      <c r="BK108" s="8">
        <f t="shared" ref="BK108" si="111">(W108-V108)-(((1-$BE108)*$AA108)/8)</f>
        <v>34.549999999999997</v>
      </c>
      <c r="BL108" s="8">
        <f t="shared" ref="BL108" si="112">(X108-W108)-(((1-$BE108)*$AA108)/8)</f>
        <v>13.55</v>
      </c>
      <c r="BM108" s="8">
        <f t="shared" ref="BM108" si="113">(Y108-X108)-(((1-$BE108)*$AA108)/8)</f>
        <v>-0.45000000000000018</v>
      </c>
      <c r="BN108" s="8">
        <f t="shared" ref="BN108" si="114">(Z108-Y108)-(((1-$BE108)*$AA108)/8)</f>
        <v>-2.4500000000000002</v>
      </c>
      <c r="BO108" s="8">
        <f t="shared" ref="BO108" si="115">(AA108-Z108)-(((1-$BE108)*$AA108)/8)</f>
        <v>5.55</v>
      </c>
      <c r="BP108" s="12"/>
      <c r="BQ108" s="12"/>
    </row>
    <row r="109" spans="1:69" x14ac:dyDescent="0.25">
      <c r="A109" s="23" t="s">
        <v>208</v>
      </c>
      <c r="B109" s="43">
        <f>SUM($BH109:BH109)</f>
        <v>-0.3</v>
      </c>
      <c r="C109" s="43">
        <f>SUM($BH109:BI109)</f>
        <v>8.6</v>
      </c>
      <c r="D109" s="43">
        <f>SUM($BH109:BJ109)</f>
        <v>18.100000000000001</v>
      </c>
      <c r="E109" s="43">
        <f>SUM($BH109:BK109)</f>
        <v>25.6</v>
      </c>
      <c r="F109" s="43">
        <f>SUM($BH109:BL109)</f>
        <v>84.300000000000011</v>
      </c>
      <c r="G109" s="43">
        <f>SUM($BH109:BM109)</f>
        <v>96.200000000000017</v>
      </c>
      <c r="H109" s="43">
        <f>SUM($BH109:BN109)</f>
        <v>111.70000000000002</v>
      </c>
      <c r="I109" s="43">
        <f>SUM($BH109:BO109)</f>
        <v>126.7967741935484</v>
      </c>
      <c r="J109" s="12"/>
      <c r="K109" s="5">
        <v>-0.3</v>
      </c>
      <c r="L109" s="5">
        <v>8.9</v>
      </c>
      <c r="M109" s="5">
        <v>9.5</v>
      </c>
      <c r="N109" s="5">
        <v>7.5</v>
      </c>
      <c r="O109" s="5">
        <v>58.7</v>
      </c>
      <c r="P109" s="5">
        <v>11.9</v>
      </c>
      <c r="Q109" s="5">
        <v>15.5</v>
      </c>
      <c r="R109" s="5"/>
      <c r="S109" s="12"/>
      <c r="T109" s="44">
        <v>0</v>
      </c>
      <c r="U109" s="33">
        <v>4</v>
      </c>
      <c r="V109" s="33">
        <v>2</v>
      </c>
      <c r="W109" s="33">
        <v>3</v>
      </c>
      <c r="X109" s="33">
        <v>28</v>
      </c>
      <c r="Y109" s="33">
        <v>33</v>
      </c>
      <c r="Z109" s="33">
        <v>33</v>
      </c>
      <c r="AA109">
        <v>38</v>
      </c>
      <c r="AB109" s="8"/>
      <c r="AC109" s="8"/>
      <c r="AD109" s="8"/>
      <c r="AE109" s="8"/>
      <c r="AF109" s="8"/>
      <c r="AG109" s="8"/>
      <c r="AH109" s="8"/>
      <c r="AI109" s="7">
        <f t="shared" si="109"/>
        <v>3.0193548387096776</v>
      </c>
      <c r="AJ109" s="8"/>
      <c r="AK109" s="8"/>
      <c r="AL109" s="8"/>
      <c r="AM109" s="8"/>
      <c r="AN109" s="8"/>
      <c r="AO109" s="8"/>
      <c r="AP109" s="8"/>
      <c r="AQ109" s="8"/>
      <c r="AR109" s="8"/>
      <c r="AS109" s="48">
        <f>(AA109-Z109)*AI109</f>
        <v>15.096774193548388</v>
      </c>
      <c r="AT109" s="8"/>
      <c r="AU109" s="43">
        <f>SUM(K109:Q109)+SUM(AL109:AS109)</f>
        <v>126.7967741935484</v>
      </c>
      <c r="AV109">
        <v>39.244</v>
      </c>
      <c r="AW109" s="3">
        <v>2.64</v>
      </c>
      <c r="AX109" s="7">
        <f t="shared" si="100"/>
        <v>1.2238579434797636</v>
      </c>
      <c r="AY109" s="7"/>
      <c r="AZ109" s="9">
        <v>3</v>
      </c>
      <c r="BA109" s="53">
        <f>+(1+AZ109)*AA109/AU109</f>
        <v>1.1987686671585212</v>
      </c>
      <c r="BB109" s="53">
        <f>AX109*BA109</f>
        <v>1.467122555696605</v>
      </c>
      <c r="BC109" s="53"/>
      <c r="BD109" s="53">
        <f>BA109*MIN($BC$110,BB109)/BB109</f>
        <v>1</v>
      </c>
      <c r="BE109" s="53">
        <f>(1+AZ109)*MIN($BC$110,BB109)/BB109</f>
        <v>3.336757215619695</v>
      </c>
      <c r="BF109" s="71">
        <f>MIN(AC109:AI109)</f>
        <v>3.0193548387096776</v>
      </c>
      <c r="BG109" s="9"/>
      <c r="BH109" s="8">
        <f t="shared" ref="BH109:BN109" si="116">K109*$BD109</f>
        <v>-0.3</v>
      </c>
      <c r="BI109" s="8">
        <f t="shared" si="116"/>
        <v>8.9</v>
      </c>
      <c r="BJ109" s="8">
        <f t="shared" si="116"/>
        <v>9.5</v>
      </c>
      <c r="BK109" s="8">
        <f t="shared" si="116"/>
        <v>7.5</v>
      </c>
      <c r="BL109" s="8">
        <f t="shared" si="116"/>
        <v>58.7</v>
      </c>
      <c r="BM109" s="8">
        <f t="shared" si="116"/>
        <v>11.9</v>
      </c>
      <c r="BN109" s="8">
        <f t="shared" si="116"/>
        <v>15.5</v>
      </c>
      <c r="BO109" s="8">
        <f>AS109*$BD109</f>
        <v>15.096774193548388</v>
      </c>
      <c r="BP109" s="12"/>
      <c r="BQ109" s="12"/>
    </row>
    <row r="110" spans="1:69" x14ac:dyDescent="0.25">
      <c r="A110" s="27" t="s">
        <v>209</v>
      </c>
      <c r="B110" s="49">
        <f t="shared" ref="B110:I110" si="117">SUM(B108:B109)</f>
        <v>-3.75</v>
      </c>
      <c r="C110" s="49">
        <f t="shared" si="117"/>
        <v>2.6999999999999993</v>
      </c>
      <c r="D110" s="49">
        <f t="shared" si="117"/>
        <v>8.75</v>
      </c>
      <c r="E110" s="49">
        <f t="shared" si="117"/>
        <v>50.8</v>
      </c>
      <c r="F110" s="49">
        <f t="shared" si="117"/>
        <v>123.05000000000001</v>
      </c>
      <c r="G110" s="49">
        <f t="shared" si="117"/>
        <v>134.5</v>
      </c>
      <c r="H110" s="49">
        <f t="shared" si="117"/>
        <v>147.55000000000001</v>
      </c>
      <c r="I110" s="49">
        <f t="shared" si="117"/>
        <v>168.19677419354838</v>
      </c>
      <c r="J110" s="12"/>
      <c r="K110" s="5"/>
      <c r="L110" s="5"/>
      <c r="M110" s="5"/>
      <c r="N110" s="5"/>
      <c r="O110" s="5"/>
      <c r="P110" s="5"/>
      <c r="Q110" s="5"/>
      <c r="R110" s="5"/>
      <c r="S110" s="12"/>
      <c r="T110" s="49">
        <f>SUM(T108:T109)</f>
        <v>0</v>
      </c>
      <c r="U110" s="49">
        <f t="shared" ref="U110:AA110" si="118">SUM(U108:U109)</f>
        <v>5</v>
      </c>
      <c r="V110" s="49">
        <f t="shared" si="118"/>
        <v>3</v>
      </c>
      <c r="W110" s="49">
        <f t="shared" si="118"/>
        <v>42</v>
      </c>
      <c r="X110" s="49">
        <f t="shared" si="118"/>
        <v>84</v>
      </c>
      <c r="Y110" s="49">
        <f t="shared" si="118"/>
        <v>92</v>
      </c>
      <c r="Z110" s="49">
        <f t="shared" si="118"/>
        <v>93</v>
      </c>
      <c r="AA110" s="49">
        <f t="shared" si="118"/>
        <v>107</v>
      </c>
      <c r="AB110" s="8"/>
      <c r="AC110" s="8"/>
      <c r="AD110" s="8"/>
      <c r="AE110" s="8"/>
      <c r="AF110" s="8"/>
      <c r="AG110" s="8"/>
      <c r="AH110" s="8"/>
      <c r="AI110" s="7"/>
      <c r="AJ110" s="8"/>
      <c r="AK110" s="8"/>
      <c r="AL110" s="8"/>
      <c r="AM110" s="8"/>
      <c r="AN110" s="8"/>
      <c r="AO110" s="8"/>
      <c r="AP110" s="8"/>
      <c r="AQ110" s="8"/>
      <c r="AR110" s="8"/>
      <c r="AS110" s="48"/>
      <c r="AT110" s="8"/>
      <c r="AU110" s="5">
        <f>SUM(AU108:AU109)</f>
        <v>177.5467741935484</v>
      </c>
      <c r="AV110">
        <f>SUM(AV108:AV109)</f>
        <v>77.381</v>
      </c>
      <c r="AW110" s="3">
        <v>2.57</v>
      </c>
      <c r="AX110" s="7">
        <f t="shared" si="100"/>
        <v>0.89278179314344408</v>
      </c>
      <c r="AY110" s="7"/>
      <c r="AZ110" s="9"/>
      <c r="BA110" s="53"/>
      <c r="BB110" s="53"/>
      <c r="BC110" s="53">
        <f>MAX(AX37:AX43,AX108:AX109)</f>
        <v>1.2238579434797636</v>
      </c>
      <c r="BD110" s="53"/>
      <c r="BE110" s="9"/>
      <c r="BF110" s="71"/>
      <c r="BG110" s="9"/>
      <c r="BH110" s="8"/>
      <c r="BI110" s="8"/>
      <c r="BJ110" s="8"/>
      <c r="BK110" s="8"/>
      <c r="BL110" s="8"/>
      <c r="BM110" s="8"/>
      <c r="BN110" s="8"/>
      <c r="BO110" s="8"/>
      <c r="BP110" s="12"/>
      <c r="BQ110" s="12"/>
    </row>
    <row r="111" spans="1:69" x14ac:dyDescent="0.25">
      <c r="A111" s="23" t="s">
        <v>190</v>
      </c>
      <c r="B111" s="43">
        <f>SUM($BH111:BH111)</f>
        <v>14.399999999999999</v>
      </c>
      <c r="C111" s="43">
        <f>SUM($BH111:BI111)</f>
        <v>62.4</v>
      </c>
      <c r="D111" s="43">
        <f>SUM($BH111:BJ111)</f>
        <v>63.6</v>
      </c>
      <c r="E111" s="43">
        <f>SUM($BH111:BK111)</f>
        <v>100.8</v>
      </c>
      <c r="F111" s="43">
        <f>SUM($BH111:BL111)</f>
        <v>138</v>
      </c>
      <c r="G111" s="43">
        <f>SUM($BH111:BM111)</f>
        <v>152.4</v>
      </c>
      <c r="H111" s="43">
        <f>SUM($BH111:BN111)</f>
        <v>156</v>
      </c>
      <c r="I111" s="43">
        <f>SUM($BH111:BO111)</f>
        <v>168</v>
      </c>
      <c r="J111" s="12"/>
      <c r="K111" s="5">
        <v>16</v>
      </c>
      <c r="L111" s="5">
        <v>50.2</v>
      </c>
      <c r="M111" s="5">
        <v>-2.8</v>
      </c>
      <c r="N111" s="5">
        <v>26.2</v>
      </c>
      <c r="O111" s="5"/>
      <c r="P111" s="5"/>
      <c r="Q111" s="5"/>
      <c r="R111" s="5"/>
      <c r="S111" s="12"/>
      <c r="T111" s="33">
        <v>12</v>
      </c>
      <c r="U111" s="33">
        <v>52</v>
      </c>
      <c r="V111" s="33">
        <v>53</v>
      </c>
      <c r="W111" s="33">
        <v>84</v>
      </c>
      <c r="X111" s="33">
        <v>115</v>
      </c>
      <c r="Y111" s="33">
        <v>127</v>
      </c>
      <c r="Z111" s="33">
        <v>130</v>
      </c>
      <c r="AA111">
        <v>140</v>
      </c>
      <c r="AB111" s="8"/>
      <c r="AC111" s="8"/>
      <c r="AD111" s="8"/>
      <c r="AE111" s="8"/>
      <c r="AF111" s="7">
        <f>+SUM(K111:N111)/W111</f>
        <v>1.0666666666666669</v>
      </c>
      <c r="AG111" s="7">
        <f>+(SUM(L111:N111)+AP111)/(X111-T111)</f>
        <v>1.0355987055016183</v>
      </c>
      <c r="AH111" s="7">
        <f>+(SUM(M111:N111)+AP111+AQ111)/(Y111-U111)</f>
        <v>0.91858468176914776</v>
      </c>
      <c r="AI111" s="7">
        <f>+(N111+SUM(AP111:AR111))/(Z111-V111)</f>
        <v>0.95022485605009877</v>
      </c>
      <c r="AJ111" s="8"/>
      <c r="AK111" s="8"/>
      <c r="AL111" s="8"/>
      <c r="AM111" s="8"/>
      <c r="AN111" s="8"/>
      <c r="AO111" s="8"/>
      <c r="AP111" s="48">
        <f>(X111-W111)*AF111</f>
        <v>33.06666666666667</v>
      </c>
      <c r="AQ111" s="48">
        <f>(Y111-X111)*AG111</f>
        <v>12.427184466019419</v>
      </c>
      <c r="AR111" s="48">
        <f>(Z111-Y111)-((1-AH111)*(Y111-U111)/4)</f>
        <v>1.4734627831715206</v>
      </c>
      <c r="AS111" s="48">
        <f>AR111+(AA111-Z111)-(Z111-Y111)</f>
        <v>8.4734627831715201</v>
      </c>
      <c r="AT111" s="8"/>
      <c r="AU111" s="43">
        <f t="shared" ref="AU111:AU118" si="119">SUM(K111:Q111)+SUM(AL111:AS111)</f>
        <v>145.04077669902915</v>
      </c>
      <c r="AV111">
        <v>77.265000000000001</v>
      </c>
      <c r="AW111" s="3">
        <v>2.64</v>
      </c>
      <c r="AX111" s="7">
        <f t="shared" si="100"/>
        <v>0.71105530503554837</v>
      </c>
      <c r="AY111" s="7"/>
      <c r="AZ111" s="9">
        <v>0.2</v>
      </c>
      <c r="BA111" s="53">
        <f t="shared" ref="BA111:BA118" si="120">+(1+AZ111)*AA111/AU111</f>
        <v>1.1582949555531754</v>
      </c>
      <c r="BB111" s="53">
        <f>AX111*BA111</f>
        <v>0.82361177294200005</v>
      </c>
      <c r="BC111" s="53"/>
      <c r="BD111" s="53">
        <f>BA111*MIN($BC$119,BB111)/BB111</f>
        <v>1.1582949555531754</v>
      </c>
      <c r="BE111" s="53">
        <f>(1+AZ111)*MIN($BC$119,BB111)/BB111</f>
        <v>1.2</v>
      </c>
      <c r="BF111" s="71">
        <f t="shared" ref="BF111:BF118" si="121">MIN(AC111:AI111)</f>
        <v>0.91858468176914776</v>
      </c>
      <c r="BG111" s="9"/>
      <c r="BH111" s="8">
        <f>$BE111*T111</f>
        <v>14.399999999999999</v>
      </c>
      <c r="BI111" s="8">
        <f>$BE111*(U111-T111)</f>
        <v>48</v>
      </c>
      <c r="BJ111" s="8">
        <f t="shared" ref="BJ111" si="122">$BE111*(V111-U111)</f>
        <v>1.2</v>
      </c>
      <c r="BK111" s="8">
        <f t="shared" ref="BK111" si="123">$BE111*(W111-V111)</f>
        <v>37.199999999999996</v>
      </c>
      <c r="BL111" s="8">
        <f t="shared" ref="BL111" si="124">$BE111*(X111-W111)</f>
        <v>37.199999999999996</v>
      </c>
      <c r="BM111" s="8">
        <f t="shared" ref="BM111" si="125">$BE111*(Y111-X111)</f>
        <v>14.399999999999999</v>
      </c>
      <c r="BN111" s="8">
        <f t="shared" ref="BN111" si="126">$BE111*(Z111-Y111)</f>
        <v>3.5999999999999996</v>
      </c>
      <c r="BO111" s="8">
        <f t="shared" ref="BO111" si="127">$BE111*(AA111-Z111)</f>
        <v>12</v>
      </c>
      <c r="BP111" s="12"/>
      <c r="BQ111" s="12"/>
    </row>
    <row r="112" spans="1:69" x14ac:dyDescent="0.25">
      <c r="A112" s="23" t="s">
        <v>191</v>
      </c>
      <c r="B112" s="43">
        <f>SUM($BH112:BH112)</f>
        <v>-1218.8340343903199</v>
      </c>
      <c r="C112" s="43">
        <f>SUM($BH112:BI112)</f>
        <v>-862.60689066858254</v>
      </c>
      <c r="D112" s="43">
        <f>SUM($BH112:BJ112)</f>
        <v>812.40924618863437</v>
      </c>
      <c r="E112" s="43">
        <f>SUM($BH112:BK112)</f>
        <v>7260.8250758956565</v>
      </c>
      <c r="F112" s="43">
        <f>SUM($BH112:BL112)</f>
        <v>9036.2365017127704</v>
      </c>
      <c r="G112" s="43">
        <f>SUM($BH112:BM112)</f>
        <v>14293.338935450498</v>
      </c>
      <c r="H112" s="43">
        <f>SUM($BH112:BN112)</f>
        <v>15801.417115679504</v>
      </c>
      <c r="I112" s="43">
        <f>SUM($BH112:BO112)</f>
        <v>20142</v>
      </c>
      <c r="J112" s="32"/>
      <c r="K112" s="5">
        <v>-1107.2</v>
      </c>
      <c r="L112" s="5">
        <v>323.60000000000002</v>
      </c>
      <c r="M112" s="5">
        <v>1521.6</v>
      </c>
      <c r="N112" s="5">
        <v>5857.8</v>
      </c>
      <c r="O112" s="5">
        <v>1612.8</v>
      </c>
      <c r="P112" s="5">
        <v>4775.6000000000004</v>
      </c>
      <c r="Q112" s="5"/>
      <c r="R112" s="5"/>
      <c r="S112" s="32"/>
      <c r="T112" s="33">
        <v>12</v>
      </c>
      <c r="U112" s="33">
        <v>186</v>
      </c>
      <c r="V112" s="33">
        <v>861</v>
      </c>
      <c r="W112" s="33">
        <v>4050</v>
      </c>
      <c r="X112" s="33">
        <v>6519</v>
      </c>
      <c r="Y112" s="33">
        <v>9663</v>
      </c>
      <c r="Z112" s="33">
        <v>10606</v>
      </c>
      <c r="AA112">
        <v>13428</v>
      </c>
      <c r="AB112" s="8"/>
      <c r="AC112" s="8"/>
      <c r="AD112" s="8"/>
      <c r="AE112" s="8"/>
      <c r="AF112" s="8"/>
      <c r="AG112" s="8"/>
      <c r="AH112" s="7">
        <f>+SUM(M112:P112)/(Y112-U112)</f>
        <v>1.4527593120185711</v>
      </c>
      <c r="AI112" s="7">
        <f>+(SUM(N112:P112)+AR112)/(Z112-V112)</f>
        <v>1.3972449493312993</v>
      </c>
      <c r="AJ112" s="8"/>
      <c r="AK112" s="8"/>
      <c r="AL112" s="8"/>
      <c r="AM112" s="8"/>
      <c r="AN112" s="8"/>
      <c r="AO112" s="8"/>
      <c r="AP112" s="8"/>
      <c r="AQ112" s="8"/>
      <c r="AR112" s="48">
        <f>(Z112-Y112)*AH112</f>
        <v>1369.9520312335126</v>
      </c>
      <c r="AS112" s="48">
        <f>(AA112-Z112)*AI112</f>
        <v>3943.0252470129267</v>
      </c>
      <c r="AT112" s="8"/>
      <c r="AU112" s="43">
        <f t="shared" si="119"/>
        <v>18297.17727824644</v>
      </c>
      <c r="AV112">
        <v>3280.8150000000001</v>
      </c>
      <c r="AW112" s="3">
        <v>2.64</v>
      </c>
      <c r="AX112" s="7">
        <f t="shared" si="100"/>
        <v>2.1125083154742779</v>
      </c>
      <c r="AY112" s="7"/>
      <c r="AZ112" s="9">
        <v>0.5</v>
      </c>
      <c r="BA112" s="53">
        <f t="shared" si="120"/>
        <v>1.1008255368409681</v>
      </c>
      <c r="BB112" s="53">
        <f>AX112*BA112</f>
        <v>2.3255031004629809</v>
      </c>
      <c r="BC112" s="53"/>
      <c r="BD112" s="53">
        <f>BA112*MIN($BC$119,BB112)/BB112</f>
        <v>1.1008255368409681</v>
      </c>
      <c r="BE112" s="53">
        <f>(1+AZ112)*MIN($BC$119,BB112)/BB112</f>
        <v>1.5</v>
      </c>
      <c r="BF112" s="71">
        <f t="shared" si="121"/>
        <v>1.3972449493312993</v>
      </c>
      <c r="BG112" s="9"/>
      <c r="BH112" s="8">
        <f t="shared" ref="BH112:BM112" si="128">K112*$BD112</f>
        <v>-1218.8340343903199</v>
      </c>
      <c r="BI112" s="8">
        <f t="shared" si="128"/>
        <v>356.22714372173726</v>
      </c>
      <c r="BJ112" s="8">
        <f t="shared" si="128"/>
        <v>1675.0161368572169</v>
      </c>
      <c r="BK112" s="8">
        <f t="shared" si="128"/>
        <v>6448.4158297070226</v>
      </c>
      <c r="BL112" s="8">
        <f t="shared" si="128"/>
        <v>1775.4114258171132</v>
      </c>
      <c r="BM112" s="8">
        <f t="shared" si="128"/>
        <v>5257.1024337377276</v>
      </c>
      <c r="BN112" s="8">
        <f>AR112*$BD112</f>
        <v>1508.0781802290062</v>
      </c>
      <c r="BO112" s="8">
        <f>AS112*$BD112</f>
        <v>4340.5828843204954</v>
      </c>
      <c r="BP112" s="32"/>
      <c r="BQ112" s="32"/>
    </row>
    <row r="113" spans="1:69" x14ac:dyDescent="0.25">
      <c r="A113" s="23" t="s">
        <v>192</v>
      </c>
      <c r="B113" s="43">
        <f>SUM($BH113:BH113)</f>
        <v>-3</v>
      </c>
      <c r="C113" s="43">
        <f>SUM($BH113:BI113)</f>
        <v>-23.6</v>
      </c>
      <c r="D113" s="43">
        <f>SUM($BH113:BJ113)</f>
        <v>-25</v>
      </c>
      <c r="E113" s="43">
        <f>SUM($BH113:BK113)</f>
        <v>-34.799999999999997</v>
      </c>
      <c r="F113" s="43">
        <f>SUM($BH113:BL113)</f>
        <v>41.75</v>
      </c>
      <c r="G113" s="43">
        <f>SUM($BH113:BM113)</f>
        <v>31.299999999999997</v>
      </c>
      <c r="H113" s="43">
        <f>SUM($BH113:BN113)</f>
        <v>23.849999999999994</v>
      </c>
      <c r="I113" s="43">
        <f>SUM($BH113:BO113)</f>
        <v>16.399999999999991</v>
      </c>
      <c r="J113" s="12"/>
      <c r="K113" s="5">
        <v>-3</v>
      </c>
      <c r="L113" s="5">
        <v>-20.6</v>
      </c>
      <c r="M113" s="5">
        <v>-1.4</v>
      </c>
      <c r="N113" s="5">
        <v>-9.8000000000000007</v>
      </c>
      <c r="O113" s="5"/>
      <c r="P113" s="5"/>
      <c r="Q113" s="5"/>
      <c r="R113" s="5"/>
      <c r="S113" s="12"/>
      <c r="T113" s="44">
        <v>0</v>
      </c>
      <c r="U113" s="44">
        <v>0</v>
      </c>
      <c r="V113" s="44">
        <v>0</v>
      </c>
      <c r="W113" s="33">
        <v>7</v>
      </c>
      <c r="X113" s="33">
        <v>94</v>
      </c>
      <c r="Y113" s="33">
        <v>94</v>
      </c>
      <c r="Z113" s="33">
        <v>97</v>
      </c>
      <c r="AA113">
        <v>100</v>
      </c>
      <c r="AB113" s="8"/>
      <c r="AC113" s="8"/>
      <c r="AD113" s="8"/>
      <c r="AE113" s="8"/>
      <c r="AF113" s="7">
        <f>+SUM(K113:N113)/W113</f>
        <v>-4.9714285714285706</v>
      </c>
      <c r="AG113" s="7">
        <f>+(SUM(L113:N113)+AP113)/(X113-T113)</f>
        <v>0.47606382978723405</v>
      </c>
      <c r="AH113" s="7">
        <f>+(SUM(M113:N113)+AP113+AQ113)/(Y113-U113)</f>
        <v>0.58404255319148923</v>
      </c>
      <c r="AI113" s="7">
        <f>+(N113+SUM(AP113:AR113))/(Z113-V113)</f>
        <v>0.5036082474226804</v>
      </c>
      <c r="AJ113" s="8"/>
      <c r="AK113" s="8"/>
      <c r="AL113" s="8"/>
      <c r="AM113" s="8"/>
      <c r="AN113" s="8"/>
      <c r="AO113" s="8"/>
      <c r="AP113" s="48">
        <f>(X113-W113)-((1-AF113)*W113/4)</f>
        <v>76.55</v>
      </c>
      <c r="AQ113" s="48">
        <f>AP113+(Y113-X113)-(X113-W113)</f>
        <v>-10.450000000000003</v>
      </c>
      <c r="AR113" s="48">
        <f>AQ113+(Z113-Y113)-(Y113-X113)</f>
        <v>-7.4500000000000028</v>
      </c>
      <c r="AS113" s="48">
        <f>AR113+(AA113-Z113)-(Z113-Y113)</f>
        <v>-7.4500000000000028</v>
      </c>
      <c r="AT113" s="8"/>
      <c r="AU113" s="43">
        <f t="shared" si="119"/>
        <v>16.399999999999991</v>
      </c>
      <c r="AW113" s="3">
        <v>2.64</v>
      </c>
      <c r="AX113" s="7"/>
      <c r="AY113" s="7"/>
      <c r="AZ113" s="9">
        <v>-0.6</v>
      </c>
      <c r="BA113" s="53">
        <f t="shared" si="120"/>
        <v>2.4390243902439037</v>
      </c>
      <c r="BB113" s="53"/>
      <c r="BC113" s="53"/>
      <c r="BD113" s="53"/>
      <c r="BE113" s="53"/>
      <c r="BF113" s="71">
        <f t="shared" si="121"/>
        <v>-4.9714285714285706</v>
      </c>
      <c r="BG113" s="9"/>
      <c r="BH113" s="8">
        <f>K113</f>
        <v>-3</v>
      </c>
      <c r="BI113" s="8">
        <f>L113</f>
        <v>-20.6</v>
      </c>
      <c r="BJ113" s="8">
        <f>M113</f>
        <v>-1.4</v>
      </c>
      <c r="BK113" s="8">
        <f>N113</f>
        <v>-9.8000000000000007</v>
      </c>
      <c r="BL113" s="8">
        <f>AP113</f>
        <v>76.55</v>
      </c>
      <c r="BM113" s="8">
        <f>AQ113</f>
        <v>-10.450000000000003</v>
      </c>
      <c r="BN113" s="8">
        <f>AR113</f>
        <v>-7.4500000000000028</v>
      </c>
      <c r="BO113" s="8">
        <f>AS113</f>
        <v>-7.4500000000000028</v>
      </c>
      <c r="BP113" s="12"/>
      <c r="BQ113" s="12"/>
    </row>
    <row r="114" spans="1:69" x14ac:dyDescent="0.25">
      <c r="A114" s="23" t="s">
        <v>193</v>
      </c>
      <c r="B114" s="43">
        <f>SUM($BH114:BH114)</f>
        <v>-3.5700000000000029</v>
      </c>
      <c r="C114" s="43">
        <f>SUM($BH114:BI114)</f>
        <v>1.8599999999999941</v>
      </c>
      <c r="D114" s="43">
        <f>SUM($BH114:BJ114)</f>
        <v>24.289999999999992</v>
      </c>
      <c r="E114" s="43">
        <f>SUM($BH114:BK114)</f>
        <v>204.72</v>
      </c>
      <c r="F114" s="43">
        <f>SUM($BH114:BL114)</f>
        <v>372.15</v>
      </c>
      <c r="G114" s="43">
        <f>SUM($BH114:BM114)</f>
        <v>398.58</v>
      </c>
      <c r="H114" s="43">
        <f>SUM($BH114:BN114)</f>
        <v>432.01</v>
      </c>
      <c r="I114" s="43">
        <f>SUM($BH114:BO114)</f>
        <v>447.44</v>
      </c>
      <c r="J114" s="12"/>
      <c r="K114" s="5">
        <v>-41</v>
      </c>
      <c r="L114" s="5">
        <v>-14</v>
      </c>
      <c r="M114" s="5">
        <v>59.2</v>
      </c>
      <c r="N114" s="5">
        <v>222.2</v>
      </c>
      <c r="O114" s="5">
        <v>99</v>
      </c>
      <c r="P114" s="5">
        <v>9</v>
      </c>
      <c r="Q114" s="5"/>
      <c r="R114" s="5"/>
      <c r="S114" s="12"/>
      <c r="T114" s="44">
        <v>0</v>
      </c>
      <c r="U114" s="33">
        <v>9</v>
      </c>
      <c r="V114" s="33">
        <v>35</v>
      </c>
      <c r="W114" s="33">
        <v>219</v>
      </c>
      <c r="X114" s="33">
        <v>390</v>
      </c>
      <c r="Y114" s="33">
        <v>420</v>
      </c>
      <c r="Z114" s="33">
        <v>457</v>
      </c>
      <c r="AA114">
        <v>476</v>
      </c>
      <c r="AB114" s="8"/>
      <c r="AC114" s="8"/>
      <c r="AD114" s="8"/>
      <c r="AE114" s="8"/>
      <c r="AF114" s="8"/>
      <c r="AG114" s="8"/>
      <c r="AH114" s="7">
        <f>+SUM(M114:P114)/(Y114-U114)</f>
        <v>0.94744525547445246</v>
      </c>
      <c r="AI114" s="7">
        <f>+(SUM(N114:P114)+AR114)/(Z114-V114)</f>
        <v>0.85734597156398096</v>
      </c>
      <c r="AJ114" s="8"/>
      <c r="AK114" s="8"/>
      <c r="AL114" s="8"/>
      <c r="AM114" s="8"/>
      <c r="AN114" s="8"/>
      <c r="AO114" s="8"/>
      <c r="AP114" s="8"/>
      <c r="AQ114" s="8"/>
      <c r="AR114" s="48">
        <f>(Z114-Y114)-((1-AH114)*(Y114-U114)/4)</f>
        <v>31.599999999999991</v>
      </c>
      <c r="AS114" s="48">
        <f>AR114+(AA114-Z114)-(Z114-Y114)</f>
        <v>13.599999999999994</v>
      </c>
      <c r="AT114" s="8"/>
      <c r="AU114" s="43">
        <f t="shared" si="119"/>
        <v>379.59999999999997</v>
      </c>
      <c r="AV114">
        <v>441.53899999999999</v>
      </c>
      <c r="AW114" s="3">
        <v>2.64</v>
      </c>
      <c r="AX114" s="7">
        <f t="shared" ref="AX114:AX160" si="129">AU114/(AW114*AV114)</f>
        <v>0.32565159315004738</v>
      </c>
      <c r="AY114" s="7"/>
      <c r="AZ114" s="9">
        <v>-0.06</v>
      </c>
      <c r="BA114" s="53">
        <f t="shared" si="120"/>
        <v>1.178714436248683</v>
      </c>
      <c r="BB114" s="53">
        <f>AX114*BA114</f>
        <v>0.38385023403334356</v>
      </c>
      <c r="BC114" s="53"/>
      <c r="BD114" s="53">
        <f>BA114*MIN($BC$119,BB114)/BB114</f>
        <v>1.178714436248683</v>
      </c>
      <c r="BE114" s="53">
        <f>(1+AZ114)*MIN($BC$119,BB114)/BB114</f>
        <v>0.94</v>
      </c>
      <c r="BF114" s="71">
        <f t="shared" si="121"/>
        <v>0.85734597156398096</v>
      </c>
      <c r="BG114" s="9"/>
      <c r="BH114" s="8">
        <f>T114-(((1-$BE114)*$AA114)/8)</f>
        <v>-3.5700000000000029</v>
      </c>
      <c r="BI114" s="8">
        <f>(U114-T114)-(((1-$BE114)*$AA114)/8)</f>
        <v>5.4299999999999971</v>
      </c>
      <c r="BJ114" s="8">
        <f t="shared" ref="BJ114" si="130">(V114-U114)-(((1-$BE114)*$AA114)/8)</f>
        <v>22.429999999999996</v>
      </c>
      <c r="BK114" s="8">
        <f t="shared" ref="BK114" si="131">(W114-V114)-(((1-$BE114)*$AA114)/8)</f>
        <v>180.43</v>
      </c>
      <c r="BL114" s="8">
        <f t="shared" ref="BL114" si="132">(X114-W114)-(((1-$BE114)*$AA114)/8)</f>
        <v>167.43</v>
      </c>
      <c r="BM114" s="8">
        <f t="shared" ref="BM114" si="133">(Y114-X114)-(((1-$BE114)*$AA114)/8)</f>
        <v>26.429999999999996</v>
      </c>
      <c r="BN114" s="8">
        <f t="shared" ref="BN114" si="134">(Z114-Y114)-(((1-$BE114)*$AA114)/8)</f>
        <v>33.43</v>
      </c>
      <c r="BO114" s="8">
        <f t="shared" ref="BO114" si="135">(AA114-Z114)-(((1-$BE114)*$AA114)/8)</f>
        <v>15.429999999999996</v>
      </c>
      <c r="BP114" s="12"/>
      <c r="BQ114" s="12"/>
    </row>
    <row r="115" spans="1:69" x14ac:dyDescent="0.25">
      <c r="A115" s="23" t="s">
        <v>194</v>
      </c>
      <c r="B115" s="43">
        <f>SUM($BH115:BH115)</f>
        <v>-105.61996112083243</v>
      </c>
      <c r="C115" s="43">
        <f>SUM($BH115:BI115)</f>
        <v>-177.70977585409901</v>
      </c>
      <c r="D115" s="43">
        <f>SUM($BH115:BJ115)</f>
        <v>103.31476355668724</v>
      </c>
      <c r="E115" s="43">
        <f>SUM($BH115:BK115)</f>
        <v>848.73183043526046</v>
      </c>
      <c r="F115" s="43">
        <f>SUM($BH115:BL115)</f>
        <v>1705.0079438077234</v>
      </c>
      <c r="G115" s="43">
        <f>SUM($BH115:BM115)</f>
        <v>2197.7737660351154</v>
      </c>
      <c r="H115" s="43">
        <f>SUM($BH115:BN115)</f>
        <v>2663.0593408857562</v>
      </c>
      <c r="I115" s="43">
        <f>SUM($BH115:BO115)</f>
        <v>3369.8</v>
      </c>
      <c r="J115" s="12"/>
      <c r="K115" s="5">
        <v>-100.8</v>
      </c>
      <c r="L115" s="5">
        <v>-68.8</v>
      </c>
      <c r="M115" s="5">
        <v>268.2</v>
      </c>
      <c r="N115" s="5">
        <v>711.4</v>
      </c>
      <c r="O115" s="5">
        <v>817.2</v>
      </c>
      <c r="P115" s="5"/>
      <c r="Q115" s="5"/>
      <c r="R115" s="5"/>
      <c r="S115" s="12"/>
      <c r="T115" s="33">
        <v>2</v>
      </c>
      <c r="U115" s="33">
        <v>12</v>
      </c>
      <c r="V115" s="33">
        <v>170</v>
      </c>
      <c r="W115" s="33">
        <v>682</v>
      </c>
      <c r="X115" s="33">
        <v>1266</v>
      </c>
      <c r="Y115" s="33">
        <v>1610</v>
      </c>
      <c r="Z115" s="33">
        <v>1923</v>
      </c>
      <c r="AA115">
        <v>2407</v>
      </c>
      <c r="AB115" s="8"/>
      <c r="AC115" s="8"/>
      <c r="AD115" s="8"/>
      <c r="AE115" s="8"/>
      <c r="AF115" s="8"/>
      <c r="AG115" s="7">
        <f>+SUM(L115:O115)/(X115-T115)</f>
        <v>1.3670886075949367</v>
      </c>
      <c r="AH115" s="7">
        <f>+(SUM(M115:O115)+AQ115)/(Y115-U115)</f>
        <v>1.4186974224109252</v>
      </c>
      <c r="AI115" s="7">
        <f>+(SUM(N115:O115)+AQ115+AR115)/(Z115-V115)</f>
        <v>1.3935714627651328</v>
      </c>
      <c r="AJ115" s="8"/>
      <c r="AK115" s="8"/>
      <c r="AL115" s="8"/>
      <c r="AM115" s="8"/>
      <c r="AN115" s="8"/>
      <c r="AO115" s="8"/>
      <c r="AP115" s="8"/>
      <c r="AQ115" s="48">
        <f>(Y115-X115)*AG115</f>
        <v>470.27848101265823</v>
      </c>
      <c r="AR115" s="48">
        <f>(Z115-Y115)*AH115</f>
        <v>444.05229321461957</v>
      </c>
      <c r="AS115" s="48">
        <f>(AA115-Z115)*AI115</f>
        <v>674.48858797832429</v>
      </c>
      <c r="AT115" s="8"/>
      <c r="AU115" s="43">
        <f t="shared" si="119"/>
        <v>3216.0193622056022</v>
      </c>
      <c r="AV115">
        <v>628.06200000000001</v>
      </c>
      <c r="AW115" s="3">
        <v>2.64</v>
      </c>
      <c r="AX115" s="7">
        <f t="shared" si="129"/>
        <v>1.9396001546831472</v>
      </c>
      <c r="AY115" s="7"/>
      <c r="AZ115" s="9">
        <v>0.4</v>
      </c>
      <c r="BA115" s="53">
        <f t="shared" si="120"/>
        <v>1.0478170746114328</v>
      </c>
      <c r="BB115" s="53">
        <f>AX115*BA115</f>
        <v>2.0323461599959778</v>
      </c>
      <c r="BC115" s="53"/>
      <c r="BD115" s="53">
        <f>BA115*MIN($BC$119,BB115)/BB115</f>
        <v>1.0478170746114328</v>
      </c>
      <c r="BE115" s="53">
        <f>(1+AZ115)*MIN($BC$119,BB115)/BB115</f>
        <v>1.4</v>
      </c>
      <c r="BF115" s="71">
        <f t="shared" si="121"/>
        <v>1.3670886075949367</v>
      </c>
      <c r="BG115" s="9"/>
      <c r="BH115" s="8">
        <f t="shared" ref="BH115:BL118" si="136">K115*$BD115</f>
        <v>-105.61996112083243</v>
      </c>
      <c r="BI115" s="8">
        <f t="shared" si="136"/>
        <v>-72.089814733266579</v>
      </c>
      <c r="BJ115" s="8">
        <f t="shared" si="136"/>
        <v>281.02453941078625</v>
      </c>
      <c r="BK115" s="8">
        <f t="shared" si="136"/>
        <v>745.41706687857322</v>
      </c>
      <c r="BL115" s="8">
        <f t="shared" si="136"/>
        <v>856.27611337246299</v>
      </c>
      <c r="BM115" s="8">
        <f>AQ115*$BD115</f>
        <v>492.76582222739182</v>
      </c>
      <c r="BN115" s="8">
        <f>AR115*$BD115</f>
        <v>465.28557485064084</v>
      </c>
      <c r="BO115" s="8">
        <f>AS115*$BD115</f>
        <v>706.74065911424384</v>
      </c>
      <c r="BP115" s="12"/>
      <c r="BQ115" s="12"/>
    </row>
    <row r="116" spans="1:69" x14ac:dyDescent="0.25">
      <c r="A116" s="23" t="s">
        <v>195</v>
      </c>
      <c r="B116" s="43">
        <f>SUM($BH116:BH116)</f>
        <v>-474.8</v>
      </c>
      <c r="C116" s="43">
        <f>SUM($BH116:BI116)</f>
        <v>162.19999999999999</v>
      </c>
      <c r="D116" s="43">
        <f>SUM($BH116:BJ116)</f>
        <v>1085.4000000000001</v>
      </c>
      <c r="E116" s="43">
        <f>SUM($BH116:BK116)</f>
        <v>5377.7999999999993</v>
      </c>
      <c r="F116" s="43">
        <f>SUM($BH116:BL116)</f>
        <v>6726.9999999999991</v>
      </c>
      <c r="G116" s="43">
        <f>SUM($BH116:BM116)</f>
        <v>9513</v>
      </c>
      <c r="H116" s="43">
        <f>SUM($BH116:BN116)</f>
        <v>12131.2</v>
      </c>
      <c r="I116" s="43">
        <f>SUM($BH116:BO116)</f>
        <v>14526.78700421941</v>
      </c>
      <c r="J116" s="12"/>
      <c r="K116" s="5">
        <v>-474.8</v>
      </c>
      <c r="L116" s="5">
        <v>637</v>
      </c>
      <c r="M116" s="5">
        <v>923.2</v>
      </c>
      <c r="N116" s="5">
        <v>4292.3999999999996</v>
      </c>
      <c r="O116" s="5">
        <v>1349.2</v>
      </c>
      <c r="P116" s="5">
        <v>2786</v>
      </c>
      <c r="Q116" s="5">
        <v>2618.1999999999998</v>
      </c>
      <c r="R116" s="5"/>
      <c r="S116" s="12"/>
      <c r="T116" s="33">
        <v>9</v>
      </c>
      <c r="U116" s="33">
        <v>302</v>
      </c>
      <c r="V116" s="33">
        <v>743</v>
      </c>
      <c r="W116" s="33">
        <v>2503</v>
      </c>
      <c r="X116" s="33">
        <v>3749</v>
      </c>
      <c r="Y116" s="33">
        <v>5484</v>
      </c>
      <c r="Z116" s="33">
        <v>6668</v>
      </c>
      <c r="AA116">
        <v>7953</v>
      </c>
      <c r="AB116" s="8"/>
      <c r="AC116" s="8"/>
      <c r="AD116" s="8"/>
      <c r="AE116" s="8"/>
      <c r="AF116" s="8"/>
      <c r="AG116" s="8"/>
      <c r="AH116" s="8"/>
      <c r="AI116" s="7">
        <f t="shared" ref="AI116:AI118" si="137">+SUM(N116:Q116)/(Z116-V116)</f>
        <v>1.8642700421940928</v>
      </c>
      <c r="AJ116" s="8"/>
      <c r="AK116" s="8"/>
      <c r="AL116" s="8"/>
      <c r="AM116" s="8"/>
      <c r="AN116" s="8"/>
      <c r="AO116" s="8"/>
      <c r="AP116" s="8"/>
      <c r="AQ116" s="8"/>
      <c r="AR116" s="8"/>
      <c r="AS116" s="48">
        <f>(AA116-Z116)*AI116</f>
        <v>2395.5870042194092</v>
      </c>
      <c r="AT116" s="8"/>
      <c r="AU116" s="43">
        <f t="shared" si="119"/>
        <v>14526.78700421941</v>
      </c>
      <c r="AV116">
        <v>2083.38</v>
      </c>
      <c r="AW116" s="3">
        <v>2.64</v>
      </c>
      <c r="AX116" s="7">
        <f t="shared" si="129"/>
        <v>2.6411748384507838</v>
      </c>
      <c r="AY116" s="7"/>
      <c r="AZ116" s="9">
        <v>1</v>
      </c>
      <c r="BA116" s="53">
        <f t="shared" si="120"/>
        <v>1.0949427423545197</v>
      </c>
      <c r="BB116" s="53">
        <f>AX116*BA116</f>
        <v>2.8919352206510567</v>
      </c>
      <c r="BC116" s="53"/>
      <c r="BD116" s="53">
        <f>BA116*MIN($BC$119,BB116)/BB116</f>
        <v>1</v>
      </c>
      <c r="BE116" s="53">
        <f>(1+AZ116)*MIN($BC$119,BB116)/BB116</f>
        <v>1.8265795302677494</v>
      </c>
      <c r="BF116" s="71">
        <f t="shared" si="121"/>
        <v>1.8642700421940928</v>
      </c>
      <c r="BG116" s="9"/>
      <c r="BH116" s="8">
        <f t="shared" si="136"/>
        <v>-474.8</v>
      </c>
      <c r="BI116" s="8">
        <f t="shared" si="136"/>
        <v>637</v>
      </c>
      <c r="BJ116" s="8">
        <f t="shared" si="136"/>
        <v>923.2</v>
      </c>
      <c r="BK116" s="8">
        <f t="shared" si="136"/>
        <v>4292.3999999999996</v>
      </c>
      <c r="BL116" s="8">
        <f t="shared" si="136"/>
        <v>1349.2</v>
      </c>
      <c r="BM116" s="8">
        <f t="shared" ref="BM116:BN118" si="138">P116*$BD116</f>
        <v>2786</v>
      </c>
      <c r="BN116" s="8">
        <f t="shared" si="138"/>
        <v>2618.1999999999998</v>
      </c>
      <c r="BO116" s="8">
        <f>AS116*$BD116</f>
        <v>2395.5870042194092</v>
      </c>
      <c r="BP116" s="12"/>
      <c r="BQ116" s="12"/>
    </row>
    <row r="117" spans="1:69" x14ac:dyDescent="0.25">
      <c r="A117" s="23" t="s">
        <v>196</v>
      </c>
      <c r="B117" s="43">
        <f>SUM($BH117:BH117)</f>
        <v>30.60716365754223</v>
      </c>
      <c r="C117" s="43">
        <f>SUM($BH117:BI117)</f>
        <v>49.991700640652311</v>
      </c>
      <c r="D117" s="43">
        <f>SUM($BH117:BJ117)</f>
        <v>52.032178217821794</v>
      </c>
      <c r="E117" s="43">
        <f>SUM($BH117:BK117)</f>
        <v>85.291962725684357</v>
      </c>
      <c r="F117" s="43">
        <f>SUM($BH117:BL117)</f>
        <v>106.71697728596392</v>
      </c>
      <c r="G117" s="43">
        <f>SUM($BH117:BM117)</f>
        <v>109.77769365171814</v>
      </c>
      <c r="H117" s="43">
        <f>SUM($BH117:BN117)</f>
        <v>117.93960396039607</v>
      </c>
      <c r="I117" s="43">
        <f>SUM($BH117:BO117)</f>
        <v>128.70000000000005</v>
      </c>
      <c r="J117" s="12"/>
      <c r="K117" s="5">
        <v>30</v>
      </c>
      <c r="L117" s="5">
        <v>19</v>
      </c>
      <c r="M117" s="5">
        <v>2</v>
      </c>
      <c r="N117" s="5">
        <v>32.6</v>
      </c>
      <c r="O117" s="5">
        <v>21</v>
      </c>
      <c r="P117" s="5">
        <v>3</v>
      </c>
      <c r="Q117" s="5">
        <v>8</v>
      </c>
      <c r="R117" s="5"/>
      <c r="S117" s="12"/>
      <c r="T117" s="33">
        <v>26</v>
      </c>
      <c r="U117" s="33">
        <v>42</v>
      </c>
      <c r="V117" s="33">
        <v>42</v>
      </c>
      <c r="W117" s="33">
        <v>59</v>
      </c>
      <c r="X117" s="33">
        <v>84</v>
      </c>
      <c r="Y117" s="33">
        <v>90</v>
      </c>
      <c r="Z117" s="33">
        <v>91</v>
      </c>
      <c r="AA117">
        <v>99</v>
      </c>
      <c r="AB117" s="8"/>
      <c r="AC117" s="8"/>
      <c r="AD117" s="8"/>
      <c r="AE117" s="8"/>
      <c r="AF117" s="8"/>
      <c r="AG117" s="8"/>
      <c r="AH117" s="8"/>
      <c r="AI117" s="7">
        <f t="shared" si="137"/>
        <v>1.3183673469387753</v>
      </c>
      <c r="AJ117" s="8"/>
      <c r="AK117" s="8"/>
      <c r="AL117" s="8"/>
      <c r="AM117" s="8"/>
      <c r="AN117" s="8"/>
      <c r="AO117" s="8"/>
      <c r="AP117" s="8"/>
      <c r="AQ117" s="8"/>
      <c r="AR117" s="8"/>
      <c r="AS117" s="48">
        <f>(AA117-Z117)*AI117</f>
        <v>10.546938775510203</v>
      </c>
      <c r="AT117" s="8"/>
      <c r="AU117" s="43">
        <f t="shared" si="119"/>
        <v>126.14693877551019</v>
      </c>
      <c r="AV117">
        <v>33.938000000000002</v>
      </c>
      <c r="AW117" s="3">
        <v>2.64</v>
      </c>
      <c r="AX117" s="7">
        <f t="shared" si="129"/>
        <v>1.4079477681171524</v>
      </c>
      <c r="AY117" s="7"/>
      <c r="AZ117" s="9">
        <v>0.3</v>
      </c>
      <c r="BA117" s="53">
        <f t="shared" si="120"/>
        <v>1.020238788584741</v>
      </c>
      <c r="BB117" s="53">
        <f>AX117*BA117</f>
        <v>1.4364429253344335</v>
      </c>
      <c r="BC117" s="53"/>
      <c r="BD117" s="53">
        <f>BA117*MIN($BC$119,BB117)/BB117</f>
        <v>1.020238788584741</v>
      </c>
      <c r="BE117" s="53">
        <f>(1+AZ117)*MIN($BC$119,BB117)/BB117</f>
        <v>1.3</v>
      </c>
      <c r="BF117" s="71">
        <f t="shared" si="121"/>
        <v>1.3183673469387753</v>
      </c>
      <c r="BG117" s="9"/>
      <c r="BH117" s="8">
        <f t="shared" si="136"/>
        <v>30.60716365754223</v>
      </c>
      <c r="BI117" s="8">
        <f t="shared" si="136"/>
        <v>19.384536983110081</v>
      </c>
      <c r="BJ117" s="8">
        <f t="shared" si="136"/>
        <v>2.0404775771694821</v>
      </c>
      <c r="BK117" s="8">
        <f t="shared" si="136"/>
        <v>33.259784507862562</v>
      </c>
      <c r="BL117" s="8">
        <f t="shared" si="136"/>
        <v>21.425014560279561</v>
      </c>
      <c r="BM117" s="8">
        <f t="shared" si="138"/>
        <v>3.0607163657542231</v>
      </c>
      <c r="BN117" s="8">
        <f t="shared" si="138"/>
        <v>8.1619103086779283</v>
      </c>
      <c r="BO117" s="8">
        <f>AS117*$BD117</f>
        <v>10.760396039603961</v>
      </c>
      <c r="BP117" s="12"/>
      <c r="BQ117" s="12"/>
    </row>
    <row r="118" spans="1:69" x14ac:dyDescent="0.25">
      <c r="A118" s="23" t="s">
        <v>197</v>
      </c>
      <c r="B118" s="43">
        <f>SUM($BH118:BH118)</f>
        <v>-172.44280911575351</v>
      </c>
      <c r="C118" s="43">
        <f>SUM($BH118:BI118)</f>
        <v>1177.198145013944</v>
      </c>
      <c r="D118" s="43">
        <f>SUM($BH118:BJ118)</f>
        <v>7468.4133954203107</v>
      </c>
      <c r="E118" s="43">
        <f>SUM($BH118:BK118)</f>
        <v>20579.961452854845</v>
      </c>
      <c r="F118" s="43">
        <f>SUM($BH118:BL118)</f>
        <v>27456.346210888318</v>
      </c>
      <c r="G118" s="43">
        <f>SUM($BH118:BM118)</f>
        <v>37379.899364682577</v>
      </c>
      <c r="H118" s="43">
        <f>SUM($BH118:BN118)</f>
        <v>44298.081944689417</v>
      </c>
      <c r="I118" s="43">
        <f>SUM($BH118:BO118)</f>
        <v>60923.073547339693</v>
      </c>
      <c r="J118" s="12"/>
      <c r="K118" s="5">
        <v>-160.90000000000003</v>
      </c>
      <c r="L118" s="5">
        <v>1259.3</v>
      </c>
      <c r="M118" s="5">
        <v>5870.1</v>
      </c>
      <c r="N118" s="5">
        <v>12233.9</v>
      </c>
      <c r="O118" s="5">
        <v>6416.0999999999995</v>
      </c>
      <c r="P118" s="5">
        <v>9259.2999999999993</v>
      </c>
      <c r="Q118" s="5">
        <v>6455.1</v>
      </c>
      <c r="R118" s="5"/>
      <c r="S118" s="12"/>
      <c r="T118" s="33">
        <v>14</v>
      </c>
      <c r="U118" s="33">
        <v>328</v>
      </c>
      <c r="V118" s="33">
        <v>1238</v>
      </c>
      <c r="W118" s="33">
        <v>4543</v>
      </c>
      <c r="X118" s="33">
        <v>7136</v>
      </c>
      <c r="Y118" s="33">
        <v>9305</v>
      </c>
      <c r="Z118" s="33">
        <v>11187</v>
      </c>
      <c r="AA118">
        <f>2990+12688</f>
        <v>15678</v>
      </c>
      <c r="AB118" s="8"/>
      <c r="AC118" s="8"/>
      <c r="AD118" s="8"/>
      <c r="AE118" s="8"/>
      <c r="AF118" s="8"/>
      <c r="AG118" s="8"/>
      <c r="AH118" s="8"/>
      <c r="AI118" s="7">
        <f t="shared" si="137"/>
        <v>3.4540556839883405</v>
      </c>
      <c r="AJ118" s="8"/>
      <c r="AK118" s="8"/>
      <c r="AL118" s="8"/>
      <c r="AM118" s="8"/>
      <c r="AN118" s="8"/>
      <c r="AO118" s="8"/>
      <c r="AP118" s="8"/>
      <c r="AQ118" s="8"/>
      <c r="AR118" s="8"/>
      <c r="AS118" s="48">
        <f>(AA118-Z118)*AI118</f>
        <v>15512.164076791638</v>
      </c>
      <c r="AT118" s="8"/>
      <c r="AU118" s="43">
        <f t="shared" si="119"/>
        <v>56845.064076791641</v>
      </c>
      <c r="AV118">
        <v>8737.3700000000008</v>
      </c>
      <c r="AW118" s="3">
        <v>2.64</v>
      </c>
      <c r="AX118" s="7">
        <f t="shared" si="129"/>
        <v>2.4643824447412608</v>
      </c>
      <c r="AY118" s="7"/>
      <c r="AZ118" s="9">
        <v>3</v>
      </c>
      <c r="BA118" s="53">
        <f t="shared" si="120"/>
        <v>1.1032092410922918</v>
      </c>
      <c r="BB118" s="53">
        <f>AX118*BA118</f>
        <v>2.7187294866241731</v>
      </c>
      <c r="BC118" s="53"/>
      <c r="BD118" s="53">
        <f>BA118*MIN($BC$119,BB118)/BB118</f>
        <v>1.0717390249580701</v>
      </c>
      <c r="BE118" s="53">
        <f>(1+AZ118)*MIN($BC$119,BB118)/BB118</f>
        <v>3.8858957486503178</v>
      </c>
      <c r="BF118" s="71">
        <f t="shared" si="121"/>
        <v>3.4540556839883405</v>
      </c>
      <c r="BG118" s="9"/>
      <c r="BH118" s="8">
        <f t="shared" si="136"/>
        <v>-172.44280911575351</v>
      </c>
      <c r="BI118" s="8">
        <f t="shared" si="136"/>
        <v>1349.6409541296975</v>
      </c>
      <c r="BJ118" s="8">
        <f t="shared" si="136"/>
        <v>6291.215250406367</v>
      </c>
      <c r="BK118" s="8">
        <f t="shared" si="136"/>
        <v>13111.548057434533</v>
      </c>
      <c r="BL118" s="8">
        <f t="shared" si="136"/>
        <v>6876.3847580334723</v>
      </c>
      <c r="BM118" s="8">
        <f t="shared" si="138"/>
        <v>9923.553153794257</v>
      </c>
      <c r="BN118" s="8">
        <f t="shared" si="138"/>
        <v>6918.1825800068382</v>
      </c>
      <c r="BO118" s="8">
        <f>AS118*$BD118</f>
        <v>16624.991602650272</v>
      </c>
      <c r="BP118" s="12"/>
      <c r="BQ118" s="12"/>
    </row>
    <row r="119" spans="1:69" x14ac:dyDescent="0.25">
      <c r="A119" s="27" t="s">
        <v>199</v>
      </c>
      <c r="B119" s="49">
        <f t="shared" ref="B119:I119" si="139">SUM(B111:B118)</f>
        <v>-1933.2596409693633</v>
      </c>
      <c r="C119" s="49">
        <f t="shared" si="139"/>
        <v>389.73317913191465</v>
      </c>
      <c r="D119" s="49">
        <f t="shared" si="139"/>
        <v>9584.4595833834537</v>
      </c>
      <c r="E119" s="49">
        <f t="shared" si="139"/>
        <v>34423.330321911446</v>
      </c>
      <c r="F119" s="49">
        <f t="shared" si="139"/>
        <v>45583.207633694772</v>
      </c>
      <c r="G119" s="49">
        <f t="shared" si="139"/>
        <v>64076.069759819904</v>
      </c>
      <c r="H119" s="49">
        <f t="shared" si="139"/>
        <v>75623.558005215076</v>
      </c>
      <c r="I119" s="49">
        <f t="shared" si="139"/>
        <v>99722.200551559101</v>
      </c>
      <c r="J119" s="12"/>
      <c r="K119" s="5"/>
      <c r="L119" s="5"/>
      <c r="M119" s="5"/>
      <c r="N119" s="5"/>
      <c r="O119" s="5"/>
      <c r="P119" s="5"/>
      <c r="Q119" s="5"/>
      <c r="R119" s="5"/>
      <c r="S119" s="12"/>
      <c r="T119" s="49">
        <f>SUM(T111:T118)</f>
        <v>75</v>
      </c>
      <c r="U119" s="49">
        <f t="shared" ref="U119:AA119" si="140">SUM(U111:U118)</f>
        <v>931</v>
      </c>
      <c r="V119" s="49">
        <f t="shared" si="140"/>
        <v>3142</v>
      </c>
      <c r="W119" s="49">
        <f t="shared" si="140"/>
        <v>12147</v>
      </c>
      <c r="X119" s="49">
        <f t="shared" si="140"/>
        <v>19353</v>
      </c>
      <c r="Y119" s="49">
        <f t="shared" si="140"/>
        <v>26793</v>
      </c>
      <c r="Z119" s="49">
        <f t="shared" si="140"/>
        <v>31159</v>
      </c>
      <c r="AA119" s="49">
        <f t="shared" si="140"/>
        <v>40281</v>
      </c>
      <c r="AB119" s="8"/>
      <c r="AC119" s="8"/>
      <c r="AD119" s="8"/>
      <c r="AE119" s="8"/>
      <c r="AF119" s="8"/>
      <c r="AG119" s="8"/>
      <c r="AH119" s="8"/>
      <c r="AI119" s="7"/>
      <c r="AJ119" s="8"/>
      <c r="AK119" s="8"/>
      <c r="AL119" s="8"/>
      <c r="AM119" s="8"/>
      <c r="AN119" s="8"/>
      <c r="AO119" s="8"/>
      <c r="AP119" s="8"/>
      <c r="AQ119" s="8"/>
      <c r="AR119" s="8"/>
      <c r="AS119" s="48"/>
      <c r="AT119" s="8"/>
      <c r="AU119" s="5">
        <f>SUM(AU111:AU118)</f>
        <v>93552.235436937626</v>
      </c>
      <c r="AV119">
        <f>SUM(AV111:AV118)</f>
        <v>15282.369000000001</v>
      </c>
      <c r="AW119" s="3">
        <v>2.64</v>
      </c>
      <c r="AX119" s="7">
        <f t="shared" si="129"/>
        <v>2.3187800803018059</v>
      </c>
      <c r="AY119" s="7"/>
      <c r="AZ119" s="68"/>
      <c r="BA119" s="53"/>
      <c r="BB119" s="53"/>
      <c r="BC119" s="53">
        <f>MAX(AX45:AX51,AX111:AX118)</f>
        <v>2.6411748384507838</v>
      </c>
      <c r="BD119" s="53"/>
      <c r="BE119" s="9"/>
      <c r="BF119" s="71"/>
      <c r="BG119" s="9"/>
      <c r="BH119" s="8"/>
      <c r="BI119" s="8"/>
      <c r="BJ119" s="8"/>
      <c r="BK119" s="8"/>
      <c r="BL119" s="8"/>
      <c r="BM119" s="8"/>
      <c r="BN119" s="8"/>
      <c r="BO119" s="8"/>
      <c r="BP119" s="12"/>
      <c r="BQ119" s="12"/>
    </row>
    <row r="120" spans="1:69" x14ac:dyDescent="0.25">
      <c r="A120" s="23" t="s">
        <v>162</v>
      </c>
      <c r="B120" s="43">
        <f>SUM($BH120:BH120)</f>
        <v>-871.88014741337906</v>
      </c>
      <c r="C120" s="43">
        <f>SUM($BH120:BI120)</f>
        <v>3152.8553461281535</v>
      </c>
      <c r="D120" s="43">
        <f>SUM($BH120:BJ120)</f>
        <v>5754.1608685467763</v>
      </c>
      <c r="E120" s="43">
        <f>SUM($BH120:BK120)</f>
        <v>16450.009674025729</v>
      </c>
      <c r="F120" s="43">
        <f>SUM($BH120:BL120)</f>
        <v>21560.201836744458</v>
      </c>
      <c r="G120" s="43">
        <f>SUM($BH120:BM120)</f>
        <v>30535.040180875556</v>
      </c>
      <c r="H120" s="43">
        <f>SUM($BH120:BN120)</f>
        <v>40638.466775010456</v>
      </c>
      <c r="I120" s="43">
        <f>SUM($BH120:BO120)</f>
        <v>55610.000000000007</v>
      </c>
      <c r="J120" s="12"/>
      <c r="K120" s="5">
        <v>-1265.0999999999999</v>
      </c>
      <c r="L120" s="5">
        <v>5839.9</v>
      </c>
      <c r="M120" s="5">
        <v>3774.5</v>
      </c>
      <c r="N120" s="5">
        <v>15519.7</v>
      </c>
      <c r="O120" s="5">
        <v>7414.9</v>
      </c>
      <c r="P120" s="5"/>
      <c r="Q120" s="5"/>
      <c r="R120" s="5"/>
      <c r="S120" s="12"/>
      <c r="T120" s="44">
        <v>0</v>
      </c>
      <c r="U120" s="33">
        <v>392</v>
      </c>
      <c r="V120" s="33">
        <v>839</v>
      </c>
      <c r="W120" s="33">
        <v>1424</v>
      </c>
      <c r="X120" s="33">
        <v>2237</v>
      </c>
      <c r="Y120" s="33">
        <v>3132</v>
      </c>
      <c r="Z120" s="33">
        <v>4143</v>
      </c>
      <c r="AA120">
        <v>5561</v>
      </c>
      <c r="AB120" s="8"/>
      <c r="AC120" s="8"/>
      <c r="AD120" s="8"/>
      <c r="AE120" s="8"/>
      <c r="AF120" s="8"/>
      <c r="AG120" s="7">
        <f>+SUM(L120:O120)/(X120-T120)</f>
        <v>14.55029056772463</v>
      </c>
      <c r="AH120" s="7">
        <f>+(SUM(M120:O120)+AQ120)/(Y120-U120)</f>
        <v>14.500587612450197</v>
      </c>
      <c r="AI120" s="7">
        <f>+(SUM(N120:O120)+AQ120+AR120)/(Z120-V120)</f>
        <v>15.3199770382266</v>
      </c>
      <c r="AJ120" s="8"/>
      <c r="AK120" s="8"/>
      <c r="AL120" s="8"/>
      <c r="AM120" s="8"/>
      <c r="AN120" s="8"/>
      <c r="AO120" s="8"/>
      <c r="AP120" s="8"/>
      <c r="AQ120" s="48">
        <f>(Y120-X120)*AG120</f>
        <v>13022.510058113545</v>
      </c>
      <c r="AR120" s="48">
        <f>(Z120-Y120)*AH120</f>
        <v>14660.094076187148</v>
      </c>
      <c r="AS120" s="48">
        <f>(AA120-Z120)*AI120</f>
        <v>21723.727440205319</v>
      </c>
      <c r="AT120" s="8"/>
      <c r="AU120" s="43">
        <f>SUM(K120:Q120)+SUM(AL120:AS120)</f>
        <v>80690.231574506004</v>
      </c>
      <c r="AV120">
        <v>9449.3209999999999</v>
      </c>
      <c r="AW120" s="3">
        <v>1.7</v>
      </c>
      <c r="AX120" s="7">
        <f t="shared" si="129"/>
        <v>5.0230955327531568</v>
      </c>
      <c r="AY120" s="7"/>
      <c r="AZ120" s="9">
        <v>9</v>
      </c>
      <c r="BA120" s="53">
        <f>+(1+AZ120)*AA120/AU120</f>
        <v>0.68917883757282361</v>
      </c>
      <c r="BB120" s="53">
        <f>AX120*BA120</f>
        <v>3.4618111402800635</v>
      </c>
      <c r="BC120" s="53"/>
      <c r="BD120" s="53">
        <f>BA120*MIN($BC$125,BB120)/BB120</f>
        <v>0.68917883757282361</v>
      </c>
      <c r="BE120" s="53">
        <f>(1+AZ120)*MIN($BC$125,BB120)/BB120</f>
        <v>10</v>
      </c>
      <c r="BF120" s="71">
        <f>MIN(AC120:AI120)</f>
        <v>14.500587612450197</v>
      </c>
      <c r="BG120" s="9"/>
      <c r="BH120" s="8">
        <f t="shared" ref="BH120:BL124" si="141">K120*$BD120</f>
        <v>-871.88014741337906</v>
      </c>
      <c r="BI120" s="8">
        <f t="shared" si="141"/>
        <v>4024.7354935415324</v>
      </c>
      <c r="BJ120" s="8">
        <f t="shared" si="141"/>
        <v>2601.3055224186228</v>
      </c>
      <c r="BK120" s="8">
        <f t="shared" si="141"/>
        <v>10695.84880547895</v>
      </c>
      <c r="BL120" s="8">
        <f t="shared" si="141"/>
        <v>5110.1921627187294</v>
      </c>
      <c r="BM120" s="8">
        <f>AQ120*$BD120</f>
        <v>8974.8383441310962</v>
      </c>
      <c r="BN120" s="8">
        <f>AR120*$BD120</f>
        <v>10103.426594134897</v>
      </c>
      <c r="BO120" s="8">
        <f>AS120*$BD120</f>
        <v>14971.533224989553</v>
      </c>
      <c r="BP120" s="12"/>
      <c r="BQ120" s="12"/>
    </row>
    <row r="121" spans="1:69" x14ac:dyDescent="0.25">
      <c r="A121" s="23" t="s">
        <v>163</v>
      </c>
      <c r="B121" s="43">
        <f>SUM($BH121:BH121)</f>
        <v>-943.52943219790052</v>
      </c>
      <c r="C121" s="43">
        <f>SUM($BH121:BI121)</f>
        <v>-50.255758604762832</v>
      </c>
      <c r="D121" s="43">
        <f>SUM($BH121:BJ121)</f>
        <v>2025.5987346566981</v>
      </c>
      <c r="E121" s="43">
        <f>SUM($BH121:BK121)</f>
        <v>5700.438904597373</v>
      </c>
      <c r="F121" s="43">
        <f>SUM($BH121:BL121)</f>
        <v>8620.3209151406081</v>
      </c>
      <c r="G121" s="43">
        <f>SUM($BH121:BM121)</f>
        <v>10927.037799492698</v>
      </c>
      <c r="H121" s="43">
        <f>SUM($BH121:BN121)</f>
        <v>12066.374325359704</v>
      </c>
      <c r="I121" s="43">
        <f>SUM($BH121:BO121)</f>
        <v>17442</v>
      </c>
      <c r="J121" s="12"/>
      <c r="K121" s="5">
        <v>-841.1</v>
      </c>
      <c r="L121" s="5">
        <v>796.3</v>
      </c>
      <c r="M121" s="5">
        <v>1850.5</v>
      </c>
      <c r="N121" s="5">
        <v>3275.9</v>
      </c>
      <c r="O121" s="5">
        <v>2602.9</v>
      </c>
      <c r="P121" s="5">
        <v>2056.3000000000002</v>
      </c>
      <c r="Q121" s="5"/>
      <c r="R121" s="5"/>
      <c r="S121" s="12"/>
      <c r="T121" s="33">
        <v>3</v>
      </c>
      <c r="U121" s="33">
        <v>545</v>
      </c>
      <c r="V121" s="33">
        <v>1336</v>
      </c>
      <c r="W121" s="33">
        <v>2985</v>
      </c>
      <c r="X121" s="33">
        <v>4915</v>
      </c>
      <c r="Y121" s="33">
        <v>6191</v>
      </c>
      <c r="Z121" s="33">
        <v>6777</v>
      </c>
      <c r="AA121">
        <v>9690</v>
      </c>
      <c r="AB121" s="8"/>
      <c r="AC121" s="8"/>
      <c r="AD121" s="8"/>
      <c r="AE121" s="8"/>
      <c r="AF121" s="8"/>
      <c r="AG121" s="8"/>
      <c r="AH121" s="7">
        <f>+SUM(M121:P121)/(Y121-U121)</f>
        <v>1.7331916400991849</v>
      </c>
      <c r="AI121" s="7">
        <f>+(SUM(N121:P121)+AR121)/(Z121-V121)</f>
        <v>1.6450561112108295</v>
      </c>
      <c r="AJ121" s="8"/>
      <c r="AK121" s="8"/>
      <c r="AL121" s="8"/>
      <c r="AM121" s="8"/>
      <c r="AN121" s="8"/>
      <c r="AO121" s="8"/>
      <c r="AP121" s="8"/>
      <c r="AQ121" s="8"/>
      <c r="AR121" s="48">
        <f>(Z121-Y121)*AH121</f>
        <v>1015.6503010981223</v>
      </c>
      <c r="AS121" s="48">
        <f>(AA121-Z121)*AI121</f>
        <v>4792.0484519571464</v>
      </c>
      <c r="AT121" s="8"/>
      <c r="AU121" s="43">
        <f>SUM(K121:Q121)+SUM(AL121:AS121)</f>
        <v>15548.498753055268</v>
      </c>
      <c r="AV121">
        <v>4033.9630000000002</v>
      </c>
      <c r="AW121" s="3">
        <v>1.7</v>
      </c>
      <c r="AX121" s="7">
        <f t="shared" si="129"/>
        <v>2.2672929169383393</v>
      </c>
      <c r="AY121" s="7"/>
      <c r="AZ121" s="9">
        <v>0.8</v>
      </c>
      <c r="BA121" s="53">
        <f>+(1+AZ121)*AA121/AU121</f>
        <v>1.1217803259991683</v>
      </c>
      <c r="BB121" s="53">
        <f>AX121*BA121</f>
        <v>2.5434045874986957</v>
      </c>
      <c r="BC121" s="53"/>
      <c r="BD121" s="53">
        <f>BA121*MIN($BC$125,BB121)/BB121</f>
        <v>1.1217803259991683</v>
      </c>
      <c r="BE121" s="53">
        <f>(1+AZ121)*MIN($BC$125,BB121)/BB121</f>
        <v>1.7999999999999998</v>
      </c>
      <c r="BF121" s="71">
        <f>MIN(AC121:AI121)</f>
        <v>1.6450561112108295</v>
      </c>
      <c r="BG121" s="9"/>
      <c r="BH121" s="8">
        <f t="shared" si="141"/>
        <v>-943.52943219790052</v>
      </c>
      <c r="BI121" s="8">
        <f t="shared" si="141"/>
        <v>893.27367359313769</v>
      </c>
      <c r="BJ121" s="8">
        <f t="shared" si="141"/>
        <v>2075.8544932614609</v>
      </c>
      <c r="BK121" s="8">
        <f t="shared" si="141"/>
        <v>3674.8401699406754</v>
      </c>
      <c r="BL121" s="8">
        <f t="shared" si="141"/>
        <v>2919.8820105432355</v>
      </c>
      <c r="BM121" s="8">
        <f>P121*$BD121</f>
        <v>2306.7168843520899</v>
      </c>
      <c r="BN121" s="8">
        <f>AR121*$BD121</f>
        <v>1139.3365258670051</v>
      </c>
      <c r="BO121" s="8">
        <f>AS121*$BD121</f>
        <v>5375.6256746402978</v>
      </c>
      <c r="BP121" s="12"/>
      <c r="BQ121" s="12"/>
    </row>
    <row r="122" spans="1:69" x14ac:dyDescent="0.25">
      <c r="A122" s="23" t="s">
        <v>164</v>
      </c>
      <c r="B122" s="43">
        <f>SUM($BH122:BH122)</f>
        <v>-4247.4545839788989</v>
      </c>
      <c r="C122" s="43">
        <f>SUM($BH122:BI122)</f>
        <v>-2213.2202739944469</v>
      </c>
      <c r="D122" s="43">
        <f>SUM($BH122:BJ122)</f>
        <v>6296.5783604284052</v>
      </c>
      <c r="E122" s="43">
        <f>SUM($BH122:BK122)</f>
        <v>37598.089389268855</v>
      </c>
      <c r="F122" s="43">
        <f>SUM($BH122:BL122)</f>
        <v>49656.162416671701</v>
      </c>
      <c r="G122" s="43">
        <f>SUM($BH122:BM122)</f>
        <v>59093.481101938669</v>
      </c>
      <c r="H122" s="43">
        <f>SUM($BH122:BN122)</f>
        <v>65685.764569664345</v>
      </c>
      <c r="I122" s="43">
        <f>SUM($BH122:BO122)</f>
        <v>105685.19999999998</v>
      </c>
      <c r="J122" s="12"/>
      <c r="K122" s="5">
        <v>-4079.3</v>
      </c>
      <c r="L122" s="5">
        <v>1953.7</v>
      </c>
      <c r="M122" s="5">
        <v>8172.9</v>
      </c>
      <c r="N122" s="5">
        <v>30062.3</v>
      </c>
      <c r="O122" s="5">
        <v>11580.7</v>
      </c>
      <c r="P122" s="5">
        <v>9063.7000000000007</v>
      </c>
      <c r="Q122" s="5"/>
      <c r="R122" s="5"/>
      <c r="S122" s="12"/>
      <c r="T122" s="33">
        <v>69</v>
      </c>
      <c r="U122" s="33">
        <v>1651</v>
      </c>
      <c r="V122" s="33">
        <v>4862</v>
      </c>
      <c r="W122" s="33">
        <v>15767</v>
      </c>
      <c r="X122" s="33">
        <v>23409</v>
      </c>
      <c r="Y122" s="33">
        <v>33605</v>
      </c>
      <c r="Z122" s="33">
        <v>37041</v>
      </c>
      <c r="AA122">
        <v>58714</v>
      </c>
      <c r="AB122" s="8"/>
      <c r="AC122" s="8"/>
      <c r="AD122" s="8"/>
      <c r="AE122" s="8"/>
      <c r="AF122" s="8"/>
      <c r="AG122" s="8"/>
      <c r="AH122" s="7">
        <f>+SUM(M122:P122)/(Y122-U122)</f>
        <v>1.8426362896663953</v>
      </c>
      <c r="AI122" s="7">
        <f>+(SUM(N122:P122)+AR122)/(Z122-V122)</f>
        <v>1.7725223994311115</v>
      </c>
      <c r="AJ122" s="8"/>
      <c r="AK122" s="8"/>
      <c r="AL122" s="8"/>
      <c r="AM122" s="8"/>
      <c r="AN122" s="8"/>
      <c r="AO122" s="8"/>
      <c r="AP122" s="8"/>
      <c r="AQ122" s="8"/>
      <c r="AR122" s="48">
        <f>(Z122-Y122)*AH122</f>
        <v>6331.2982912937341</v>
      </c>
      <c r="AS122" s="48">
        <f>(AA122-Z122)*AI122</f>
        <v>38415.87796287048</v>
      </c>
      <c r="AT122" s="8"/>
      <c r="AU122" s="43">
        <f>SUM(K122:Q122)+SUM(AL122:AS122)</f>
        <v>101501.17625416422</v>
      </c>
      <c r="AV122">
        <v>19237.682000000001</v>
      </c>
      <c r="AW122" s="3">
        <v>1.7</v>
      </c>
      <c r="AX122" s="7">
        <f t="shared" si="129"/>
        <v>3.1036262199965372</v>
      </c>
      <c r="AY122" s="7"/>
      <c r="AZ122" s="9">
        <v>0.8</v>
      </c>
      <c r="BA122" s="53">
        <f>+(1+AZ122)*AA122/AU122</f>
        <v>1.0412214311227168</v>
      </c>
      <c r="BB122" s="53">
        <f>AX122*BA122</f>
        <v>3.2315621344547822</v>
      </c>
      <c r="BC122" s="53"/>
      <c r="BD122" s="53">
        <f>BA122*MIN($BC$125,BB122)/BB122</f>
        <v>1.0412214311227168</v>
      </c>
      <c r="BE122" s="53">
        <f>(1+AZ122)*MIN($BC$125,BB122)/BB122</f>
        <v>1.8</v>
      </c>
      <c r="BF122" s="71">
        <f>MIN(AC122:AI122)</f>
        <v>1.7725223994311115</v>
      </c>
      <c r="BG122" s="9"/>
      <c r="BH122" s="8">
        <f t="shared" si="141"/>
        <v>-4247.4545839788989</v>
      </c>
      <c r="BI122" s="8">
        <f t="shared" si="141"/>
        <v>2034.2343099844518</v>
      </c>
      <c r="BJ122" s="8">
        <f t="shared" si="141"/>
        <v>8509.798634422852</v>
      </c>
      <c r="BK122" s="8">
        <f t="shared" si="141"/>
        <v>31301.51102884045</v>
      </c>
      <c r="BL122" s="8">
        <f t="shared" si="141"/>
        <v>12058.073027402846</v>
      </c>
      <c r="BM122" s="8">
        <f>P122*$BD122</f>
        <v>9437.3186852669696</v>
      </c>
      <c r="BN122" s="8">
        <f>AR122*$BD122</f>
        <v>6592.2834677256733</v>
      </c>
      <c r="BO122" s="8">
        <f>AS122*$BD122</f>
        <v>39999.435430335638</v>
      </c>
      <c r="BP122" s="12"/>
      <c r="BQ122" s="12"/>
    </row>
    <row r="123" spans="1:69" x14ac:dyDescent="0.25">
      <c r="A123" s="23" t="s">
        <v>165</v>
      </c>
      <c r="B123" s="43">
        <f>SUM($BH123:BH123)</f>
        <v>-2953.1250997818174</v>
      </c>
      <c r="C123" s="43">
        <f>SUM($BH123:BI123)</f>
        <v>54345.419469663633</v>
      </c>
      <c r="D123" s="43">
        <f>SUM($BH123:BJ123)</f>
        <v>141953.70984281384</v>
      </c>
      <c r="E123" s="43">
        <f>SUM($BH123:BK123)</f>
        <v>405429.39304921968</v>
      </c>
      <c r="F123" s="43">
        <f>SUM($BH123:BL123)</f>
        <v>533575.09778510977</v>
      </c>
      <c r="G123" s="43">
        <f>SUM($BH123:BM123)</f>
        <v>614872.33806102804</v>
      </c>
      <c r="H123" s="43">
        <f>SUM($BH123:BN123)</f>
        <v>834743.17640661832</v>
      </c>
      <c r="I123" s="43">
        <f>SUM($BH123:BO123)</f>
        <v>1207164</v>
      </c>
      <c r="J123" s="12"/>
      <c r="K123" s="5">
        <v>-2715.3</v>
      </c>
      <c r="L123" s="5">
        <v>52684.1</v>
      </c>
      <c r="M123" s="5">
        <v>80552.899999999994</v>
      </c>
      <c r="N123" s="5">
        <v>242257.1</v>
      </c>
      <c r="O123" s="5">
        <v>117825.7</v>
      </c>
      <c r="P123" s="5">
        <v>74750.100000000006</v>
      </c>
      <c r="Q123" s="5">
        <v>202163.9</v>
      </c>
      <c r="R123" s="5"/>
      <c r="S123" s="12"/>
      <c r="T123" s="33">
        <v>17</v>
      </c>
      <c r="U123" s="33">
        <v>9306</v>
      </c>
      <c r="V123" s="33">
        <v>20796</v>
      </c>
      <c r="W123" s="33">
        <v>56271</v>
      </c>
      <c r="X123" s="33">
        <v>96817</v>
      </c>
      <c r="Y123" s="33">
        <v>132314</v>
      </c>
      <c r="Z123" s="33">
        <v>203549</v>
      </c>
      <c r="AA123">
        <v>301791</v>
      </c>
      <c r="AB123" s="8"/>
      <c r="AC123" s="8"/>
      <c r="AD123" s="8"/>
      <c r="AE123" s="8"/>
      <c r="AF123" s="8"/>
      <c r="AG123" s="8"/>
      <c r="AH123" s="8"/>
      <c r="AI123" s="7">
        <f t="shared" ref="AI123:AI124" si="142">+SUM(N123:Q123)/(Z123-V123)</f>
        <v>3.4855613861331962</v>
      </c>
      <c r="AJ123" s="8"/>
      <c r="AK123" s="8"/>
      <c r="AL123" s="8"/>
      <c r="AM123" s="8"/>
      <c r="AN123" s="8"/>
      <c r="AO123" s="8"/>
      <c r="AP123" s="8"/>
      <c r="AQ123" s="8"/>
      <c r="AR123" s="8"/>
      <c r="AS123" s="48">
        <f>(AA123-Z123)*AI123</f>
        <v>342428.52169649745</v>
      </c>
      <c r="AT123" s="8"/>
      <c r="AU123" s="43">
        <f>SUM(K123:Q123)+SUM(AL123:AS123)</f>
        <v>1109947.0216964975</v>
      </c>
      <c r="AV123">
        <v>145934.46</v>
      </c>
      <c r="AW123" s="3">
        <v>1.7</v>
      </c>
      <c r="AX123" s="7">
        <f t="shared" si="129"/>
        <v>4.4739947834298057</v>
      </c>
      <c r="AY123" s="7"/>
      <c r="AZ123" s="9">
        <v>3</v>
      </c>
      <c r="BA123" s="53">
        <f>+(1+AZ123)*AA123/AU123</f>
        <v>1.0875870437085469</v>
      </c>
      <c r="BB123" s="53">
        <f>AX123*BA123</f>
        <v>4.8658587600778826</v>
      </c>
      <c r="BC123" s="53"/>
      <c r="BD123" s="53">
        <f>BA123*MIN($BC$125,BB123)/BB123</f>
        <v>1.0875870437085469</v>
      </c>
      <c r="BE123" s="53">
        <f>(1+AZ123)*MIN($BC$125,BB123)/BB123</f>
        <v>4</v>
      </c>
      <c r="BF123" s="71">
        <f>MIN(AC123:AI123)</f>
        <v>3.4855613861331962</v>
      </c>
      <c r="BG123" s="9"/>
      <c r="BH123" s="8">
        <f t="shared" si="141"/>
        <v>-2953.1250997818174</v>
      </c>
      <c r="BI123" s="8">
        <f t="shared" si="141"/>
        <v>57298.544569445454</v>
      </c>
      <c r="BJ123" s="8">
        <f t="shared" si="141"/>
        <v>87608.290373150201</v>
      </c>
      <c r="BK123" s="8">
        <f t="shared" si="141"/>
        <v>263475.68320640584</v>
      </c>
      <c r="BL123" s="8">
        <f t="shared" si="141"/>
        <v>128145.70473589013</v>
      </c>
      <c r="BM123" s="8">
        <f>P123*$BD123</f>
        <v>81297.240275918259</v>
      </c>
      <c r="BN123" s="8">
        <f>Q123*$BD123</f>
        <v>219870.83834559028</v>
      </c>
      <c r="BO123" s="8">
        <f>AS123*$BD123</f>
        <v>372420.82359338168</v>
      </c>
      <c r="BP123" s="12"/>
      <c r="BQ123" s="12"/>
    </row>
    <row r="124" spans="1:69" x14ac:dyDescent="0.25">
      <c r="A124" s="23" t="s">
        <v>166</v>
      </c>
      <c r="B124" s="43">
        <f>SUM($BH124:BH124)</f>
        <v>-7520.5192074298966</v>
      </c>
      <c r="C124" s="43">
        <f>SUM($BH124:BI124)</f>
        <v>-13625.910989680506</v>
      </c>
      <c r="D124" s="43">
        <f>SUM($BH124:BJ124)</f>
        <v>-3742.1513380846918</v>
      </c>
      <c r="E124" s="43">
        <f>SUM($BH124:BK124)</f>
        <v>44228.656345978699</v>
      </c>
      <c r="F124" s="43">
        <f>SUM($BH124:BL124)</f>
        <v>64637.342387782366</v>
      </c>
      <c r="G124" s="43">
        <f>SUM($BH124:BM124)</f>
        <v>99940.635807559185</v>
      </c>
      <c r="H124" s="43">
        <f>SUM($BH124:BN124)</f>
        <v>108859.7390863827</v>
      </c>
      <c r="I124" s="43">
        <f>SUM($BH124:BO124)</f>
        <v>193509.30000000005</v>
      </c>
      <c r="J124" s="12"/>
      <c r="K124" s="5">
        <v>-6728</v>
      </c>
      <c r="L124" s="5">
        <v>-5462</v>
      </c>
      <c r="M124" s="5">
        <v>8842.2000000000007</v>
      </c>
      <c r="N124" s="5">
        <v>42915.6</v>
      </c>
      <c r="O124" s="5">
        <v>18258</v>
      </c>
      <c r="P124" s="5">
        <v>31583</v>
      </c>
      <c r="Q124" s="5">
        <v>7979.2</v>
      </c>
      <c r="R124" s="5"/>
      <c r="S124" s="12"/>
      <c r="T124" s="33">
        <v>17</v>
      </c>
      <c r="U124" s="33">
        <v>1173</v>
      </c>
      <c r="V124" s="33">
        <v>4288</v>
      </c>
      <c r="W124" s="33">
        <v>19281</v>
      </c>
      <c r="X124" s="33">
        <v>34043</v>
      </c>
      <c r="Y124" s="33">
        <v>54531</v>
      </c>
      <c r="Z124" s="33">
        <v>59980</v>
      </c>
      <c r="AA124">
        <v>101847</v>
      </c>
      <c r="AB124" s="8"/>
      <c r="AC124" s="8"/>
      <c r="AD124" s="8"/>
      <c r="AE124" s="8"/>
      <c r="AF124" s="8"/>
      <c r="AG124" s="8"/>
      <c r="AH124" s="8"/>
      <c r="AI124" s="7">
        <f t="shared" si="142"/>
        <v>1.8088019823313941</v>
      </c>
      <c r="AJ124" s="8"/>
      <c r="AK124" s="8"/>
      <c r="AL124" s="8"/>
      <c r="AM124" s="8"/>
      <c r="AN124" s="8"/>
      <c r="AO124" s="8"/>
      <c r="AP124" s="8"/>
      <c r="AQ124" s="8"/>
      <c r="AR124" s="8"/>
      <c r="AS124" s="48">
        <f>(AA124-Z124)*AI124</f>
        <v>75729.112594268474</v>
      </c>
      <c r="AT124" s="8"/>
      <c r="AU124" s="43">
        <f>SUM(K124:Q124)+SUM(AL124:AS124)</f>
        <v>173117.11259426846</v>
      </c>
      <c r="AV124">
        <v>43733.758999999998</v>
      </c>
      <c r="AW124" s="3">
        <v>1.7</v>
      </c>
      <c r="AX124" s="7">
        <f t="shared" si="129"/>
        <v>2.3284894317839755</v>
      </c>
      <c r="AY124" s="7"/>
      <c r="AZ124" s="9">
        <v>0.9</v>
      </c>
      <c r="BA124" s="53">
        <f>+(1+AZ124)*AA124/AU124</f>
        <v>1.1177941747071785</v>
      </c>
      <c r="BB124" s="53">
        <f>AX124*BA124</f>
        <v>2.6027719227153558</v>
      </c>
      <c r="BC124" s="53"/>
      <c r="BD124" s="53">
        <f>BA124*MIN($BC$125,BB124)/BB124</f>
        <v>1.1177941747071785</v>
      </c>
      <c r="BE124" s="53">
        <f>(1+AZ124)*MIN($BC$125,BB124)/BB124</f>
        <v>1.9</v>
      </c>
      <c r="BF124" s="71">
        <f>MIN(AC124:AI124)</f>
        <v>1.8088019823313941</v>
      </c>
      <c r="BG124" s="9"/>
      <c r="BH124" s="8">
        <f t="shared" si="141"/>
        <v>-7520.5192074298966</v>
      </c>
      <c r="BI124" s="8">
        <f t="shared" si="141"/>
        <v>-6105.3917822506091</v>
      </c>
      <c r="BJ124" s="8">
        <f t="shared" si="141"/>
        <v>9883.7596515958139</v>
      </c>
      <c r="BK124" s="8">
        <f t="shared" si="141"/>
        <v>47970.807684063388</v>
      </c>
      <c r="BL124" s="8">
        <f t="shared" si="141"/>
        <v>20408.686041803663</v>
      </c>
      <c r="BM124" s="8">
        <f>P124*$BD124</f>
        <v>35303.293419776819</v>
      </c>
      <c r="BN124" s="8">
        <f>Q124*$BD124</f>
        <v>8919.1032788235188</v>
      </c>
      <c r="BO124" s="8">
        <f>AS124*$BD124</f>
        <v>84649.56091361733</v>
      </c>
      <c r="BP124" s="12"/>
      <c r="BQ124" s="12"/>
    </row>
    <row r="125" spans="1:69" x14ac:dyDescent="0.25">
      <c r="A125" s="27" t="s">
        <v>167</v>
      </c>
      <c r="B125" s="49">
        <f t="shared" ref="B125:I125" si="143">SUM(B120:B124)</f>
        <v>-16536.508470801891</v>
      </c>
      <c r="C125" s="49">
        <f t="shared" si="143"/>
        <v>41608.887793512069</v>
      </c>
      <c r="D125" s="49">
        <f t="shared" si="143"/>
        <v>152287.89646836102</v>
      </c>
      <c r="E125" s="49">
        <f t="shared" si="143"/>
        <v>509406.58736309037</v>
      </c>
      <c r="F125" s="49">
        <f t="shared" si="143"/>
        <v>678049.12534144893</v>
      </c>
      <c r="G125" s="49">
        <f t="shared" si="143"/>
        <v>815368.53295089421</v>
      </c>
      <c r="H125" s="49">
        <f t="shared" si="143"/>
        <v>1061993.5211630356</v>
      </c>
      <c r="I125" s="49">
        <f t="shared" si="143"/>
        <v>1579410.5</v>
      </c>
      <c r="J125" s="12"/>
      <c r="K125" s="5"/>
      <c r="L125" s="5"/>
      <c r="M125" s="5"/>
      <c r="N125" s="5"/>
      <c r="O125" s="5"/>
      <c r="P125" s="5"/>
      <c r="Q125" s="5"/>
      <c r="R125" s="5"/>
      <c r="S125" s="12"/>
      <c r="T125" s="49">
        <f>SUM(T120:T124)</f>
        <v>106</v>
      </c>
      <c r="U125" s="49">
        <f t="shared" ref="U125:AA125" si="144">SUM(U120:U124)</f>
        <v>13067</v>
      </c>
      <c r="V125" s="49">
        <f t="shared" si="144"/>
        <v>32121</v>
      </c>
      <c r="W125" s="49">
        <f t="shared" si="144"/>
        <v>95728</v>
      </c>
      <c r="X125" s="49">
        <f t="shared" si="144"/>
        <v>161421</v>
      </c>
      <c r="Y125" s="49">
        <f t="shared" si="144"/>
        <v>229773</v>
      </c>
      <c r="Z125" s="49">
        <f t="shared" si="144"/>
        <v>311490</v>
      </c>
      <c r="AA125" s="49">
        <f t="shared" si="144"/>
        <v>477603</v>
      </c>
      <c r="AB125" s="8"/>
      <c r="AC125" s="8"/>
      <c r="AD125" s="8"/>
      <c r="AE125" s="8"/>
      <c r="AF125" s="8"/>
      <c r="AG125" s="8"/>
      <c r="AH125" s="8"/>
      <c r="AI125" s="7"/>
      <c r="AJ125" s="8"/>
      <c r="AK125" s="8"/>
      <c r="AL125" s="8"/>
      <c r="AM125" s="8"/>
      <c r="AN125" s="8"/>
      <c r="AO125" s="8"/>
      <c r="AP125" s="8"/>
      <c r="AQ125" s="8"/>
      <c r="AR125" s="8"/>
      <c r="AS125" s="48"/>
      <c r="AT125" s="8"/>
      <c r="AU125" s="5">
        <f>SUM(AU120:AU124)</f>
        <v>1480804.0408724914</v>
      </c>
      <c r="AV125">
        <f>SUM(AV120:AV124)</f>
        <v>222389.18499999997</v>
      </c>
      <c r="AW125" s="3">
        <v>1.7</v>
      </c>
      <c r="AX125" s="7">
        <f t="shared" si="129"/>
        <v>3.9168325587111195</v>
      </c>
      <c r="AY125" s="7"/>
      <c r="AZ125" s="68"/>
      <c r="BA125" s="53"/>
      <c r="BB125" s="53"/>
      <c r="BC125" s="53">
        <f>MAX(AX53:AX57,AX120:AX124)</f>
        <v>5.0524771277461067</v>
      </c>
      <c r="BD125" s="53"/>
      <c r="BE125" s="9"/>
      <c r="BF125" s="71"/>
      <c r="BG125" s="9"/>
      <c r="BH125" s="8"/>
      <c r="BI125" s="8"/>
      <c r="BJ125" s="8"/>
      <c r="BK125" s="8"/>
      <c r="BL125" s="8"/>
      <c r="BM125" s="8"/>
      <c r="BN125" s="8"/>
      <c r="BO125" s="8"/>
      <c r="BP125" s="12"/>
      <c r="BQ125" s="12"/>
    </row>
    <row r="126" spans="1:69" x14ac:dyDescent="0.25">
      <c r="A126" s="2" t="s">
        <v>14</v>
      </c>
      <c r="B126" s="43">
        <f>SUM($BH126:BH126)</f>
        <v>58.029158918802381</v>
      </c>
      <c r="C126" s="43">
        <f>SUM($BH126:BI126)</f>
        <v>-54.646293152235415</v>
      </c>
      <c r="D126" s="43">
        <f>SUM($BH126:BJ126)</f>
        <v>386.42735871937907</v>
      </c>
      <c r="E126" s="43">
        <f>SUM($BH126:BK126)</f>
        <v>1020.4544695071011</v>
      </c>
      <c r="F126" s="43">
        <f>SUM($BH126:BL126)</f>
        <v>1299.0204543617106</v>
      </c>
      <c r="G126" s="43">
        <f>SUM($BH126:BM126)</f>
        <v>1265.0616864742499</v>
      </c>
      <c r="H126" s="43">
        <f>SUM($BH126:BN126)</f>
        <v>1277.9999999999998</v>
      </c>
      <c r="I126" s="43">
        <f>SUM($BH126:BO126)</f>
        <v>1277.9999999999998</v>
      </c>
      <c r="J126" s="12"/>
      <c r="K126" s="5">
        <v>89.2</v>
      </c>
      <c r="L126" s="5">
        <v>-173.2</v>
      </c>
      <c r="M126" s="5">
        <v>678</v>
      </c>
      <c r="N126" s="5">
        <v>974.6</v>
      </c>
      <c r="O126" s="5">
        <v>428.2</v>
      </c>
      <c r="P126" s="5">
        <v>-52.2</v>
      </c>
      <c r="Q126" s="5"/>
      <c r="R126" s="6"/>
      <c r="S126" s="12"/>
      <c r="T126" s="33">
        <v>2</v>
      </c>
      <c r="U126" s="33">
        <v>7</v>
      </c>
      <c r="V126" s="33">
        <v>105</v>
      </c>
      <c r="W126" s="33">
        <v>148</v>
      </c>
      <c r="X126" s="33">
        <v>205</v>
      </c>
      <c r="Y126" s="33">
        <v>211</v>
      </c>
      <c r="Z126" s="33">
        <v>213</v>
      </c>
      <c r="AA126">
        <v>213</v>
      </c>
      <c r="AB126" s="8"/>
      <c r="AC126" s="8"/>
      <c r="AD126" s="8"/>
      <c r="AE126" s="8"/>
      <c r="AF126" s="8"/>
      <c r="AG126" s="8"/>
      <c r="AH126" s="7">
        <f>+SUM(M126:P126)/(Y126-U126)</f>
        <v>9.9441176470588228</v>
      </c>
      <c r="AI126" s="7">
        <f>+(SUM(N126:P126)+AR126)/(Z126-V126)</f>
        <v>12.689705882352941</v>
      </c>
      <c r="AJ126" s="8"/>
      <c r="AK126" s="8"/>
      <c r="AL126" s="8"/>
      <c r="AM126" s="8"/>
      <c r="AN126" s="8"/>
      <c r="AO126" s="8"/>
      <c r="AP126" s="8"/>
      <c r="AQ126" s="8"/>
      <c r="AR126" s="48">
        <f>(Z126-Y126)*AH126</f>
        <v>19.888235294117646</v>
      </c>
      <c r="AS126" s="48">
        <f>(AA126-Z126)*AI126</f>
        <v>0</v>
      </c>
      <c r="AT126" s="8"/>
      <c r="AU126" s="43">
        <f>SUM(K126:Q126)+SUM(AL126:AS126)</f>
        <v>1964.4882352941177</v>
      </c>
      <c r="AV126">
        <v>7496.9880000000003</v>
      </c>
      <c r="AW126" s="3">
        <v>1.36</v>
      </c>
      <c r="AX126" s="7">
        <f t="shared" si="129"/>
        <v>0.19267426379748984</v>
      </c>
      <c r="AY126" s="7"/>
      <c r="AZ126" s="9">
        <v>5</v>
      </c>
      <c r="BA126" s="53">
        <f>+(1+AZ126)*AA126/AU126</f>
        <v>0.65055110895518364</v>
      </c>
      <c r="BB126" s="53">
        <f>AX126*BA126</f>
        <v>0.12534445598058061</v>
      </c>
      <c r="BC126" s="53"/>
      <c r="BD126" s="53">
        <f>BA126*MIN($BC$130,BB126)/BB126</f>
        <v>0.65055110895518364</v>
      </c>
      <c r="BE126" s="53">
        <f>(1+AZ126)*MIN($BC$130,BB126)/BB126</f>
        <v>6</v>
      </c>
      <c r="BF126" s="71">
        <f>MIN(AC126:AI126)</f>
        <v>9.9441176470588228</v>
      </c>
      <c r="BG126" s="9"/>
      <c r="BH126" s="8">
        <f t="shared" ref="BH126:BM126" si="145">K126*$BD126</f>
        <v>58.029158918802381</v>
      </c>
      <c r="BI126" s="8">
        <f t="shared" si="145"/>
        <v>-112.6754520710378</v>
      </c>
      <c r="BJ126" s="8">
        <f t="shared" si="145"/>
        <v>441.07365187161452</v>
      </c>
      <c r="BK126" s="8">
        <f t="shared" si="145"/>
        <v>634.02711078772199</v>
      </c>
      <c r="BL126" s="8">
        <f t="shared" si="145"/>
        <v>278.56598485460961</v>
      </c>
      <c r="BM126" s="8">
        <f t="shared" si="145"/>
        <v>-33.958767887460588</v>
      </c>
      <c r="BN126" s="8">
        <f>AR126*$BD126</f>
        <v>12.938313525749857</v>
      </c>
      <c r="BO126" s="8">
        <f>AS126*$BD126</f>
        <v>0</v>
      </c>
      <c r="BP126" s="12"/>
      <c r="BQ126" s="12"/>
    </row>
    <row r="127" spans="1:69" x14ac:dyDescent="0.25">
      <c r="A127" s="2" t="s">
        <v>15</v>
      </c>
      <c r="B127" s="43">
        <f>SUM($BH127:BH127)</f>
        <v>-15.901908977441559</v>
      </c>
      <c r="C127" s="43">
        <f>SUM($BH127:BI127)</f>
        <v>-37.58758819858167</v>
      </c>
      <c r="D127" s="43">
        <f>SUM($BH127:BJ127)</f>
        <v>-42.281712732492522</v>
      </c>
      <c r="E127" s="43">
        <f>SUM($BH127:BK127)</f>
        <v>-48.345677587279347</v>
      </c>
      <c r="F127" s="43">
        <f>SUM($BH127:BL127)</f>
        <v>-72.22102580618332</v>
      </c>
      <c r="G127" s="43">
        <f>SUM($BH127:BM127)</f>
        <v>-38.222350064442111</v>
      </c>
      <c r="H127" s="43">
        <f>SUM($BH127:BN127)</f>
        <v>-29.468862862480862</v>
      </c>
      <c r="I127" s="43">
        <f>SUM($BH127:BO127)</f>
        <v>-5.3072032683388031</v>
      </c>
      <c r="J127" s="12"/>
      <c r="K127" s="5">
        <v>-43.1</v>
      </c>
      <c r="L127" s="5">
        <v>-15.1</v>
      </c>
      <c r="M127" s="5">
        <v>24.3</v>
      </c>
      <c r="N127" s="5">
        <v>5.7</v>
      </c>
      <c r="O127" s="5">
        <v>-7.1</v>
      </c>
      <c r="P127" s="5">
        <v>12.9</v>
      </c>
      <c r="Q127" s="5">
        <v>-1.7</v>
      </c>
      <c r="R127" s="6"/>
      <c r="S127" s="12"/>
      <c r="T127" s="44">
        <v>0</v>
      </c>
      <c r="U127" s="33">
        <v>1</v>
      </c>
      <c r="V127" s="33">
        <v>1</v>
      </c>
      <c r="W127" s="33">
        <v>1</v>
      </c>
      <c r="X127" s="32">
        <v>2</v>
      </c>
      <c r="Y127" s="32">
        <v>2</v>
      </c>
      <c r="Z127" s="32">
        <v>2</v>
      </c>
      <c r="AA127" s="32">
        <v>2</v>
      </c>
      <c r="AB127" s="8"/>
      <c r="AC127" s="8"/>
      <c r="AD127" s="8"/>
      <c r="AE127" s="8"/>
      <c r="AF127" s="8"/>
      <c r="AG127" s="8"/>
      <c r="AH127" s="8"/>
      <c r="AI127" s="7">
        <f t="shared" ref="AI127:AI133" si="146">+SUM(N127:Q127)/(Z127-V127)</f>
        <v>9.8000000000000007</v>
      </c>
      <c r="AJ127" s="8"/>
      <c r="AK127" s="8"/>
      <c r="AL127" s="8"/>
      <c r="AM127" s="8"/>
      <c r="AN127" s="8"/>
      <c r="AO127" s="8"/>
      <c r="AP127" s="8"/>
      <c r="AQ127" s="8"/>
      <c r="AR127" s="8"/>
      <c r="AS127" s="48">
        <f>(AA127-Z127)*AI127</f>
        <v>0</v>
      </c>
      <c r="AT127" s="8"/>
      <c r="AU127" s="43">
        <f>SUM(K127:Q127)+SUM(AL127:AS127)</f>
        <v>-24.100000000000005</v>
      </c>
      <c r="AV127">
        <v>649.34199999999987</v>
      </c>
      <c r="AW127" s="3">
        <v>1.36</v>
      </c>
      <c r="AX127" s="7">
        <f t="shared" si="129"/>
        <v>-2.729006938607717E-2</v>
      </c>
      <c r="AY127" s="7"/>
      <c r="AZ127" s="68"/>
      <c r="BA127" s="53"/>
      <c r="BB127" s="53"/>
      <c r="BC127" s="53"/>
      <c r="BD127" s="53"/>
      <c r="BE127" s="53"/>
      <c r="BF127" s="71">
        <f>MIN(AC127:AI127)</f>
        <v>9.8000000000000007</v>
      </c>
      <c r="BG127" s="9"/>
      <c r="BH127" s="8">
        <f>B61*$AV127/$AV61</f>
        <v>-15.901908977441559</v>
      </c>
      <c r="BI127" s="8">
        <f>(C61-B61)*$AV127/$AV61</f>
        <v>-21.685679221140113</v>
      </c>
      <c r="BJ127" s="8">
        <f t="shared" ref="BJ127:BO127" si="147">(D61-C61)*$AV127/$AV61</f>
        <v>-4.6941245339108546</v>
      </c>
      <c r="BK127" s="8">
        <f t="shared" si="147"/>
        <v>-6.0639648547868266</v>
      </c>
      <c r="BL127" s="8">
        <f t="shared" si="147"/>
        <v>-23.87534821890398</v>
      </c>
      <c r="BM127" s="8">
        <f t="shared" si="147"/>
        <v>33.998675741741209</v>
      </c>
      <c r="BN127" s="8">
        <f t="shared" si="147"/>
        <v>8.7534872019612475</v>
      </c>
      <c r="BO127" s="8">
        <f t="shared" si="147"/>
        <v>24.161659594142058</v>
      </c>
      <c r="BP127" s="12"/>
      <c r="BQ127" s="12"/>
    </row>
    <row r="128" spans="1:69" x14ac:dyDescent="0.25">
      <c r="A128" s="2" t="s">
        <v>16</v>
      </c>
      <c r="B128" s="43">
        <f>SUM($BH128:BH128)</f>
        <v>-1092.3125</v>
      </c>
      <c r="C128" s="43">
        <f>SUM($BH128:BI128)</f>
        <v>-1326.625</v>
      </c>
      <c r="D128" s="43">
        <f>SUM($BH128:BJ128)</f>
        <v>-1867.9375</v>
      </c>
      <c r="E128" s="43">
        <f>SUM($BH128:BK128)</f>
        <v>-1305.25</v>
      </c>
      <c r="F128" s="43">
        <f>SUM($BH128:BL128)</f>
        <v>3365.4375</v>
      </c>
      <c r="G128" s="43">
        <f>SUM($BH128:BM128)</f>
        <v>7793.125</v>
      </c>
      <c r="H128" s="43">
        <f>SUM($BH128:BN128)</f>
        <v>9618.8125</v>
      </c>
      <c r="I128" s="43">
        <f>SUM($BH128:BO128)</f>
        <v>9194.5</v>
      </c>
      <c r="J128" s="12"/>
      <c r="K128" s="5">
        <v>-18115</v>
      </c>
      <c r="L128" s="5">
        <v>-7993.2</v>
      </c>
      <c r="M128" s="5">
        <v>-5074.3999999999996</v>
      </c>
      <c r="N128" s="5">
        <v>3178.6</v>
      </c>
      <c r="O128" s="5">
        <v>-3501</v>
      </c>
      <c r="P128" s="5">
        <v>15378.8</v>
      </c>
      <c r="Q128" s="5">
        <v>16749.599999999999</v>
      </c>
      <c r="R128" s="6"/>
      <c r="S128" s="12"/>
      <c r="T128" s="33">
        <v>57</v>
      </c>
      <c r="U128" s="33">
        <v>972</v>
      </c>
      <c r="V128" s="33">
        <v>1580</v>
      </c>
      <c r="W128" s="33">
        <v>3292</v>
      </c>
      <c r="X128" s="33">
        <v>9112</v>
      </c>
      <c r="Y128" s="33">
        <v>14689</v>
      </c>
      <c r="Z128" s="33">
        <v>17664</v>
      </c>
      <c r="AA128">
        <v>18389</v>
      </c>
      <c r="AB128" s="8"/>
      <c r="AC128" s="8"/>
      <c r="AD128" s="8"/>
      <c r="AE128" s="8"/>
      <c r="AF128" s="8"/>
      <c r="AG128" s="8"/>
      <c r="AH128" s="8"/>
      <c r="AI128" s="7">
        <f t="shared" si="146"/>
        <v>1.9774931609052475</v>
      </c>
      <c r="AJ128" s="8"/>
      <c r="AK128" s="8"/>
      <c r="AL128" s="8"/>
      <c r="AM128" s="8"/>
      <c r="AN128" s="8"/>
      <c r="AO128" s="8"/>
      <c r="AP128" s="8"/>
      <c r="AQ128" s="8"/>
      <c r="AR128" s="8"/>
      <c r="AS128" s="48">
        <f>(AA128-Z128)*AI128</f>
        <v>1433.6825416563045</v>
      </c>
      <c r="AT128" s="8"/>
      <c r="AU128" s="43">
        <f>SUM(K128:Q128)+SUM(AL128:AS128)</f>
        <v>2057.0825416563021</v>
      </c>
      <c r="AV128">
        <v>126476.458</v>
      </c>
      <c r="AW128" s="3">
        <v>1.36</v>
      </c>
      <c r="AX128" s="7">
        <f t="shared" si="129"/>
        <v>1.1959227166168264E-2</v>
      </c>
      <c r="AY128" s="7"/>
      <c r="AZ128" s="9">
        <v>-0.5</v>
      </c>
      <c r="BA128" s="53">
        <f>+(1+AZ128)*AA128/AU128</f>
        <v>4.4696796622447925</v>
      </c>
      <c r="BB128" s="53">
        <f>AX128*BA128</f>
        <v>5.3453914440787717E-2</v>
      </c>
      <c r="BC128" s="53"/>
      <c r="BD128" s="53">
        <f>BA128*MIN($BC$130,BB128)/BB128</f>
        <v>4.4696796622447925</v>
      </c>
      <c r="BE128" s="53">
        <f>(1+AZ128)*MIN($BC$130,BB128)/BB128</f>
        <v>0.5</v>
      </c>
      <c r="BF128" s="71">
        <f>MIN(AC128:AI128)</f>
        <v>1.9774931609052475</v>
      </c>
      <c r="BG128" s="9"/>
      <c r="BH128" s="8">
        <f>T128-(((1-$BE128)*$AA128)/8)</f>
        <v>-1092.3125</v>
      </c>
      <c r="BI128" s="8">
        <f>(U128-T128)-(((1-$BE128)*$AA128)/8)</f>
        <v>-234.3125</v>
      </c>
      <c r="BJ128" s="8">
        <f t="shared" ref="BJ128:BJ129" si="148">(V128-U128)-(((1-$BE128)*$AA128)/8)</f>
        <v>-541.3125</v>
      </c>
      <c r="BK128" s="8">
        <f t="shared" ref="BK128:BK129" si="149">(W128-V128)-(((1-$BE128)*$AA128)/8)</f>
        <v>562.6875</v>
      </c>
      <c r="BL128" s="8">
        <f t="shared" ref="BL128:BL129" si="150">(X128-W128)-(((1-$BE128)*$AA128)/8)</f>
        <v>4670.6875</v>
      </c>
      <c r="BM128" s="8">
        <f t="shared" ref="BM128:BM129" si="151">(Y128-X128)-(((1-$BE128)*$AA128)/8)</f>
        <v>4427.6875</v>
      </c>
      <c r="BN128" s="8">
        <f t="shared" ref="BN128:BN129" si="152">(Z128-Y128)-(((1-$BE128)*$AA128)/8)</f>
        <v>1825.6875</v>
      </c>
      <c r="BO128" s="8">
        <f t="shared" ref="BO128:BO129" si="153">(AA128-Z128)-(((1-$BE128)*$AA128)/8)</f>
        <v>-424.3125</v>
      </c>
      <c r="BP128" s="41"/>
      <c r="BQ128" s="12"/>
    </row>
    <row r="129" spans="1:77" x14ac:dyDescent="0.25">
      <c r="A129" s="2" t="s">
        <v>17</v>
      </c>
      <c r="B129" s="43">
        <f>SUM($BH129:BH129)</f>
        <v>-149.99577540575592</v>
      </c>
      <c r="C129" s="43">
        <f>SUM($BH129:BI129)</f>
        <v>-298.99155081151184</v>
      </c>
      <c r="D129" s="43">
        <f>SUM($BH129:BJ129)</f>
        <v>-448.98732621726776</v>
      </c>
      <c r="E129" s="43">
        <f>SUM($BH129:BK129)</f>
        <v>-598.98310162302369</v>
      </c>
      <c r="F129" s="43">
        <f>SUM($BH129:BL129)</f>
        <v>-743.97887702877961</v>
      </c>
      <c r="G129" s="43">
        <f>SUM($BH129:BM129)</f>
        <v>-351.97465243453553</v>
      </c>
      <c r="H129" s="43">
        <f>SUM($BH129:BN129)</f>
        <v>227.02957215970855</v>
      </c>
      <c r="I129" s="43">
        <f>SUM($BH129:BO129)</f>
        <v>859.03379675395263</v>
      </c>
      <c r="J129" s="12"/>
      <c r="K129" s="5">
        <v>-408.1</v>
      </c>
      <c r="L129" s="5">
        <v>-400.9</v>
      </c>
      <c r="M129" s="5">
        <v>-204.3</v>
      </c>
      <c r="N129" s="5">
        <v>-488.9</v>
      </c>
      <c r="O129" s="5">
        <v>-595.1</v>
      </c>
      <c r="P129" s="5">
        <v>297.10000000000002</v>
      </c>
      <c r="Q129" s="5">
        <v>1180.7</v>
      </c>
      <c r="R129" s="6"/>
      <c r="S129" s="12"/>
      <c r="T129" s="44">
        <v>0</v>
      </c>
      <c r="U129" s="33">
        <v>1</v>
      </c>
      <c r="V129" s="33">
        <v>1</v>
      </c>
      <c r="W129" s="33">
        <v>1</v>
      </c>
      <c r="X129" s="33">
        <v>6</v>
      </c>
      <c r="Y129" s="33">
        <v>548</v>
      </c>
      <c r="Z129" s="33">
        <v>1277</v>
      </c>
      <c r="AA129">
        <v>2059</v>
      </c>
      <c r="AB129" s="8"/>
      <c r="AC129" s="8"/>
      <c r="AD129" s="8"/>
      <c r="AE129" s="8"/>
      <c r="AF129" s="8"/>
      <c r="AG129" s="8"/>
      <c r="AH129" s="8"/>
      <c r="AI129" s="7">
        <f t="shared" si="146"/>
        <v>0.30862068965517248</v>
      </c>
      <c r="AJ129" s="8"/>
      <c r="AK129" s="8"/>
      <c r="AL129" s="8"/>
      <c r="AM129" s="8"/>
      <c r="AN129" s="8"/>
      <c r="AO129" s="8"/>
      <c r="AP129" s="8"/>
      <c r="AQ129" s="8"/>
      <c r="AR129" s="8"/>
      <c r="AS129" s="48">
        <f>(AA129-Z129)-((1-AI129)*(Z129-V129)/4)</f>
        <v>561.45000000000005</v>
      </c>
      <c r="AT129" s="8"/>
      <c r="AU129" s="43">
        <f>SUM(K129:Q129)+SUM(AL129:AS129)</f>
        <v>-58.049999999999727</v>
      </c>
      <c r="AV129">
        <v>3278.2920000000004</v>
      </c>
      <c r="AW129" s="3">
        <v>1.36</v>
      </c>
      <c r="AX129" s="7">
        <f t="shared" si="129"/>
        <v>-1.3020140832302785E-2</v>
      </c>
      <c r="AY129" s="7"/>
      <c r="AZ129" s="9">
        <v>-0.5</v>
      </c>
      <c r="BA129" s="53">
        <f>+(1+AZ129)*AA129/AU129</f>
        <v>-17.734711455641772</v>
      </c>
      <c r="BB129" s="53">
        <f>AX129*BA129</f>
        <v>0.23090844077270942</v>
      </c>
      <c r="BC129" s="53"/>
      <c r="BD129" s="53">
        <f>BA129*MIN($BC$130,BB129)/BB129</f>
        <v>-14.798170486717602</v>
      </c>
      <c r="BE129" s="53">
        <f>(1+AZ129)*MIN($BC$130,BB129)/BB129</f>
        <v>0.41720922620395956</v>
      </c>
      <c r="BF129" s="71">
        <f>MIN(AC129:AI129)</f>
        <v>0.30862068965517248</v>
      </c>
      <c r="BG129" s="9"/>
      <c r="BH129" s="8">
        <f>T129-(((1-$BE129)*$AA129)/8)</f>
        <v>-149.99577540575592</v>
      </c>
      <c r="BI129" s="8">
        <f>(U129-T129)-(((1-$BE129)*$AA129)/8)</f>
        <v>-148.99577540575592</v>
      </c>
      <c r="BJ129" s="8">
        <f t="shared" si="148"/>
        <v>-149.99577540575592</v>
      </c>
      <c r="BK129" s="8">
        <f t="shared" si="149"/>
        <v>-149.99577540575592</v>
      </c>
      <c r="BL129" s="8">
        <f t="shared" si="150"/>
        <v>-144.99577540575592</v>
      </c>
      <c r="BM129" s="8">
        <f t="shared" si="151"/>
        <v>392.00422459424408</v>
      </c>
      <c r="BN129" s="8">
        <f t="shared" si="152"/>
        <v>579.00422459424408</v>
      </c>
      <c r="BO129" s="8">
        <f t="shared" si="153"/>
        <v>632.00422459424408</v>
      </c>
      <c r="BP129" s="12"/>
      <c r="BQ129" s="12"/>
    </row>
    <row r="130" spans="1:77" x14ac:dyDescent="0.25">
      <c r="A130" s="18" t="s">
        <v>20</v>
      </c>
      <c r="B130" s="49">
        <f t="shared" ref="B130:I130" si="154">SUM(B126:B129)</f>
        <v>-1200.1810254643951</v>
      </c>
      <c r="C130" s="49">
        <f t="shared" si="154"/>
        <v>-1717.8504321623288</v>
      </c>
      <c r="D130" s="49">
        <f t="shared" si="154"/>
        <v>-1972.7791802303811</v>
      </c>
      <c r="E130" s="49">
        <f t="shared" si="154"/>
        <v>-932.12430970320202</v>
      </c>
      <c r="F130" s="49">
        <f t="shared" si="154"/>
        <v>3848.2580515267473</v>
      </c>
      <c r="G130" s="49">
        <f t="shared" si="154"/>
        <v>8667.9896839752728</v>
      </c>
      <c r="H130" s="49">
        <f t="shared" si="154"/>
        <v>11094.373209297228</v>
      </c>
      <c r="I130" s="49">
        <f t="shared" si="154"/>
        <v>11326.226593485613</v>
      </c>
      <c r="J130" s="12"/>
      <c r="K130" s="5"/>
      <c r="L130" s="5"/>
      <c r="M130" s="5"/>
      <c r="N130" s="5"/>
      <c r="O130" s="5"/>
      <c r="P130" s="5"/>
      <c r="Q130" s="5"/>
      <c r="R130" s="5"/>
      <c r="S130" s="12"/>
      <c r="T130" s="49">
        <f>SUM(T126:T129)</f>
        <v>59</v>
      </c>
      <c r="U130" s="49">
        <f t="shared" ref="U130:AA130" si="155">SUM(U126:U129)</f>
        <v>981</v>
      </c>
      <c r="V130" s="49">
        <f t="shared" si="155"/>
        <v>1687</v>
      </c>
      <c r="W130" s="49">
        <f t="shared" si="155"/>
        <v>3442</v>
      </c>
      <c r="X130" s="49">
        <f t="shared" si="155"/>
        <v>9325</v>
      </c>
      <c r="Y130" s="49">
        <f t="shared" si="155"/>
        <v>15450</v>
      </c>
      <c r="Z130" s="49">
        <f t="shared" si="155"/>
        <v>19156</v>
      </c>
      <c r="AA130" s="49">
        <f t="shared" si="155"/>
        <v>20663</v>
      </c>
      <c r="AB130" s="8"/>
      <c r="AC130" s="8"/>
      <c r="AD130" s="8"/>
      <c r="AE130" s="8"/>
      <c r="AF130" s="8"/>
      <c r="AG130" s="8"/>
      <c r="AH130" s="8"/>
      <c r="AI130" s="7"/>
      <c r="AJ130" s="8"/>
      <c r="AK130" s="8"/>
      <c r="AL130" s="8"/>
      <c r="AM130" s="8"/>
      <c r="AN130" s="8"/>
      <c r="AO130" s="8"/>
      <c r="AP130" s="8"/>
      <c r="AQ130" s="8"/>
      <c r="AR130" s="8"/>
      <c r="AS130" s="48"/>
      <c r="AT130" s="8"/>
      <c r="AU130" s="5">
        <f>SUM(AU126:AU129)</f>
        <v>3939.4207769504201</v>
      </c>
      <c r="AV130">
        <f>SUM(AV126:AV129)</f>
        <v>137901.07999999999</v>
      </c>
      <c r="AW130" s="3">
        <v>1.36</v>
      </c>
      <c r="AX130" s="7">
        <f t="shared" si="129"/>
        <v>2.1005150389164829E-2</v>
      </c>
      <c r="AY130" s="7"/>
      <c r="AZ130" s="68"/>
      <c r="BA130" s="53"/>
      <c r="BB130" s="53"/>
      <c r="BC130" s="53">
        <f>MAX(AX59:AX60,AX126:AX129)</f>
        <v>0.19267426379748984</v>
      </c>
      <c r="BD130" s="53"/>
      <c r="BE130" s="53"/>
      <c r="BF130" s="71"/>
      <c r="BG130" s="9"/>
      <c r="BH130" s="8"/>
      <c r="BI130" s="8"/>
      <c r="BJ130" s="8"/>
      <c r="BK130" s="8"/>
      <c r="BL130" s="8"/>
      <c r="BM130" s="8"/>
      <c r="BN130" s="8"/>
      <c r="BO130" s="8"/>
      <c r="BP130" s="12"/>
      <c r="BQ130" s="12"/>
    </row>
    <row r="131" spans="1:77" x14ac:dyDescent="0.25">
      <c r="A131" s="2" t="s">
        <v>239</v>
      </c>
      <c r="B131" s="43">
        <f>SUM($BH131:BH131)</f>
        <v>-13.931250000000004</v>
      </c>
      <c r="C131" s="43">
        <f>SUM($BH131:BI131)</f>
        <v>-27.862500000000008</v>
      </c>
      <c r="D131" s="43">
        <f>SUM($BH131:BJ131)</f>
        <v>-34.79375000000001</v>
      </c>
      <c r="E131" s="43">
        <f>SUM($BH131:BK131)</f>
        <v>58.274999999999984</v>
      </c>
      <c r="F131" s="43">
        <f>SUM($BH131:BL131)</f>
        <v>71.343749999999986</v>
      </c>
      <c r="G131" s="43">
        <f>SUM($BH131:BM131)</f>
        <v>58.41249999999998</v>
      </c>
      <c r="H131" s="43">
        <f>SUM($BH131:BN131)</f>
        <v>523.48125000000005</v>
      </c>
      <c r="I131" s="43">
        <f>SUM($BH131:BO131)</f>
        <v>524.55000000000007</v>
      </c>
      <c r="J131" s="12"/>
      <c r="K131" s="5">
        <v>-20.2</v>
      </c>
      <c r="L131" s="5">
        <v>-28</v>
      </c>
      <c r="M131" s="5">
        <v>-52</v>
      </c>
      <c r="N131" s="5">
        <v>59.8</v>
      </c>
      <c r="O131" s="5">
        <v>1.8</v>
      </c>
      <c r="P131" s="5">
        <v>-67</v>
      </c>
      <c r="Q131" s="5">
        <v>616</v>
      </c>
      <c r="R131" s="5"/>
      <c r="S131" s="12"/>
      <c r="T131" s="44">
        <v>0</v>
      </c>
      <c r="U131" s="44">
        <v>0</v>
      </c>
      <c r="V131" s="33">
        <v>7</v>
      </c>
      <c r="W131" s="33">
        <v>114</v>
      </c>
      <c r="X131" s="33">
        <v>141</v>
      </c>
      <c r="Y131" s="33">
        <v>142</v>
      </c>
      <c r="Z131" s="33">
        <v>621</v>
      </c>
      <c r="AA131">
        <v>636</v>
      </c>
      <c r="AB131" s="8"/>
      <c r="AC131" s="8"/>
      <c r="AD131" s="8"/>
      <c r="AE131" s="8"/>
      <c r="AF131" s="8"/>
      <c r="AG131" s="8"/>
      <c r="AH131" s="8"/>
      <c r="AI131" s="7">
        <f t="shared" si="146"/>
        <v>0.99446254071661244</v>
      </c>
      <c r="AJ131" s="8"/>
      <c r="AK131" s="8"/>
      <c r="AL131" s="8"/>
      <c r="AM131" s="8"/>
      <c r="AN131" s="8"/>
      <c r="AO131" s="8"/>
      <c r="AP131" s="8"/>
      <c r="AQ131" s="8"/>
      <c r="AR131" s="8"/>
      <c r="AS131" s="48">
        <f>(AA131-Z131)-((1-AI131)*(Z131-V131)/4)</f>
        <v>14.150000000000009</v>
      </c>
      <c r="AT131" s="8"/>
      <c r="AU131" s="43">
        <f>SUM(K131:Q131)+SUM(AL131:AS131)</f>
        <v>524.54999999999995</v>
      </c>
      <c r="AV131">
        <v>280.90399999999994</v>
      </c>
      <c r="AW131" s="3">
        <v>0.42</v>
      </c>
      <c r="AX131" s="7">
        <f t="shared" si="129"/>
        <v>4.446104617337495</v>
      </c>
      <c r="AY131" s="7"/>
      <c r="AZ131" s="9">
        <v>-0.04</v>
      </c>
      <c r="BA131" s="53">
        <f>+(1+AZ131)*AA131/AU131</f>
        <v>1.1639691163854733</v>
      </c>
      <c r="BB131" s="53">
        <f>AX131*BA131</f>
        <v>5.1751284627996972</v>
      </c>
      <c r="BC131" s="53"/>
      <c r="BD131" s="53">
        <f>BA131*MIN($BC$132,BB131)/BB131</f>
        <v>1</v>
      </c>
      <c r="BE131" s="53">
        <f>(1+AZ131)*MIN($BC$132,BB131)/BB131</f>
        <v>0.82476415094339617</v>
      </c>
      <c r="BF131" s="71">
        <f>MIN(AC131:AI131)</f>
        <v>0.99446254071661244</v>
      </c>
      <c r="BG131" s="9"/>
      <c r="BH131" s="8">
        <f>T131-(((1-$BE131)*$AA131)/8)</f>
        <v>-13.931250000000004</v>
      </c>
      <c r="BI131" s="8">
        <f>(U131-T131)-(((1-$BE131)*$AA131)/8)</f>
        <v>-13.931250000000004</v>
      </c>
      <c r="BJ131" s="8">
        <f t="shared" ref="BJ131" si="156">(V131-U131)-(((1-$BE131)*$AA131)/8)</f>
        <v>-6.9312500000000039</v>
      </c>
      <c r="BK131" s="8">
        <f t="shared" ref="BK131" si="157">(W131-V131)-(((1-$BE131)*$AA131)/8)</f>
        <v>93.068749999999994</v>
      </c>
      <c r="BL131" s="8">
        <f t="shared" ref="BL131" si="158">(X131-W131)-(((1-$BE131)*$AA131)/8)</f>
        <v>13.068749999999996</v>
      </c>
      <c r="BM131" s="8">
        <f t="shared" ref="BM131" si="159">(Y131-X131)-(((1-$BE131)*$AA131)/8)</f>
        <v>-12.931250000000004</v>
      </c>
      <c r="BN131" s="8">
        <f t="shared" ref="BN131" si="160">(Z131-Y131)-(((1-$BE131)*$AA131)/8)</f>
        <v>465.06875000000002</v>
      </c>
      <c r="BO131" s="8">
        <f t="shared" ref="BO131" si="161">(AA131-Z131)-(((1-$BE131)*$AA131)/8)</f>
        <v>1.0687499999999961</v>
      </c>
      <c r="BP131" s="12"/>
      <c r="BQ131" s="12"/>
    </row>
    <row r="132" spans="1:77" x14ac:dyDescent="0.25">
      <c r="A132" s="18" t="s">
        <v>242</v>
      </c>
      <c r="B132" s="49">
        <f t="shared" ref="B132:I132" si="162">B131</f>
        <v>-13.931250000000004</v>
      </c>
      <c r="C132" s="49">
        <f t="shared" si="162"/>
        <v>-27.862500000000008</v>
      </c>
      <c r="D132" s="49">
        <f t="shared" si="162"/>
        <v>-34.79375000000001</v>
      </c>
      <c r="E132" s="49">
        <f t="shared" si="162"/>
        <v>58.274999999999984</v>
      </c>
      <c r="F132" s="49">
        <f t="shared" si="162"/>
        <v>71.343749999999986</v>
      </c>
      <c r="G132" s="49">
        <f t="shared" si="162"/>
        <v>58.41249999999998</v>
      </c>
      <c r="H132" s="49">
        <f t="shared" si="162"/>
        <v>523.48125000000005</v>
      </c>
      <c r="I132" s="49">
        <f t="shared" si="162"/>
        <v>524.55000000000007</v>
      </c>
      <c r="J132" s="12"/>
      <c r="K132" s="5"/>
      <c r="L132" s="5"/>
      <c r="M132" s="5"/>
      <c r="N132" s="5"/>
      <c r="O132" s="5"/>
      <c r="P132" s="5"/>
      <c r="Q132" s="5"/>
      <c r="R132" s="5"/>
      <c r="S132" s="12"/>
      <c r="T132" s="42">
        <f>T131</f>
        <v>0</v>
      </c>
      <c r="U132" s="42">
        <f t="shared" ref="U132:AA132" si="163">U131</f>
        <v>0</v>
      </c>
      <c r="V132" s="42">
        <f t="shared" si="163"/>
        <v>7</v>
      </c>
      <c r="W132" s="42">
        <f t="shared" si="163"/>
        <v>114</v>
      </c>
      <c r="X132" s="42">
        <f t="shared" si="163"/>
        <v>141</v>
      </c>
      <c r="Y132" s="42">
        <f t="shared" si="163"/>
        <v>142</v>
      </c>
      <c r="Z132" s="42">
        <f t="shared" si="163"/>
        <v>621</v>
      </c>
      <c r="AA132" s="42">
        <f t="shared" si="163"/>
        <v>636</v>
      </c>
      <c r="AB132" s="8"/>
      <c r="AC132" s="8"/>
      <c r="AD132" s="8"/>
      <c r="AE132" s="8"/>
      <c r="AF132" s="8"/>
      <c r="AG132" s="8"/>
      <c r="AH132" s="8"/>
      <c r="AI132" s="7"/>
      <c r="AJ132" s="8"/>
      <c r="AK132" s="8"/>
      <c r="AL132" s="8"/>
      <c r="AM132" s="8"/>
      <c r="AN132" s="8"/>
      <c r="AO132" s="8"/>
      <c r="AP132" s="8"/>
      <c r="AQ132" s="8"/>
      <c r="AR132" s="8"/>
      <c r="AS132" s="48"/>
      <c r="AT132" s="8"/>
      <c r="AU132" s="5">
        <f>AU131</f>
        <v>524.54999999999995</v>
      </c>
      <c r="AV132">
        <f>AV131</f>
        <v>280.90399999999994</v>
      </c>
      <c r="AW132" s="3">
        <v>0.42</v>
      </c>
      <c r="AX132" s="7">
        <f t="shared" si="129"/>
        <v>4.446104617337495</v>
      </c>
      <c r="AY132" s="7"/>
      <c r="AZ132" s="68"/>
      <c r="BA132" s="53"/>
      <c r="BB132" s="53"/>
      <c r="BC132" s="53">
        <f>AX131</f>
        <v>4.446104617337495</v>
      </c>
      <c r="BD132" s="53"/>
      <c r="BE132" s="9"/>
      <c r="BF132" s="71"/>
      <c r="BG132" s="9"/>
      <c r="BH132" s="8"/>
      <c r="BI132" s="8"/>
      <c r="BJ132" s="8"/>
      <c r="BK132" s="8"/>
      <c r="BL132" s="8"/>
      <c r="BM132" s="8"/>
      <c r="BN132" s="8"/>
      <c r="BO132" s="8"/>
      <c r="BP132" s="12"/>
      <c r="BQ132" s="12"/>
    </row>
    <row r="133" spans="1:77" x14ac:dyDescent="0.25">
      <c r="A133" s="2" t="s">
        <v>125</v>
      </c>
      <c r="B133" s="43">
        <f>SUM($BH133:BH133)</f>
        <v>-2709.9249999999997</v>
      </c>
      <c r="C133" s="43">
        <f>SUM($BH133:BI133)</f>
        <v>-5384.8499999999995</v>
      </c>
      <c r="D133" s="43">
        <f>SUM($BH133:BJ133)</f>
        <v>-8122.7749999999996</v>
      </c>
      <c r="E133" s="43">
        <f>SUM($BH133:BK133)</f>
        <v>-10540.699999999999</v>
      </c>
      <c r="F133" s="43">
        <f>SUM($BH133:BL133)</f>
        <v>-12499.624999999998</v>
      </c>
      <c r="G133" s="43">
        <f>SUM($BH133:BM133)</f>
        <v>-11409.549999999997</v>
      </c>
      <c r="H133" s="43">
        <f>SUM($BH133:BN133)</f>
        <v>7064.5250000000033</v>
      </c>
      <c r="I133" s="43">
        <f>SUM($BH133:BO133)</f>
        <v>9438.600000000004</v>
      </c>
      <c r="J133" s="12"/>
      <c r="K133" s="5">
        <v>-841.7</v>
      </c>
      <c r="L133" s="5">
        <v>-4642.3</v>
      </c>
      <c r="M133" s="5">
        <v>-3856.9</v>
      </c>
      <c r="N133" s="5">
        <v>-4262.8999999999996</v>
      </c>
      <c r="O133" s="5">
        <v>-1827.7</v>
      </c>
      <c r="P133" s="5">
        <v>-576.29999999999995</v>
      </c>
      <c r="Q133" s="5">
        <v>20869.099999999999</v>
      </c>
      <c r="R133" s="5"/>
      <c r="S133" s="12"/>
      <c r="T133" s="33">
        <v>43</v>
      </c>
      <c r="U133" s="33">
        <v>121</v>
      </c>
      <c r="V133" s="33">
        <v>136</v>
      </c>
      <c r="W133" s="33">
        <v>471</v>
      </c>
      <c r="X133" s="33">
        <v>1265</v>
      </c>
      <c r="Y133" s="33">
        <v>5108</v>
      </c>
      <c r="Z133" s="33">
        <v>26335</v>
      </c>
      <c r="AA133">
        <v>31462</v>
      </c>
      <c r="AB133" s="8"/>
      <c r="AC133" s="8"/>
      <c r="AD133" s="8"/>
      <c r="AE133" s="8"/>
      <c r="AF133" s="8"/>
      <c r="AG133" s="8"/>
      <c r="AH133" s="8"/>
      <c r="AI133" s="7">
        <f t="shared" si="146"/>
        <v>0.54208939272491308</v>
      </c>
      <c r="AJ133" s="8"/>
      <c r="AK133" s="8"/>
      <c r="AL133" s="8"/>
      <c r="AM133" s="8"/>
      <c r="AN133" s="8"/>
      <c r="AO133" s="8"/>
      <c r="AP133" s="8"/>
      <c r="AQ133" s="8"/>
      <c r="AR133" s="8"/>
      <c r="AS133" s="48">
        <f>(AA133-Z133)-((1-AI133)*(Z133-V133)/4)</f>
        <v>2127.7999999999993</v>
      </c>
      <c r="AT133" s="8"/>
      <c r="AU133" s="43">
        <f>SUM(K133:Q133)+SUM(AL133:AS133)</f>
        <v>6989.0999999999985</v>
      </c>
      <c r="AV133">
        <v>32365.998</v>
      </c>
      <c r="AW133" s="3">
        <v>0.76</v>
      </c>
      <c r="AX133" s="7">
        <f t="shared" si="129"/>
        <v>0.2841310257303456</v>
      </c>
      <c r="AY133" s="7"/>
      <c r="AZ133" s="9">
        <v>-0.7</v>
      </c>
      <c r="BA133" s="53">
        <f>+(1+AZ133)*AA133/AU133</f>
        <v>1.350474309996996</v>
      </c>
      <c r="BB133" s="53">
        <f>AX133*BA133</f>
        <v>0.38371165092192722</v>
      </c>
      <c r="BC133" s="53"/>
      <c r="BD133" s="53">
        <f>BA133*MIN($BC$137,BB133)/BB133</f>
        <v>1.3504743099969962</v>
      </c>
      <c r="BE133" s="53">
        <f>(1+AZ133)*MIN($BC$137,BB133)/BB133</f>
        <v>0.30000000000000004</v>
      </c>
      <c r="BF133" s="71">
        <f>MIN(AC133:AI133)</f>
        <v>0.54208939272491308</v>
      </c>
      <c r="BG133" s="9"/>
      <c r="BH133" s="8">
        <f>T133-(((1-$BE133)*$AA133)/8)</f>
        <v>-2709.9249999999997</v>
      </c>
      <c r="BI133" s="8">
        <f>(U133-T133)-(((1-$BE133)*$AA133)/8)</f>
        <v>-2674.9249999999997</v>
      </c>
      <c r="BJ133" s="8">
        <f t="shared" ref="BJ133" si="164">(V133-U133)-(((1-$BE133)*$AA133)/8)</f>
        <v>-2737.9249999999997</v>
      </c>
      <c r="BK133" s="8">
        <f t="shared" ref="BK133" si="165">(W133-V133)-(((1-$BE133)*$AA133)/8)</f>
        <v>-2417.9249999999997</v>
      </c>
      <c r="BL133" s="8">
        <f t="shared" ref="BL133" si="166">(X133-W133)-(((1-$BE133)*$AA133)/8)</f>
        <v>-1958.9249999999997</v>
      </c>
      <c r="BM133" s="8">
        <f t="shared" ref="BM133" si="167">(Y133-X133)-(((1-$BE133)*$AA133)/8)</f>
        <v>1090.0750000000003</v>
      </c>
      <c r="BN133" s="8">
        <f t="shared" ref="BN133" si="168">(Z133-Y133)-(((1-$BE133)*$AA133)/8)</f>
        <v>18474.075000000001</v>
      </c>
      <c r="BO133" s="8">
        <f t="shared" ref="BO133" si="169">(AA133-Z133)-(((1-$BE133)*$AA133)/8)</f>
        <v>2374.0750000000003</v>
      </c>
      <c r="BP133" s="12"/>
      <c r="BQ133" s="12"/>
    </row>
    <row r="134" spans="1:77" x14ac:dyDescent="0.25">
      <c r="A134" s="2" t="s">
        <v>126</v>
      </c>
      <c r="B134" s="43">
        <f>SUM($BH134:BH134)</f>
        <v>-9213.4</v>
      </c>
      <c r="C134" s="43">
        <f>SUM($BH134:BI134)</f>
        <v>-17787.599999999999</v>
      </c>
      <c r="D134" s="43">
        <f>SUM($BH134:BJ134)</f>
        <v>-11001.8</v>
      </c>
      <c r="E134" s="43">
        <f>SUM($BH134:BK134)</f>
        <v>-11130.8</v>
      </c>
      <c r="F134" s="43">
        <f>SUM($BH134:BL134)</f>
        <v>5558.7999999999993</v>
      </c>
      <c r="G134" s="43">
        <f>SUM($BH134:BM134)</f>
        <v>57794.600000000006</v>
      </c>
      <c r="H134" s="43">
        <f>SUM($BH134:BN134)</f>
        <v>102372.87836503371</v>
      </c>
      <c r="I134" s="43">
        <f>SUM($BH134:BO134)</f>
        <v>147674.95029269703</v>
      </c>
      <c r="J134" s="12"/>
      <c r="K134" s="5">
        <v>-9213.4</v>
      </c>
      <c r="L134" s="5">
        <v>-8574.2000000000007</v>
      </c>
      <c r="M134" s="5">
        <v>6785.8</v>
      </c>
      <c r="N134" s="5">
        <v>-129</v>
      </c>
      <c r="O134" s="5">
        <v>16689.599999999999</v>
      </c>
      <c r="P134" s="5">
        <v>52235.8</v>
      </c>
      <c r="Q134" s="5"/>
      <c r="R134" s="5"/>
      <c r="S134" s="12"/>
      <c r="T134" s="33">
        <v>88</v>
      </c>
      <c r="U134" s="33">
        <v>1266</v>
      </c>
      <c r="V134" s="33">
        <v>5562</v>
      </c>
      <c r="W134" s="33">
        <v>9244</v>
      </c>
      <c r="X134" s="33">
        <v>13191</v>
      </c>
      <c r="Y134" s="33">
        <v>24557</v>
      </c>
      <c r="Z134" s="33">
        <v>38294</v>
      </c>
      <c r="AA134">
        <v>51373</v>
      </c>
      <c r="AB134" s="8"/>
      <c r="AC134" s="8"/>
      <c r="AD134" s="8"/>
      <c r="AE134" s="8"/>
      <c r="AF134" s="8"/>
      <c r="AG134" s="8"/>
      <c r="AH134" s="7">
        <f>+SUM(M134:P134)/(Y134-U134)</f>
        <v>3.2451247262891245</v>
      </c>
      <c r="AI134" s="7">
        <f>+(SUM(N134:P134)+AR134)/(Z134-V134)</f>
        <v>3.4637259674029606</v>
      </c>
      <c r="AJ134" s="8"/>
      <c r="AK134" s="8"/>
      <c r="AL134" s="8"/>
      <c r="AM134" s="8"/>
      <c r="AN134" s="8"/>
      <c r="AO134" s="8"/>
      <c r="AP134" s="8"/>
      <c r="AQ134" s="8"/>
      <c r="AR134" s="48">
        <f>(Z134-Y134)*AH134</f>
        <v>44578.278365033701</v>
      </c>
      <c r="AS134" s="48">
        <f>(AA134-Z134)*AI134</f>
        <v>45302.071927663324</v>
      </c>
      <c r="AT134" s="8"/>
      <c r="AU134" s="43">
        <f>SUM(K134:Q134)+SUM(AL134:AS134)</f>
        <v>147674.95029269703</v>
      </c>
      <c r="AV134">
        <v>109581.08500000001</v>
      </c>
      <c r="AW134" s="3">
        <v>0.76</v>
      </c>
      <c r="AX134" s="7">
        <f t="shared" si="129"/>
        <v>1.7731996824266685</v>
      </c>
      <c r="AY134" s="7"/>
      <c r="AZ134" s="9">
        <v>2</v>
      </c>
      <c r="BA134" s="53">
        <f>+(1+AZ134)*AA134/AU134</f>
        <v>1.0436367149237609</v>
      </c>
      <c r="BB134" s="53">
        <f>AX134*BA134</f>
        <v>1.8505762914716244</v>
      </c>
      <c r="BC134" s="53"/>
      <c r="BD134" s="53">
        <f>BA134*MIN($BC$137,BB134)/BB134</f>
        <v>1</v>
      </c>
      <c r="BE134" s="53">
        <f>(1+AZ134)*MIN($BC$137,BB134)/BB134</f>
        <v>2.8745634923539023</v>
      </c>
      <c r="BF134" s="71">
        <f>MIN(AC134:AI134)</f>
        <v>3.2451247262891245</v>
      </c>
      <c r="BG134" s="9"/>
      <c r="BH134" s="8">
        <f t="shared" ref="BH134:BM136" si="170">K134*$BD134</f>
        <v>-9213.4</v>
      </c>
      <c r="BI134" s="8">
        <f t="shared" si="170"/>
        <v>-8574.2000000000007</v>
      </c>
      <c r="BJ134" s="8">
        <f t="shared" si="170"/>
        <v>6785.8</v>
      </c>
      <c r="BK134" s="8">
        <f t="shared" si="170"/>
        <v>-129</v>
      </c>
      <c r="BL134" s="8">
        <f t="shared" si="170"/>
        <v>16689.599999999999</v>
      </c>
      <c r="BM134" s="8">
        <f t="shared" si="170"/>
        <v>52235.8</v>
      </c>
      <c r="BN134" s="8">
        <f>AR134*$BD134</f>
        <v>44578.278365033701</v>
      </c>
      <c r="BO134" s="8">
        <f>AS134*$BD134</f>
        <v>45302.071927663324</v>
      </c>
      <c r="BP134" s="12"/>
      <c r="BQ134" s="12"/>
    </row>
    <row r="135" spans="1:77" x14ac:dyDescent="0.25">
      <c r="A135" s="2" t="s">
        <v>127</v>
      </c>
      <c r="B135" s="43">
        <f>SUM($BH135:BH135)</f>
        <v>46.788688579978768</v>
      </c>
      <c r="C135" s="43">
        <f>SUM($BH135:BI135)</f>
        <v>44.752922579399559</v>
      </c>
      <c r="D135" s="43">
        <f>SUM($BH135:BJ135)</f>
        <v>17.914740805097022</v>
      </c>
      <c r="E135" s="43">
        <f>SUM($BH135:BK135)</f>
        <v>3.7322376677285511</v>
      </c>
      <c r="F135" s="43">
        <f>SUM($BH135:BL135)</f>
        <v>17.948670238440009</v>
      </c>
      <c r="G135" s="43">
        <f>SUM($BH135:BM135)</f>
        <v>65.28022975190656</v>
      </c>
      <c r="H135" s="43">
        <f>SUM($BH135:BN135)</f>
        <v>128.8639878366638</v>
      </c>
      <c r="I135" s="43">
        <f>SUM($BH135:BO135)</f>
        <v>1323.1999999999998</v>
      </c>
      <c r="J135" s="12"/>
      <c r="K135" s="5">
        <v>275.8</v>
      </c>
      <c r="L135" s="5">
        <v>-12</v>
      </c>
      <c r="M135" s="5">
        <v>-158.19999999999999</v>
      </c>
      <c r="N135" s="5">
        <v>-83.6</v>
      </c>
      <c r="O135" s="5">
        <v>83.8</v>
      </c>
      <c r="P135" s="5">
        <v>279</v>
      </c>
      <c r="Q135" s="5">
        <v>374.8</v>
      </c>
      <c r="R135" s="5"/>
      <c r="S135" s="12"/>
      <c r="T135" s="33">
        <v>3</v>
      </c>
      <c r="U135" s="33">
        <v>26</v>
      </c>
      <c r="V135" s="33">
        <v>27</v>
      </c>
      <c r="W135" s="33">
        <v>29</v>
      </c>
      <c r="X135" s="33">
        <v>30</v>
      </c>
      <c r="Y135" s="33">
        <v>36</v>
      </c>
      <c r="Z135" s="33">
        <v>95</v>
      </c>
      <c r="AA135">
        <v>827</v>
      </c>
      <c r="AB135" s="8"/>
      <c r="AC135" s="8"/>
      <c r="AD135" s="8"/>
      <c r="AE135" s="8"/>
      <c r="AF135" s="8"/>
      <c r="AG135" s="8"/>
      <c r="AH135" s="8"/>
      <c r="AI135" s="7">
        <f t="shared" ref="AI135:AI136" si="171">+SUM(N135:Q135)/(Z135-V135)</f>
        <v>9.617647058823529</v>
      </c>
      <c r="AJ135" s="8"/>
      <c r="AK135" s="8"/>
      <c r="AL135" s="8"/>
      <c r="AM135" s="8"/>
      <c r="AN135" s="8"/>
      <c r="AO135" s="8"/>
      <c r="AP135" s="8"/>
      <c r="AQ135" s="8"/>
      <c r="AR135" s="8"/>
      <c r="AS135" s="48">
        <f>(AA135-Z135)*AI135</f>
        <v>7040.1176470588234</v>
      </c>
      <c r="AT135" s="8"/>
      <c r="AU135" s="43">
        <f>SUM(K135:Q135)+SUM(AL135:AS135)</f>
        <v>7799.7176470588238</v>
      </c>
      <c r="AV135">
        <v>5850.3429999999998</v>
      </c>
      <c r="AW135" s="3">
        <v>0.76</v>
      </c>
      <c r="AX135" s="7">
        <f t="shared" si="129"/>
        <v>1.7542196034846125</v>
      </c>
      <c r="AY135" s="7"/>
      <c r="AZ135" s="9">
        <v>0.6</v>
      </c>
      <c r="BA135" s="53">
        <f>+(1+AZ135)*AA135/AU135</f>
        <v>0.16964716671493388</v>
      </c>
      <c r="BB135" s="53">
        <f>AX135*BA135</f>
        <v>0.29759838552695927</v>
      </c>
      <c r="BC135" s="53"/>
      <c r="BD135" s="53">
        <f>BA135*MIN($BC$137,BB135)/BB135</f>
        <v>0.16964716671493388</v>
      </c>
      <c r="BE135" s="53">
        <f>(1+AZ135)*MIN($BC$137,BB135)/BB135</f>
        <v>1.6</v>
      </c>
      <c r="BF135" s="71">
        <f>MIN(AC135:AI135)</f>
        <v>9.617647058823529</v>
      </c>
      <c r="BG135" s="9"/>
      <c r="BH135" s="8">
        <f t="shared" si="170"/>
        <v>46.788688579978768</v>
      </c>
      <c r="BI135" s="8">
        <f t="shared" si="170"/>
        <v>-2.0357660005792066</v>
      </c>
      <c r="BJ135" s="8">
        <f t="shared" si="170"/>
        <v>-26.838181774302537</v>
      </c>
      <c r="BK135" s="8">
        <f t="shared" si="170"/>
        <v>-14.182503137368471</v>
      </c>
      <c r="BL135" s="8">
        <f t="shared" si="170"/>
        <v>14.216432570711458</v>
      </c>
      <c r="BM135" s="8">
        <f t="shared" si="170"/>
        <v>47.331559513466551</v>
      </c>
      <c r="BN135" s="8">
        <f>Q135*$BD135</f>
        <v>63.583758084757221</v>
      </c>
      <c r="BO135" s="8">
        <f>AS135*$BD135</f>
        <v>1194.3360121633361</v>
      </c>
      <c r="BP135" s="12"/>
      <c r="BQ135" s="12"/>
    </row>
    <row r="136" spans="1:77" x14ac:dyDescent="0.25">
      <c r="A136" s="2" t="s">
        <v>128</v>
      </c>
      <c r="B136" s="43">
        <f>SUM($BH136:BH136)</f>
        <v>5403.1309245676766</v>
      </c>
      <c r="C136" s="43">
        <f>SUM($BH136:BI136)</f>
        <v>878.75096355606183</v>
      </c>
      <c r="D136" s="43">
        <f>SUM($BH136:BJ136)</f>
        <v>-1361.5316653419873</v>
      </c>
      <c r="E136" s="43">
        <f>SUM($BH136:BK136)</f>
        <v>3456.0382723267289</v>
      </c>
      <c r="F136" s="43">
        <f>SUM($BH136:BL136)</f>
        <v>9344.4067979260617</v>
      </c>
      <c r="G136" s="43">
        <f>SUM($BH136:BM136)</f>
        <v>17241.699940117211</v>
      </c>
      <c r="H136" s="43">
        <f>SUM($BH136:BN136)</f>
        <v>49828.987827459576</v>
      </c>
      <c r="I136" s="43">
        <f>SUM($BH136:BO136)</f>
        <v>65016</v>
      </c>
      <c r="J136" s="12"/>
      <c r="K136" s="5">
        <v>5278</v>
      </c>
      <c r="L136" s="5">
        <v>-4419.6000000000004</v>
      </c>
      <c r="M136" s="5">
        <v>-2188.4</v>
      </c>
      <c r="N136" s="5">
        <v>4706</v>
      </c>
      <c r="O136" s="5">
        <v>5752</v>
      </c>
      <c r="P136" s="5">
        <v>7714.4</v>
      </c>
      <c r="Q136" s="5">
        <v>31832.6</v>
      </c>
      <c r="R136" s="5"/>
      <c r="S136" s="12"/>
      <c r="T136" s="33">
        <v>12</v>
      </c>
      <c r="U136" s="33">
        <v>58</v>
      </c>
      <c r="V136" s="33">
        <v>59</v>
      </c>
      <c r="W136" s="33">
        <v>63</v>
      </c>
      <c r="X136" s="33">
        <v>94</v>
      </c>
      <c r="Y136" s="33">
        <v>1970</v>
      </c>
      <c r="Z136" s="33">
        <v>16727</v>
      </c>
      <c r="AA136">
        <v>21672</v>
      </c>
      <c r="AB136" s="8"/>
      <c r="AC136" s="8"/>
      <c r="AD136" s="8"/>
      <c r="AE136" s="8"/>
      <c r="AF136" s="8"/>
      <c r="AG136" s="8"/>
      <c r="AH136" s="8"/>
      <c r="AI136" s="7">
        <f t="shared" si="171"/>
        <v>3.0000599952003841</v>
      </c>
      <c r="AJ136" s="8"/>
      <c r="AK136" s="8"/>
      <c r="AL136" s="8"/>
      <c r="AM136" s="8"/>
      <c r="AN136" s="8"/>
      <c r="AO136" s="8"/>
      <c r="AP136" s="8"/>
      <c r="AQ136" s="8"/>
      <c r="AR136" s="8"/>
      <c r="AS136" s="48">
        <f>(AA136-Z136)*AI136</f>
        <v>14835.2966762659</v>
      </c>
      <c r="AT136" s="8"/>
      <c r="AU136" s="43">
        <f>SUM(K136:Q136)+SUM(AL136:AS136)</f>
        <v>63510.296676265898</v>
      </c>
      <c r="AV136">
        <v>69799.978000000003</v>
      </c>
      <c r="AW136" s="3">
        <v>0.76</v>
      </c>
      <c r="AX136" s="7">
        <f t="shared" si="129"/>
        <v>1.1972235841849688</v>
      </c>
      <c r="AY136" s="7"/>
      <c r="AZ136" s="9">
        <v>2</v>
      </c>
      <c r="BA136" s="53">
        <f>+(1+AZ136)*AA136/AU136</f>
        <v>1.0237080190541259</v>
      </c>
      <c r="BB136" s="53">
        <f>AX136*BA136</f>
        <v>1.225607383730875</v>
      </c>
      <c r="BC136" s="53"/>
      <c r="BD136" s="53">
        <f>BA136*MIN($BC$137,BB136)/BB136</f>
        <v>1.0237080190541259</v>
      </c>
      <c r="BE136" s="53">
        <f>(1+AZ136)*MIN($BC$137,BB136)/BB136</f>
        <v>3</v>
      </c>
      <c r="BF136" s="71">
        <f>MIN(AC136:AI136)</f>
        <v>3.0000599952003841</v>
      </c>
      <c r="BG136" s="9"/>
      <c r="BH136" s="8">
        <f t="shared" si="170"/>
        <v>5403.1309245676766</v>
      </c>
      <c r="BI136" s="8">
        <f t="shared" si="170"/>
        <v>-4524.3799610116148</v>
      </c>
      <c r="BJ136" s="8">
        <f t="shared" si="170"/>
        <v>-2240.2826288980491</v>
      </c>
      <c r="BK136" s="8">
        <f t="shared" si="170"/>
        <v>4817.5699376687162</v>
      </c>
      <c r="BL136" s="8">
        <f t="shared" si="170"/>
        <v>5888.3685255993323</v>
      </c>
      <c r="BM136" s="8">
        <f t="shared" si="170"/>
        <v>7897.293142191148</v>
      </c>
      <c r="BN136" s="8">
        <f>Q136*$BD136</f>
        <v>32587.287887342365</v>
      </c>
      <c r="BO136" s="8">
        <f>AS136*$BD136</f>
        <v>15187.012172540422</v>
      </c>
      <c r="BP136" s="12"/>
      <c r="BQ136" s="12"/>
    </row>
    <row r="137" spans="1:77" x14ac:dyDescent="0.25">
      <c r="A137" s="18" t="s">
        <v>136</v>
      </c>
      <c r="B137" s="49">
        <f t="shared" ref="B137:I137" si="172">SUM(B133:B136)</f>
        <v>-6473.4053868523442</v>
      </c>
      <c r="C137" s="49">
        <f t="shared" si="172"/>
        <v>-22248.946113864535</v>
      </c>
      <c r="D137" s="49">
        <f t="shared" si="172"/>
        <v>-20468.191924536888</v>
      </c>
      <c r="E137" s="49">
        <f t="shared" si="172"/>
        <v>-18211.729490005542</v>
      </c>
      <c r="F137" s="49">
        <f t="shared" si="172"/>
        <v>2421.530468164503</v>
      </c>
      <c r="G137" s="49">
        <f t="shared" si="172"/>
        <v>63692.030169869133</v>
      </c>
      <c r="H137" s="49">
        <f t="shared" si="172"/>
        <v>159395.25518032996</v>
      </c>
      <c r="I137" s="49">
        <f t="shared" si="172"/>
        <v>223452.75029269705</v>
      </c>
      <c r="J137" s="12"/>
      <c r="K137" s="5"/>
      <c r="L137" s="5"/>
      <c r="M137" s="5"/>
      <c r="N137" s="5"/>
      <c r="O137" s="5"/>
      <c r="P137" s="5"/>
      <c r="Q137" s="5"/>
      <c r="R137" s="6"/>
      <c r="S137" s="12"/>
      <c r="T137" s="49">
        <f>SUM(T133:T136)</f>
        <v>146</v>
      </c>
      <c r="U137" s="49">
        <f t="shared" ref="U137:AA137" si="173">SUM(U133:U136)</f>
        <v>1471</v>
      </c>
      <c r="V137" s="49">
        <f t="shared" si="173"/>
        <v>5784</v>
      </c>
      <c r="W137" s="49">
        <f t="shared" si="173"/>
        <v>9807</v>
      </c>
      <c r="X137" s="49">
        <f t="shared" si="173"/>
        <v>14580</v>
      </c>
      <c r="Y137" s="49">
        <f t="shared" si="173"/>
        <v>31671</v>
      </c>
      <c r="Z137" s="49">
        <f t="shared" si="173"/>
        <v>81451</v>
      </c>
      <c r="AA137" s="49">
        <f t="shared" si="173"/>
        <v>105334</v>
      </c>
      <c r="AB137" s="8"/>
      <c r="AC137" s="8"/>
      <c r="AD137" s="8"/>
      <c r="AE137" s="8"/>
      <c r="AF137" s="8"/>
      <c r="AG137" s="8"/>
      <c r="AH137" s="8"/>
      <c r="AI137" s="7"/>
      <c r="AJ137" s="8"/>
      <c r="AK137" s="8"/>
      <c r="AL137" s="8"/>
      <c r="AM137" s="8"/>
      <c r="AN137" s="8"/>
      <c r="AO137" s="8"/>
      <c r="AP137" s="8"/>
      <c r="AQ137" s="8"/>
      <c r="AR137" s="8"/>
      <c r="AS137" s="48"/>
      <c r="AT137" s="8"/>
      <c r="AU137" s="5">
        <f>SUM(AU133:AU136)</f>
        <v>225974.06461602176</v>
      </c>
      <c r="AV137">
        <f>SUM(AV133:AV136)</f>
        <v>217597.40400000001</v>
      </c>
      <c r="AW137" s="3">
        <v>0.76</v>
      </c>
      <c r="AX137" s="7">
        <f t="shared" si="129"/>
        <v>1.3664422924245778</v>
      </c>
      <c r="AY137" s="7"/>
      <c r="AZ137" s="68"/>
      <c r="BA137" s="53"/>
      <c r="BB137" s="53"/>
      <c r="BC137" s="53">
        <f>MAX(AX133:AX136)</f>
        <v>1.7731996824266685</v>
      </c>
      <c r="BD137" s="53"/>
      <c r="BE137" s="53"/>
      <c r="BF137" s="71"/>
      <c r="BG137" s="9"/>
      <c r="BH137" s="8"/>
      <c r="BI137" s="8"/>
      <c r="BJ137" s="8"/>
      <c r="BK137" s="8"/>
      <c r="BL137" s="8"/>
      <c r="BM137" s="8"/>
      <c r="BN137" s="8"/>
      <c r="BO137" s="8"/>
      <c r="BP137" s="12"/>
      <c r="BQ137" s="12"/>
    </row>
    <row r="138" spans="1:77" x14ac:dyDescent="0.25">
      <c r="A138" s="2" t="s">
        <v>250</v>
      </c>
      <c r="B138" s="43">
        <f>SUM($BH138:BH138)</f>
        <v>263.92282958199365</v>
      </c>
      <c r="C138" s="43">
        <f>SUM($BH138:BI138)</f>
        <v>120848.87459807076</v>
      </c>
      <c r="D138" s="43">
        <f>SUM($BH138:BJ138)</f>
        <v>691894.53376205801</v>
      </c>
      <c r="E138" s="43">
        <f>SUM($BH138:BK138)</f>
        <v>1033035.6270096465</v>
      </c>
      <c r="F138" s="43">
        <f>SUM($BH138:BL138)</f>
        <v>1128395.1125401931</v>
      </c>
      <c r="G138" s="43">
        <f>SUM($BH138:BM138)</f>
        <v>2767397.5562700974</v>
      </c>
      <c r="H138" s="43">
        <f>SUM($BH138:BN138)</f>
        <v>3113865.7234726697</v>
      </c>
      <c r="I138" s="43">
        <f>SUM($BH138:BO138)</f>
        <v>3341263.0225080396</v>
      </c>
      <c r="J138" s="12"/>
      <c r="K138" s="5"/>
      <c r="L138" s="5"/>
      <c r="M138" s="5"/>
      <c r="N138" s="5"/>
      <c r="O138" s="5"/>
      <c r="P138" s="5"/>
      <c r="Q138" s="5"/>
      <c r="R138" s="6"/>
      <c r="S138" s="12"/>
      <c r="T138" s="33">
        <v>38</v>
      </c>
      <c r="U138" s="33">
        <v>17400</v>
      </c>
      <c r="V138" s="33">
        <v>99620</v>
      </c>
      <c r="W138" s="33">
        <v>148738</v>
      </c>
      <c r="X138" s="33">
        <v>162468</v>
      </c>
      <c r="Y138" s="33">
        <v>398454</v>
      </c>
      <c r="Z138" s="33">
        <v>448339</v>
      </c>
      <c r="AA138">
        <v>481080</v>
      </c>
      <c r="AB138" s="8"/>
      <c r="AC138" s="7"/>
      <c r="AD138" s="7"/>
      <c r="AE138" s="7"/>
      <c r="AF138" s="7"/>
      <c r="AG138" s="7"/>
      <c r="AH138" s="7"/>
      <c r="AI138" s="7"/>
      <c r="AJ138" s="8"/>
      <c r="AK138" s="8"/>
      <c r="AL138" s="48">
        <f>T138</f>
        <v>38</v>
      </c>
      <c r="AM138" s="48">
        <f t="shared" ref="AM138:AS138" si="174">(U138-T138)</f>
        <v>17362</v>
      </c>
      <c r="AN138" s="48">
        <f t="shared" si="174"/>
        <v>82220</v>
      </c>
      <c r="AO138" s="48">
        <f t="shared" si="174"/>
        <v>49118</v>
      </c>
      <c r="AP138" s="48">
        <f t="shared" si="174"/>
        <v>13730</v>
      </c>
      <c r="AQ138" s="48">
        <f t="shared" si="174"/>
        <v>235986</v>
      </c>
      <c r="AR138" s="48">
        <f t="shared" si="174"/>
        <v>49885</v>
      </c>
      <c r="AS138" s="48">
        <f t="shared" si="174"/>
        <v>32741</v>
      </c>
      <c r="AT138" s="8"/>
      <c r="AU138" s="43">
        <f>SUM(K138:Q138)+SUM(AL138:AS138)</f>
        <v>481080</v>
      </c>
      <c r="AV138">
        <v>1380004.385</v>
      </c>
      <c r="AW138" s="3">
        <v>0.64</v>
      </c>
      <c r="AX138" s="7">
        <f t="shared" si="129"/>
        <v>0.54469935615458209</v>
      </c>
      <c r="AY138" s="7"/>
      <c r="AZ138" s="68">
        <f>+(6.94533762057878)-1</f>
        <v>5.9453376205787798</v>
      </c>
      <c r="BA138" s="53">
        <f>+(1+AZ138)*AA138/AU138</f>
        <v>6.9453376205787807</v>
      </c>
      <c r="BB138" s="53">
        <f>AX138*BA138</f>
        <v>3.7831209302054591</v>
      </c>
      <c r="BC138" s="53"/>
      <c r="BD138" s="53">
        <f>BA138*MIN($BC$139,BB138)/BB138</f>
        <v>6.9453376205787807</v>
      </c>
      <c r="BE138" s="53">
        <f>(1+AZ138)*MIN($BC$139,BB138)/BB138</f>
        <v>6.9453376205787798</v>
      </c>
      <c r="BF138" s="71">
        <f>MIN(AC138:AI138)</f>
        <v>0</v>
      </c>
      <c r="BG138" s="9"/>
      <c r="BH138" s="8">
        <f t="shared" ref="BH138:BO138" si="175">AL138*$BE138</f>
        <v>263.92282958199365</v>
      </c>
      <c r="BI138" s="8">
        <f t="shared" si="175"/>
        <v>120584.95176848877</v>
      </c>
      <c r="BJ138" s="8">
        <f t="shared" si="175"/>
        <v>571045.65916398726</v>
      </c>
      <c r="BK138" s="8">
        <f t="shared" si="175"/>
        <v>341141.09324758849</v>
      </c>
      <c r="BL138" s="8">
        <f t="shared" si="175"/>
        <v>95359.485530546648</v>
      </c>
      <c r="BM138" s="8">
        <f t="shared" si="175"/>
        <v>1639002.443729904</v>
      </c>
      <c r="BN138" s="8">
        <f t="shared" si="175"/>
        <v>346468.16720257245</v>
      </c>
      <c r="BO138" s="8">
        <f t="shared" si="175"/>
        <v>227397.29903536983</v>
      </c>
      <c r="BP138" t="s">
        <v>286</v>
      </c>
      <c r="BQ138" s="12"/>
      <c r="BY138" t="s">
        <v>251</v>
      </c>
    </row>
    <row r="139" spans="1:77" x14ac:dyDescent="0.25">
      <c r="A139" s="18" t="s">
        <v>259</v>
      </c>
      <c r="B139" s="49">
        <f t="shared" ref="B139:I139" si="176">B138</f>
        <v>263.92282958199365</v>
      </c>
      <c r="C139" s="49">
        <f t="shared" si="176"/>
        <v>120848.87459807076</v>
      </c>
      <c r="D139" s="49">
        <f t="shared" si="176"/>
        <v>691894.53376205801</v>
      </c>
      <c r="E139" s="49">
        <f t="shared" si="176"/>
        <v>1033035.6270096465</v>
      </c>
      <c r="F139" s="49">
        <f t="shared" si="176"/>
        <v>1128395.1125401931</v>
      </c>
      <c r="G139" s="49">
        <f t="shared" si="176"/>
        <v>2767397.5562700974</v>
      </c>
      <c r="H139" s="49">
        <f t="shared" si="176"/>
        <v>3113865.7234726697</v>
      </c>
      <c r="I139" s="49">
        <f t="shared" si="176"/>
        <v>3341263.0225080396</v>
      </c>
      <c r="J139" s="12"/>
      <c r="K139" s="5"/>
      <c r="L139" s="5"/>
      <c r="M139" s="5"/>
      <c r="N139" s="5"/>
      <c r="O139" s="5"/>
      <c r="P139" s="5"/>
      <c r="Q139" s="5"/>
      <c r="R139" s="6"/>
      <c r="S139" s="12"/>
      <c r="T139" s="42">
        <f>T138</f>
        <v>38</v>
      </c>
      <c r="U139" s="42">
        <f t="shared" ref="U139:AA139" si="177">U138</f>
        <v>17400</v>
      </c>
      <c r="V139" s="42">
        <f t="shared" si="177"/>
        <v>99620</v>
      </c>
      <c r="W139" s="42">
        <f t="shared" si="177"/>
        <v>148738</v>
      </c>
      <c r="X139" s="42">
        <f t="shared" si="177"/>
        <v>162468</v>
      </c>
      <c r="Y139" s="42">
        <f t="shared" si="177"/>
        <v>398454</v>
      </c>
      <c r="Z139" s="42">
        <f t="shared" si="177"/>
        <v>448339</v>
      </c>
      <c r="AA139" s="42">
        <f t="shared" si="177"/>
        <v>481080</v>
      </c>
      <c r="AB139" s="8"/>
      <c r="AC139" s="8"/>
      <c r="AD139" s="8"/>
      <c r="AE139" s="8"/>
      <c r="AF139" s="8"/>
      <c r="AG139" s="8"/>
      <c r="AH139" s="8"/>
      <c r="AI139" s="7"/>
      <c r="AJ139" s="8"/>
      <c r="AK139" s="8"/>
      <c r="AL139" s="8"/>
      <c r="AM139" s="8"/>
      <c r="AN139" s="8"/>
      <c r="AO139" s="8"/>
      <c r="AP139" s="8"/>
      <c r="AQ139" s="8"/>
      <c r="AR139" s="8"/>
      <c r="AS139" s="48"/>
      <c r="AT139" s="8"/>
      <c r="AU139" s="5">
        <f>AU138</f>
        <v>481080</v>
      </c>
      <c r="AV139">
        <f>AV138</f>
        <v>1380004.385</v>
      </c>
      <c r="AW139" s="3">
        <v>0.64</v>
      </c>
      <c r="AX139" s="7">
        <f t="shared" si="129"/>
        <v>0.54469935615458209</v>
      </c>
      <c r="AY139" s="7"/>
      <c r="AZ139" s="68"/>
      <c r="BA139" s="53"/>
      <c r="BB139" s="53"/>
      <c r="BC139" s="57">
        <f>MAX(AX67,BB138)</f>
        <v>4.8850783153428416</v>
      </c>
      <c r="BD139" s="53"/>
      <c r="BE139" s="9"/>
      <c r="BF139" s="71"/>
      <c r="BG139" s="9"/>
      <c r="BH139" s="8"/>
      <c r="BI139" s="8"/>
      <c r="BJ139" s="8"/>
      <c r="BK139" s="8"/>
      <c r="BL139" s="8"/>
      <c r="BM139" s="8"/>
      <c r="BN139" s="8"/>
      <c r="BO139" s="8"/>
      <c r="BP139" s="12"/>
      <c r="BQ139" s="12"/>
    </row>
    <row r="140" spans="1:77" x14ac:dyDescent="0.25">
      <c r="A140" s="2" t="s">
        <v>243</v>
      </c>
      <c r="B140" s="43">
        <f>SUM($BH140:BH140)</f>
        <v>-2602.1100301306851</v>
      </c>
      <c r="C140" s="43">
        <f>SUM($BH140:BI140)</f>
        <v>-2044.1882005568532</v>
      </c>
      <c r="D140" s="43">
        <f>SUM($BH140:BJ140)</f>
        <v>24106.487036217237</v>
      </c>
      <c r="E140" s="43">
        <f>SUM($BH140:BK140)</f>
        <v>29341.56754316765</v>
      </c>
      <c r="F140" s="43">
        <f>SUM($BH140:BL140)</f>
        <v>31529.154601683367</v>
      </c>
      <c r="G140" s="43">
        <f>SUM($BH140:BM140)</f>
        <v>38585.29351798784</v>
      </c>
      <c r="H140" s="43">
        <f>SUM($BH140:BN140)</f>
        <v>66032.691625102787</v>
      </c>
      <c r="I140" s="43">
        <f>SUM($BH140:BO140)</f>
        <v>72844</v>
      </c>
      <c r="J140" s="12"/>
      <c r="K140" s="5">
        <v>-2672.9</v>
      </c>
      <c r="L140" s="5">
        <v>573.1</v>
      </c>
      <c r="M140" s="5">
        <v>26862.1</v>
      </c>
      <c r="N140" s="5">
        <v>5377.5</v>
      </c>
      <c r="O140" s="5">
        <v>2247.1</v>
      </c>
      <c r="P140" s="5">
        <v>7248.1</v>
      </c>
      <c r="Q140" s="5">
        <v>28194.1</v>
      </c>
      <c r="R140" s="6"/>
      <c r="S140" s="12"/>
      <c r="T140" s="33">
        <v>2</v>
      </c>
      <c r="U140" s="33">
        <v>188</v>
      </c>
      <c r="V140" s="33">
        <v>1725</v>
      </c>
      <c r="W140" s="33">
        <v>2761</v>
      </c>
      <c r="X140" s="33">
        <v>3228</v>
      </c>
      <c r="Y140" s="33">
        <v>3527</v>
      </c>
      <c r="Z140" s="33">
        <v>15907</v>
      </c>
      <c r="AA140">
        <v>18211</v>
      </c>
      <c r="AB140" s="8"/>
      <c r="AC140" s="8"/>
      <c r="AD140" s="8"/>
      <c r="AE140" s="8"/>
      <c r="AF140" s="8"/>
      <c r="AG140" s="8"/>
      <c r="AH140" s="8"/>
      <c r="AI140" s="7">
        <f t="shared" ref="AI140:AI141" si="178">+SUM(N140:Q140)/(Z140-V140)</f>
        <v>3.0367226061204344</v>
      </c>
      <c r="AJ140" s="8"/>
      <c r="AK140" s="8"/>
      <c r="AL140" s="8"/>
      <c r="AM140" s="8"/>
      <c r="AN140" s="8"/>
      <c r="AO140" s="8"/>
      <c r="AP140" s="8"/>
      <c r="AQ140" s="8"/>
      <c r="AR140" s="8"/>
      <c r="AS140" s="48">
        <f>(AA140-Z140)*AI140</f>
        <v>6996.608884501481</v>
      </c>
      <c r="AT140" s="8"/>
      <c r="AU140" s="43">
        <f>SUM(K140:Q140)+SUM(AL140:AS140)</f>
        <v>74825.70888450148</v>
      </c>
      <c r="AV140">
        <v>18776.706999999999</v>
      </c>
      <c r="AW140" s="3">
        <v>0.56999999999999995</v>
      </c>
      <c r="AX140" s="7">
        <f t="shared" si="129"/>
        <v>6.9912777294539223</v>
      </c>
      <c r="AY140" s="7"/>
      <c r="AZ140" s="9">
        <v>3</v>
      </c>
      <c r="BA140" s="53">
        <f>+(1+AZ140)*AA140/AU140</f>
        <v>0.97351566842406556</v>
      </c>
      <c r="BB140" s="53">
        <f>AX140*BA140</f>
        <v>6.8061184119276188</v>
      </c>
      <c r="BC140" s="53"/>
      <c r="BD140" s="53">
        <f>BA140*MIN($BC$144,BB140)/BB140</f>
        <v>0.97351566842406556</v>
      </c>
      <c r="BE140" s="53">
        <f>(1+AZ140)*MIN($BC$144,BB140)/BB140</f>
        <v>4</v>
      </c>
      <c r="BF140" s="71">
        <f>MIN(AC140:AI140)</f>
        <v>3.0367226061204344</v>
      </c>
      <c r="BG140" s="9"/>
      <c r="BH140" s="8">
        <f t="shared" ref="BH140:BN141" si="179">K140*$BD140</f>
        <v>-2602.1100301306851</v>
      </c>
      <c r="BI140" s="8">
        <f t="shared" si="179"/>
        <v>557.92182957383204</v>
      </c>
      <c r="BJ140" s="8">
        <f t="shared" si="179"/>
        <v>26150.675236774092</v>
      </c>
      <c r="BK140" s="8">
        <f t="shared" si="179"/>
        <v>5235.0805069504122</v>
      </c>
      <c r="BL140" s="8">
        <f t="shared" si="179"/>
        <v>2187.5870585157177</v>
      </c>
      <c r="BM140" s="8">
        <f t="shared" si="179"/>
        <v>7056.1389163044696</v>
      </c>
      <c r="BN140" s="8">
        <f t="shared" si="179"/>
        <v>27447.398107114946</v>
      </c>
      <c r="BO140" s="8">
        <f>AS140*$BD140</f>
        <v>6811.3083748972149</v>
      </c>
      <c r="BP140" s="12"/>
      <c r="BQ140" s="12"/>
    </row>
    <row r="141" spans="1:77" x14ac:dyDescent="0.25">
      <c r="A141" s="2" t="s">
        <v>244</v>
      </c>
      <c r="B141" s="43">
        <f>SUM($BH141:BH141)</f>
        <v>166.31903155329417</v>
      </c>
      <c r="C141" s="43">
        <f>SUM($BH141:BI141)</f>
        <v>-35.639792475705917</v>
      </c>
      <c r="D141" s="43">
        <f>SUM($BH141:BJ141)</f>
        <v>4260.7267694786879</v>
      </c>
      <c r="E141" s="43">
        <f>SUM($BH141:BK141)</f>
        <v>7797.1945982961006</v>
      </c>
      <c r="F141" s="43">
        <f>SUM($BH141:BL141)</f>
        <v>8353.2587288527284</v>
      </c>
      <c r="G141" s="43">
        <f>SUM($BH141:BM141)</f>
        <v>9741.5432766929443</v>
      </c>
      <c r="H141" s="43">
        <f>SUM($BH141:BN141)</f>
        <v>12916.611104616357</v>
      </c>
      <c r="I141" s="43">
        <f>SUM($BH141:BO141)</f>
        <v>13999.999999999995</v>
      </c>
      <c r="J141" s="12"/>
      <c r="K141" s="5">
        <v>159.6</v>
      </c>
      <c r="L141" s="5">
        <v>-193.8</v>
      </c>
      <c r="M141" s="5">
        <v>4122.8</v>
      </c>
      <c r="N141" s="5">
        <v>3393.6</v>
      </c>
      <c r="O141" s="5">
        <v>533.6</v>
      </c>
      <c r="P141" s="5">
        <v>1332.2</v>
      </c>
      <c r="Q141" s="5">
        <v>3046.8</v>
      </c>
      <c r="R141" s="6"/>
      <c r="S141" s="12"/>
      <c r="T141" s="44">
        <v>0</v>
      </c>
      <c r="U141" s="33">
        <v>61</v>
      </c>
      <c r="V141" s="33">
        <v>1065</v>
      </c>
      <c r="W141" s="33">
        <v>1355</v>
      </c>
      <c r="X141" s="33">
        <v>1498</v>
      </c>
      <c r="Y141" s="33">
        <v>1992</v>
      </c>
      <c r="Z141" s="33">
        <v>2607</v>
      </c>
      <c r="AA141">
        <v>2800</v>
      </c>
      <c r="AB141" s="8"/>
      <c r="AC141" s="8"/>
      <c r="AD141" s="8"/>
      <c r="AE141" s="8"/>
      <c r="AF141" s="8"/>
      <c r="AG141" s="8"/>
      <c r="AH141" s="8"/>
      <c r="AI141" s="7">
        <f t="shared" si="178"/>
        <v>5.3866407263294427</v>
      </c>
      <c r="AJ141" s="8"/>
      <c r="AK141" s="8"/>
      <c r="AL141" s="8"/>
      <c r="AM141" s="8"/>
      <c r="AN141" s="8"/>
      <c r="AO141" s="8"/>
      <c r="AP141" s="8"/>
      <c r="AQ141" s="8"/>
      <c r="AR141" s="8"/>
      <c r="AS141" s="48">
        <f>(AA141-Z141)*AI141</f>
        <v>1039.6216601815825</v>
      </c>
      <c r="AT141" s="8"/>
      <c r="AU141" s="43">
        <f>SUM(K141:Q141)+SUM(AL141:AS141)</f>
        <v>13434.421660181586</v>
      </c>
      <c r="AV141">
        <v>6524.1909999999998</v>
      </c>
      <c r="AW141" s="3">
        <v>0.56999999999999995</v>
      </c>
      <c r="AX141" s="7">
        <f t="shared" si="129"/>
        <v>3.6125798290295488</v>
      </c>
      <c r="AY141" s="7"/>
      <c r="AZ141" s="9">
        <v>4</v>
      </c>
      <c r="BA141" s="53">
        <f>+(1+AZ141)*AA141/AU141</f>
        <v>1.0420991951960787</v>
      </c>
      <c r="BB141" s="53">
        <f>AX141*BA141</f>
        <v>3.7646665324132806</v>
      </c>
      <c r="BC141" s="53"/>
      <c r="BD141" s="53">
        <f>BA141*MIN($BC$144,BB141)/BB141</f>
        <v>1.0420991951960787</v>
      </c>
      <c r="BE141" s="53">
        <f>(1+AZ141)*MIN($BC$144,BB141)/BB141</f>
        <v>5</v>
      </c>
      <c r="BF141" s="71">
        <f>MIN(AC141:AI141)</f>
        <v>5.3866407263294427</v>
      </c>
      <c r="BG141" s="9"/>
      <c r="BH141" s="8">
        <f t="shared" si="179"/>
        <v>166.31903155329417</v>
      </c>
      <c r="BI141" s="8">
        <f t="shared" si="179"/>
        <v>-201.95882402900008</v>
      </c>
      <c r="BJ141" s="8">
        <f t="shared" si="179"/>
        <v>4296.3665619543935</v>
      </c>
      <c r="BK141" s="8">
        <f t="shared" si="179"/>
        <v>3536.4678288174127</v>
      </c>
      <c r="BL141" s="8">
        <f t="shared" si="179"/>
        <v>556.06413055662767</v>
      </c>
      <c r="BM141" s="8">
        <f t="shared" si="179"/>
        <v>1388.2845478402162</v>
      </c>
      <c r="BN141" s="8">
        <f t="shared" si="179"/>
        <v>3175.067827923413</v>
      </c>
      <c r="BO141" s="8">
        <f>AS141*$BD141</f>
        <v>1083.3888953836383</v>
      </c>
      <c r="BP141" s="12"/>
      <c r="BQ141" s="12"/>
    </row>
    <row r="142" spans="1:77" x14ac:dyDescent="0.25">
      <c r="A142" s="2" t="s">
        <v>245</v>
      </c>
      <c r="B142" s="43">
        <f>SUM($BH142:BH142)</f>
        <v>257.06212812326629</v>
      </c>
      <c r="C142" s="43">
        <f>SUM($BH142:BI142)</f>
        <v>2188.9229697769038</v>
      </c>
      <c r="D142" s="43">
        <f>SUM($BH142:BJ142)</f>
        <v>4665.8074547949209</v>
      </c>
      <c r="E142" s="43">
        <f>SUM($BH142:BK142)</f>
        <v>12826.880875920435</v>
      </c>
      <c r="F142" s="43">
        <f>SUM($BH142:BL142)</f>
        <v>12826.880875920435</v>
      </c>
      <c r="G142" s="43">
        <f>SUM($BH142:BM142)</f>
        <v>12826.880875920435</v>
      </c>
      <c r="H142" s="43">
        <f>SUM($BH142:BN142)</f>
        <v>22625</v>
      </c>
      <c r="I142" s="43">
        <f>SUM($BH142:BO142)</f>
        <v>22625</v>
      </c>
      <c r="J142" s="12"/>
      <c r="K142" s="5">
        <v>198</v>
      </c>
      <c r="L142" s="5">
        <v>1488</v>
      </c>
      <c r="M142" s="5">
        <v>1907.8</v>
      </c>
      <c r="N142" s="5">
        <v>6286</v>
      </c>
      <c r="O142" s="5"/>
      <c r="P142" s="5"/>
      <c r="Q142" s="5"/>
      <c r="R142" s="6"/>
      <c r="S142" s="12"/>
      <c r="T142" s="44">
        <v>0</v>
      </c>
      <c r="U142" s="33">
        <v>52</v>
      </c>
      <c r="V142" s="33">
        <v>77</v>
      </c>
      <c r="W142" s="33">
        <v>90</v>
      </c>
      <c r="X142" s="33">
        <v>90</v>
      </c>
      <c r="Y142" s="33">
        <v>90</v>
      </c>
      <c r="Z142" s="33">
        <v>125</v>
      </c>
      <c r="AA142">
        <v>125</v>
      </c>
      <c r="AB142" s="8"/>
      <c r="AC142" s="8"/>
      <c r="AD142" s="8"/>
      <c r="AE142" s="8"/>
      <c r="AF142" s="7">
        <f>+SUM(K142:N142)/W142</f>
        <v>109.77555555555554</v>
      </c>
      <c r="AG142" s="7">
        <f>+(SUM(L142:N142)+AP142)/(X142-T142)</f>
        <v>107.57555555555555</v>
      </c>
      <c r="AH142" s="7">
        <f>+(SUM(M142:N142)+AP142+AQ142)/(Y142-U142)</f>
        <v>215.62631578947367</v>
      </c>
      <c r="AI142" s="7">
        <f>+(N142+SUM(AP142:AR142))/(Z142-V142)</f>
        <v>288.18585526315786</v>
      </c>
      <c r="AJ142" s="8"/>
      <c r="AK142" s="8"/>
      <c r="AL142" s="8"/>
      <c r="AM142" s="8"/>
      <c r="AN142" s="8"/>
      <c r="AO142" s="8"/>
      <c r="AP142" s="48">
        <f>(X142-W142)*AF142</f>
        <v>0</v>
      </c>
      <c r="AQ142" s="48">
        <f>(Y142-X142)*AG142</f>
        <v>0</v>
      </c>
      <c r="AR142" s="48">
        <f>(Z142-Y142)*AH142</f>
        <v>7546.9210526315783</v>
      </c>
      <c r="AS142" s="48">
        <f>(AA142-Z142)*AI142</f>
        <v>0</v>
      </c>
      <c r="AT142" s="8"/>
      <c r="AU142" s="43">
        <f>SUM(K142:Q142)+SUM(AL142:AS142)</f>
        <v>17426.721052631576</v>
      </c>
      <c r="AV142">
        <v>9537.6419999999998</v>
      </c>
      <c r="AW142" s="3">
        <v>0.56999999999999995</v>
      </c>
      <c r="AX142" s="7">
        <f t="shared" si="129"/>
        <v>3.2055297136523055</v>
      </c>
      <c r="AY142" s="7"/>
      <c r="AZ142" s="9">
        <v>180</v>
      </c>
      <c r="BA142" s="53">
        <f>+(1+AZ142)*AA142/AU142</f>
        <v>1.2982935763801327</v>
      </c>
      <c r="BB142" s="53">
        <f>AX142*BA142</f>
        <v>4.1617186361304341</v>
      </c>
      <c r="BC142" s="53"/>
      <c r="BD142" s="53">
        <f>BA142*MIN($BC$144,BB142)/BB142</f>
        <v>1.2982935763801327</v>
      </c>
      <c r="BE142" s="53">
        <f>(1+AZ142)*MIN($BC$144,BB142)/BB142</f>
        <v>181</v>
      </c>
      <c r="BF142" s="71">
        <f>MIN(AC142:AI142)</f>
        <v>107.57555555555555</v>
      </c>
      <c r="BG142" s="9"/>
      <c r="BH142" s="8">
        <f t="shared" ref="BH142:BK143" si="180">K142*$BD142</f>
        <v>257.06212812326629</v>
      </c>
      <c r="BI142" s="8">
        <f t="shared" si="180"/>
        <v>1931.8608416536374</v>
      </c>
      <c r="BJ142" s="8">
        <f t="shared" si="180"/>
        <v>2476.8844850180171</v>
      </c>
      <c r="BK142" s="8">
        <f t="shared" si="180"/>
        <v>8161.073421125514</v>
      </c>
      <c r="BL142" s="8">
        <f>AP142*$BD142</f>
        <v>0</v>
      </c>
      <c r="BM142" s="8">
        <f>AQ142*$BD142</f>
        <v>0</v>
      </c>
      <c r="BN142" s="8">
        <f>AR142*$BD142</f>
        <v>9798.119124079567</v>
      </c>
      <c r="BO142" s="8">
        <f>AS142*$BD142</f>
        <v>0</v>
      </c>
      <c r="BP142" s="12"/>
      <c r="BQ142" s="12"/>
    </row>
    <row r="143" spans="1:77" x14ac:dyDescent="0.25">
      <c r="A143" s="2" t="s">
        <v>246</v>
      </c>
      <c r="B143" s="43">
        <f>SUM($BH143:BH143)</f>
        <v>57.953004219149399</v>
      </c>
      <c r="C143" s="43">
        <f>SUM($BH143:BI143)</f>
        <v>-1057.9057497459273</v>
      </c>
      <c r="D143" s="43">
        <f>SUM($BH143:BJ143)</f>
        <v>11218.29669551292</v>
      </c>
      <c r="E143" s="43">
        <f>SUM($BH143:BK143)</f>
        <v>16396.309814911769</v>
      </c>
      <c r="F143" s="43">
        <f>SUM($BH143:BL143)</f>
        <v>18881.264389763175</v>
      </c>
      <c r="G143" s="43">
        <f>SUM($BH143:BM143)</f>
        <v>19792.882707646826</v>
      </c>
      <c r="H143" s="43">
        <f>SUM($BH143:BN143)</f>
        <v>33089.409257491301</v>
      </c>
      <c r="I143" s="43">
        <f>SUM($BH143:BO143)</f>
        <v>40095</v>
      </c>
      <c r="J143" s="12"/>
      <c r="K143" s="5">
        <v>66</v>
      </c>
      <c r="L143" s="5">
        <v>-1270.8</v>
      </c>
      <c r="M143" s="5">
        <v>13980.8</v>
      </c>
      <c r="N143" s="5">
        <v>5897</v>
      </c>
      <c r="O143" s="5">
        <v>2830</v>
      </c>
      <c r="P143" s="5">
        <v>1038.2</v>
      </c>
      <c r="Q143" s="5">
        <v>15142.8</v>
      </c>
      <c r="R143" s="6"/>
      <c r="S143" s="12"/>
      <c r="T143" s="33">
        <v>2</v>
      </c>
      <c r="U143" s="33">
        <v>26</v>
      </c>
      <c r="V143" s="33">
        <v>471</v>
      </c>
      <c r="W143" s="33">
        <v>614</v>
      </c>
      <c r="X143" s="33">
        <v>628</v>
      </c>
      <c r="Y143" s="33">
        <v>733</v>
      </c>
      <c r="Z143" s="33">
        <v>1239</v>
      </c>
      <c r="AA143">
        <v>1485</v>
      </c>
      <c r="AB143" s="8"/>
      <c r="AC143" s="8"/>
      <c r="AD143" s="8"/>
      <c r="AE143" s="8"/>
      <c r="AF143" s="8"/>
      <c r="AG143" s="8"/>
      <c r="AH143" s="8"/>
      <c r="AI143" s="7">
        <f t="shared" ref="AI143:AI145" si="181">+SUM(N143:Q143)/(Z143-V143)</f>
        <v>32.432291666666664</v>
      </c>
      <c r="AJ143" s="8"/>
      <c r="AK143" s="8"/>
      <c r="AL143" s="8"/>
      <c r="AM143" s="8"/>
      <c r="AN143" s="8"/>
      <c r="AO143" s="8"/>
      <c r="AP143" s="8"/>
      <c r="AQ143" s="8"/>
      <c r="AR143" s="8"/>
      <c r="AS143" s="48">
        <f>(AA143-Z143)*AI143</f>
        <v>7978.3437499999991</v>
      </c>
      <c r="AT143" s="8"/>
      <c r="AU143" s="43">
        <f>SUM(K143:Q143)+SUM(AL143:AS143)</f>
        <v>45662.34375</v>
      </c>
      <c r="AV143">
        <v>33469.199000000001</v>
      </c>
      <c r="AW143" s="3">
        <v>0.56999999999999995</v>
      </c>
      <c r="AX143" s="7">
        <f t="shared" si="129"/>
        <v>2.3935253126314735</v>
      </c>
      <c r="AY143" s="7"/>
      <c r="AZ143" s="9">
        <v>26</v>
      </c>
      <c r="BA143" s="53">
        <f>+(1+AZ143)*AA143/AU143</f>
        <v>0.8780758215022636</v>
      </c>
      <c r="BB143" s="53">
        <f>AX143*BA143</f>
        <v>2.1016967051753435</v>
      </c>
      <c r="BC143" s="53"/>
      <c r="BD143" s="53">
        <f>BA143*MIN($BC$144,BB143)/BB143</f>
        <v>0.8780758215022636</v>
      </c>
      <c r="BE143" s="53">
        <f>(1+AZ143)*MIN($BC$144,BB143)/BB143</f>
        <v>27</v>
      </c>
      <c r="BF143" s="71">
        <f>MIN(AC143:AI143)</f>
        <v>32.432291666666664</v>
      </c>
      <c r="BG143" s="9"/>
      <c r="BH143" s="8">
        <f t="shared" si="180"/>
        <v>57.953004219149399</v>
      </c>
      <c r="BI143" s="8">
        <f t="shared" si="180"/>
        <v>-1115.8587539650766</v>
      </c>
      <c r="BJ143" s="8">
        <f t="shared" si="180"/>
        <v>12276.202445258847</v>
      </c>
      <c r="BK143" s="8">
        <f t="shared" si="180"/>
        <v>5178.0131193988482</v>
      </c>
      <c r="BL143" s="8">
        <f>O143*$BD143</f>
        <v>2484.9545748514061</v>
      </c>
      <c r="BM143" s="8">
        <f>P143*$BD143</f>
        <v>911.61831788365009</v>
      </c>
      <c r="BN143" s="8">
        <f>Q143*$BD143</f>
        <v>13296.526549844477</v>
      </c>
      <c r="BO143" s="8">
        <f>AS143*$BD143</f>
        <v>7005.5907425086998</v>
      </c>
      <c r="BP143" s="12"/>
      <c r="BQ143" s="12"/>
    </row>
    <row r="144" spans="1:77" x14ac:dyDescent="0.25">
      <c r="A144" s="18" t="s">
        <v>248</v>
      </c>
      <c r="B144" s="49">
        <f t="shared" ref="B144:I144" si="182">SUM(B140:B143)</f>
        <v>-2120.7758662349752</v>
      </c>
      <c r="C144" s="49">
        <f t="shared" si="182"/>
        <v>-948.81077300158245</v>
      </c>
      <c r="D144" s="49">
        <f t="shared" si="182"/>
        <v>44251.317956003768</v>
      </c>
      <c r="E144" s="49">
        <f t="shared" si="182"/>
        <v>66361.952832295952</v>
      </c>
      <c r="F144" s="49">
        <f t="shared" si="182"/>
        <v>71590.558596219707</v>
      </c>
      <c r="G144" s="49">
        <f t="shared" si="182"/>
        <v>80946.60037824804</v>
      </c>
      <c r="H144" s="49">
        <f t="shared" si="182"/>
        <v>134663.71198721044</v>
      </c>
      <c r="I144" s="49">
        <f t="shared" si="182"/>
        <v>149564</v>
      </c>
      <c r="J144" s="12"/>
      <c r="K144" s="5"/>
      <c r="L144" s="5"/>
      <c r="M144" s="5"/>
      <c r="N144" s="5"/>
      <c r="O144" s="5"/>
      <c r="P144" s="5"/>
      <c r="Q144" s="5"/>
      <c r="R144" s="6"/>
      <c r="S144" s="12"/>
      <c r="T144" s="49">
        <f>SUM(T140:T143)</f>
        <v>4</v>
      </c>
      <c r="U144" s="49">
        <f t="shared" ref="U144:AA144" si="183">SUM(U140:U143)</f>
        <v>327</v>
      </c>
      <c r="V144" s="49">
        <f t="shared" si="183"/>
        <v>3338</v>
      </c>
      <c r="W144" s="49">
        <f t="shared" si="183"/>
        <v>4820</v>
      </c>
      <c r="X144" s="49">
        <f t="shared" si="183"/>
        <v>5444</v>
      </c>
      <c r="Y144" s="49">
        <f t="shared" si="183"/>
        <v>6342</v>
      </c>
      <c r="Z144" s="49">
        <f t="shared" si="183"/>
        <v>19878</v>
      </c>
      <c r="AA144" s="49">
        <f t="shared" si="183"/>
        <v>22621</v>
      </c>
      <c r="AB144" s="8"/>
      <c r="AC144" s="8"/>
      <c r="AD144" s="8"/>
      <c r="AE144" s="8"/>
      <c r="AF144" s="8"/>
      <c r="AG144" s="8"/>
      <c r="AH144" s="8"/>
      <c r="AI144" s="7"/>
      <c r="AJ144" s="8"/>
      <c r="AK144" s="8"/>
      <c r="AL144" s="8"/>
      <c r="AM144" s="8"/>
      <c r="AN144" s="8"/>
      <c r="AO144" s="8"/>
      <c r="AP144" s="8"/>
      <c r="AQ144" s="8"/>
      <c r="AR144" s="8"/>
      <c r="AS144" s="48"/>
      <c r="AT144" s="8"/>
      <c r="AU144" s="5">
        <f>SUM(AU140:AU143)</f>
        <v>151349.19534731464</v>
      </c>
      <c r="AV144">
        <f>SUM(AV140:AV143)</f>
        <v>68307.739000000001</v>
      </c>
      <c r="AW144" s="3">
        <v>0.56999999999999995</v>
      </c>
      <c r="AX144" s="7">
        <f t="shared" si="129"/>
        <v>3.8871862545193578</v>
      </c>
      <c r="AY144" s="7"/>
      <c r="AZ144" s="68"/>
      <c r="BA144" s="53"/>
      <c r="BB144" s="53"/>
      <c r="BC144" s="53">
        <f>MAX(AX140:AX143)</f>
        <v>6.9912777294539223</v>
      </c>
      <c r="BD144" s="53"/>
      <c r="BE144" s="9"/>
      <c r="BF144" s="71"/>
      <c r="BG144" s="9"/>
      <c r="BH144" s="8"/>
      <c r="BI144" s="8"/>
      <c r="BJ144" s="8"/>
      <c r="BK144" s="8"/>
      <c r="BL144" s="8"/>
      <c r="BM144" s="8"/>
      <c r="BN144" s="8"/>
      <c r="BO144" s="8"/>
      <c r="BP144" s="12"/>
      <c r="BQ144" s="12"/>
    </row>
    <row r="145" spans="1:92" x14ac:dyDescent="0.25">
      <c r="A145" s="2" t="s">
        <v>140</v>
      </c>
      <c r="B145" s="43">
        <f>SUM($BH145:BH145)</f>
        <v>111.65139905256697</v>
      </c>
      <c r="C145" s="43">
        <f>SUM($BH145:BI145)</f>
        <v>824.23955599240253</v>
      </c>
      <c r="D145" s="43">
        <f>SUM($BH145:BJ145)</f>
        <v>1711.8218648614688</v>
      </c>
      <c r="E145" s="43">
        <f>SUM($BH145:BK145)</f>
        <v>7142.2694582190907</v>
      </c>
      <c r="F145" s="43">
        <f>SUM($BH145:BL145)</f>
        <v>8004.9136754044312</v>
      </c>
      <c r="G145" s="43">
        <f>SUM($BH145:BM145)</f>
        <v>9541.1713748124694</v>
      </c>
      <c r="H145" s="43">
        <f>SUM($BH145:BN145)</f>
        <v>10557.006726626412</v>
      </c>
      <c r="I145" s="43">
        <f>SUM($BH145:BO145)</f>
        <v>15935.999999999996</v>
      </c>
      <c r="J145" s="12"/>
      <c r="K145" s="5">
        <v>156.69999999999999</v>
      </c>
      <c r="L145" s="5">
        <v>1000.1</v>
      </c>
      <c r="M145" s="5">
        <v>1245.7</v>
      </c>
      <c r="N145" s="5">
        <v>7621.5</v>
      </c>
      <c r="O145" s="5">
        <v>1210.7</v>
      </c>
      <c r="P145" s="5">
        <v>2156.1</v>
      </c>
      <c r="Q145" s="5">
        <v>1425.7</v>
      </c>
      <c r="R145" s="6"/>
      <c r="S145" s="12"/>
      <c r="T145" s="33">
        <v>3</v>
      </c>
      <c r="U145" s="33">
        <v>443</v>
      </c>
      <c r="V145" s="33">
        <v>963</v>
      </c>
      <c r="W145" s="33">
        <v>2823</v>
      </c>
      <c r="X145" s="33">
        <v>3497</v>
      </c>
      <c r="Y145" s="33">
        <v>4514</v>
      </c>
      <c r="Z145" s="33">
        <v>5319</v>
      </c>
      <c r="AA145">
        <v>7968</v>
      </c>
      <c r="AB145" s="8"/>
      <c r="AC145" s="8"/>
      <c r="AD145" s="8"/>
      <c r="AE145" s="8"/>
      <c r="AF145" s="8"/>
      <c r="AG145" s="8"/>
      <c r="AH145" s="8"/>
      <c r="AI145" s="7">
        <f t="shared" si="181"/>
        <v>2.8498622589531686</v>
      </c>
      <c r="AJ145" s="8"/>
      <c r="AK145" s="8"/>
      <c r="AL145" s="8"/>
      <c r="AM145" s="8"/>
      <c r="AN145" s="8"/>
      <c r="AO145" s="8"/>
      <c r="AP145" s="8"/>
      <c r="AQ145" s="8"/>
      <c r="AR145" s="8"/>
      <c r="AS145" s="48">
        <f>(AA145-Z145)*AI145</f>
        <v>7549.2851239669435</v>
      </c>
      <c r="AT145" s="8"/>
      <c r="AU145" s="43">
        <f t="shared" ref="AU145:AU151" si="184">SUM(K145:Q145)+SUM(AL145:AS145)</f>
        <v>22365.785123966947</v>
      </c>
      <c r="AV145">
        <v>2963.2339999999999</v>
      </c>
      <c r="AW145" s="3">
        <v>0.64</v>
      </c>
      <c r="AX145" s="7">
        <f t="shared" si="129"/>
        <v>11.793378199696129</v>
      </c>
      <c r="AY145" s="7"/>
      <c r="AZ145" s="9">
        <v>1</v>
      </c>
      <c r="BA145" s="53">
        <f t="shared" ref="BA145:BA151" si="185">+(1+AZ145)*AA145/AU145</f>
        <v>0.71251690524931066</v>
      </c>
      <c r="BB145" s="53">
        <f t="shared" ref="BB145:BB151" si="186">AX145*BA145</f>
        <v>8.4029813372821724</v>
      </c>
      <c r="BC145" s="53"/>
      <c r="BD145" s="53">
        <f t="shared" ref="BD145:BD151" si="187">BA145*MIN($BC$152,BB145)/BB145</f>
        <v>0.71251690524931066</v>
      </c>
      <c r="BE145" s="53">
        <f t="shared" ref="BE145:BE151" si="188">(1+AZ145)*MIN($BC$152,BB145)/BB145</f>
        <v>2</v>
      </c>
      <c r="BF145" s="71">
        <f t="shared" ref="BF145:BF151" si="189">MIN(AC145:AI145)</f>
        <v>2.8498622589531686</v>
      </c>
      <c r="BG145" s="9"/>
      <c r="BH145" s="8">
        <f t="shared" ref="BH145:BN145" si="190">K145*$BD145</f>
        <v>111.65139905256697</v>
      </c>
      <c r="BI145" s="8">
        <f t="shared" si="190"/>
        <v>712.58815693983559</v>
      </c>
      <c r="BJ145" s="8">
        <f t="shared" si="190"/>
        <v>887.58230886906631</v>
      </c>
      <c r="BK145" s="8">
        <f t="shared" si="190"/>
        <v>5430.4475933576214</v>
      </c>
      <c r="BL145" s="8">
        <f t="shared" si="190"/>
        <v>862.64421718534049</v>
      </c>
      <c r="BM145" s="8">
        <f t="shared" si="190"/>
        <v>1536.2576994080387</v>
      </c>
      <c r="BN145" s="8">
        <f t="shared" si="190"/>
        <v>1015.8353518139422</v>
      </c>
      <c r="BO145" s="8">
        <f>AS145*$BD145</f>
        <v>5378.993273373585</v>
      </c>
      <c r="BP145" s="12"/>
      <c r="BQ145" s="12"/>
    </row>
    <row r="146" spans="1:92" x14ac:dyDescent="0.25">
      <c r="A146" s="2" t="s">
        <v>141</v>
      </c>
      <c r="B146" s="43">
        <f>SUM($BH146:BH146)</f>
        <v>4.0249999999999968</v>
      </c>
      <c r="C146" s="43">
        <f>SUM($BH146:BI146)</f>
        <v>11.049999999999994</v>
      </c>
      <c r="D146" s="43">
        <f>SUM($BH146:BJ146)</f>
        <v>10.07499999999999</v>
      </c>
      <c r="E146" s="43">
        <f>SUM($BH146:BK146)</f>
        <v>103.09999999999998</v>
      </c>
      <c r="F146" s="43">
        <f>SUM($BH146:BL146)</f>
        <v>236.125</v>
      </c>
      <c r="G146" s="43">
        <f>SUM($BH146:BM146)</f>
        <v>350.15</v>
      </c>
      <c r="H146" s="43">
        <f>SUM($BH146:BN146)</f>
        <v>524.17499999999995</v>
      </c>
      <c r="I146" s="43">
        <f>SUM($BH146:BO146)</f>
        <v>604.19999999999993</v>
      </c>
      <c r="J146" s="12"/>
      <c r="K146" s="5">
        <v>-33.700000000000003</v>
      </c>
      <c r="L146" s="5">
        <v>73.7</v>
      </c>
      <c r="M146" s="5">
        <v>-26.9</v>
      </c>
      <c r="N146" s="5">
        <v>51.5</v>
      </c>
      <c r="O146" s="5">
        <v>65.5</v>
      </c>
      <c r="P146" s="5">
        <v>219.3</v>
      </c>
      <c r="Q146" s="5"/>
      <c r="R146" s="6"/>
      <c r="S146" s="12"/>
      <c r="T146" s="33">
        <v>8</v>
      </c>
      <c r="U146" s="33">
        <v>19</v>
      </c>
      <c r="V146" s="33">
        <v>22</v>
      </c>
      <c r="W146" s="33">
        <v>119</v>
      </c>
      <c r="X146" s="33">
        <v>256</v>
      </c>
      <c r="Y146" s="33">
        <v>374</v>
      </c>
      <c r="Z146" s="33">
        <v>552</v>
      </c>
      <c r="AA146">
        <v>636</v>
      </c>
      <c r="AB146" s="8"/>
      <c r="AC146" s="8"/>
      <c r="AD146" s="8"/>
      <c r="AE146" s="8"/>
      <c r="AF146" s="8"/>
      <c r="AG146" s="8"/>
      <c r="AH146" s="7">
        <f>+SUM(M146:P146)/(Y146-U146)</f>
        <v>0.87154929577464779</v>
      </c>
      <c r="AI146" s="7">
        <f>+(SUM(N146:P146)+AR146)/(Z146-V146)</f>
        <v>0.94886792452830182</v>
      </c>
      <c r="AJ146" s="8"/>
      <c r="AK146" s="8"/>
      <c r="AL146" s="8"/>
      <c r="AM146" s="8"/>
      <c r="AN146" s="8"/>
      <c r="AO146" s="8"/>
      <c r="AP146" s="8"/>
      <c r="AQ146" s="8"/>
      <c r="AR146" s="48">
        <f>(Z146-Y146)-((1-AH146)*(Y146-U146)/4)</f>
        <v>166.6</v>
      </c>
      <c r="AS146" s="48">
        <f>AR146+(AA146-Z146)-(Z146-Y146)</f>
        <v>72.599999999999994</v>
      </c>
      <c r="AT146" s="8"/>
      <c r="AU146" s="43">
        <f t="shared" si="184"/>
        <v>588.59999999999991</v>
      </c>
      <c r="AV146">
        <v>1207.3610000000001</v>
      </c>
      <c r="AW146" s="3">
        <v>0.64</v>
      </c>
      <c r="AX146" s="7">
        <f t="shared" si="129"/>
        <v>0.76173364884239236</v>
      </c>
      <c r="AY146" s="7"/>
      <c r="AZ146" s="9">
        <v>-0.05</v>
      </c>
      <c r="BA146" s="53">
        <f t="shared" si="185"/>
        <v>1.0265035677879715</v>
      </c>
      <c r="BB146" s="53">
        <f t="shared" si="186"/>
        <v>0.78192230824086562</v>
      </c>
      <c r="BC146" s="53"/>
      <c r="BD146" s="53">
        <f t="shared" si="187"/>
        <v>1.0265035677879715</v>
      </c>
      <c r="BE146" s="53">
        <f t="shared" si="188"/>
        <v>0.95</v>
      </c>
      <c r="BF146" s="71">
        <f t="shared" si="189"/>
        <v>0.87154929577464779</v>
      </c>
      <c r="BG146" s="9"/>
      <c r="BH146" s="8">
        <f>T146-(((1-$BE146)*$AA146)/8)</f>
        <v>4.0249999999999968</v>
      </c>
      <c r="BI146" s="8">
        <f>(U146-T146)-(((1-$BE146)*$AA146)/8)</f>
        <v>7.0249999999999968</v>
      </c>
      <c r="BJ146" s="8">
        <f t="shared" ref="BJ146" si="191">(V146-U146)-(((1-$BE146)*$AA146)/8)</f>
        <v>-0.97500000000000364</v>
      </c>
      <c r="BK146" s="8">
        <f t="shared" ref="BK146" si="192">(W146-V146)-(((1-$BE146)*$AA146)/8)</f>
        <v>93.024999999999991</v>
      </c>
      <c r="BL146" s="8">
        <f t="shared" ref="BL146" si="193">(X146-W146)-(((1-$BE146)*$AA146)/8)</f>
        <v>133.02500000000001</v>
      </c>
      <c r="BM146" s="8">
        <f t="shared" ref="BM146" si="194">(Y146-X146)-(((1-$BE146)*$AA146)/8)</f>
        <v>114.02499999999999</v>
      </c>
      <c r="BN146" s="8">
        <f t="shared" ref="BN146" si="195">(Z146-Y146)-(((1-$BE146)*$AA146)/8)</f>
        <v>174.02500000000001</v>
      </c>
      <c r="BO146" s="8">
        <f t="shared" ref="BO146" si="196">(AA146-Z146)-(((1-$BE146)*$AA146)/8)</f>
        <v>80.024999999999991</v>
      </c>
      <c r="BP146" s="12"/>
      <c r="BQ146" s="12"/>
    </row>
    <row r="147" spans="1:92" x14ac:dyDescent="0.25">
      <c r="A147" s="2" t="s">
        <v>142</v>
      </c>
      <c r="B147" s="43">
        <f>SUM($BH147:BH147)</f>
        <v>152.68154995626168</v>
      </c>
      <c r="C147" s="43">
        <f>SUM($BH147:BI147)</f>
        <v>6.6087494570501519</v>
      </c>
      <c r="D147" s="43">
        <f>SUM($BH147:BJ147)</f>
        <v>348.61153385939565</v>
      </c>
      <c r="E147" s="43">
        <f>SUM($BH147:BK147)</f>
        <v>4965.5033420530372</v>
      </c>
      <c r="F147" s="43">
        <f>SUM($BH147:BL147)</f>
        <v>5559.4161057594119</v>
      </c>
      <c r="G147" s="43">
        <f>SUM($BH147:BM147)</f>
        <v>6942.1025546631263</v>
      </c>
      <c r="H147" s="43">
        <f>SUM($BH147:BN147)</f>
        <v>11733.39693088368</v>
      </c>
      <c r="I147" s="43">
        <f>SUM($BH147:BO147)</f>
        <v>17885.400000000001</v>
      </c>
      <c r="J147" s="12"/>
      <c r="K147" s="5">
        <v>157.1</v>
      </c>
      <c r="L147" s="5">
        <v>-150.30000000000001</v>
      </c>
      <c r="M147" s="5">
        <v>351.9</v>
      </c>
      <c r="N147" s="5">
        <v>4750.5</v>
      </c>
      <c r="O147" s="5">
        <v>611.1</v>
      </c>
      <c r="P147" s="5">
        <v>1422.7</v>
      </c>
      <c r="Q147" s="5"/>
      <c r="R147" s="6"/>
      <c r="S147" s="12"/>
      <c r="T147" s="44">
        <v>0</v>
      </c>
      <c r="U147" s="33">
        <v>15</v>
      </c>
      <c r="V147" s="33">
        <v>41</v>
      </c>
      <c r="W147" s="33">
        <v>2505</v>
      </c>
      <c r="X147" s="33">
        <v>3773</v>
      </c>
      <c r="Y147" s="33">
        <v>5297</v>
      </c>
      <c r="Z147" s="33">
        <v>8946</v>
      </c>
      <c r="AA147">
        <v>13758</v>
      </c>
      <c r="AB147" s="8"/>
      <c r="AC147" s="8"/>
      <c r="AD147" s="8"/>
      <c r="AE147" s="8"/>
      <c r="AF147" s="8"/>
      <c r="AG147" s="8"/>
      <c r="AH147" s="7">
        <f>+SUM(M147:P147)/(Y147-U147)</f>
        <v>1.3510412722453615</v>
      </c>
      <c r="AI147" s="7">
        <f>+(SUM(N147:P147)+AR147)/(Z147-V147)</f>
        <v>1.3154687930851572</v>
      </c>
      <c r="AJ147" s="8"/>
      <c r="AK147" s="8"/>
      <c r="AL147" s="8"/>
      <c r="AM147" s="8"/>
      <c r="AN147" s="8"/>
      <c r="AO147" s="8"/>
      <c r="AP147" s="8"/>
      <c r="AQ147" s="8"/>
      <c r="AR147" s="48">
        <f>(Z147-Y147)*AH147</f>
        <v>4929.949602423324</v>
      </c>
      <c r="AS147" s="48">
        <f>(AA147-Z147)*AI147</f>
        <v>6330.035832325776</v>
      </c>
      <c r="AT147" s="8"/>
      <c r="AU147" s="43">
        <f t="shared" si="184"/>
        <v>18402.985434749098</v>
      </c>
      <c r="AV147">
        <v>3989.1750000000002</v>
      </c>
      <c r="AW147" s="3">
        <v>0.64</v>
      </c>
      <c r="AX147" s="7">
        <f t="shared" si="129"/>
        <v>7.2081733044540446</v>
      </c>
      <c r="AY147" s="7"/>
      <c r="AZ147" s="9">
        <v>0.3</v>
      </c>
      <c r="BA147" s="53">
        <f t="shared" si="185"/>
        <v>0.97187492015443455</v>
      </c>
      <c r="BB147" s="53">
        <f t="shared" si="186"/>
        <v>7.0054428547256009</v>
      </c>
      <c r="BC147" s="53"/>
      <c r="BD147" s="53">
        <f t="shared" si="187"/>
        <v>0.97187492015443455</v>
      </c>
      <c r="BE147" s="53">
        <f t="shared" si="188"/>
        <v>1.3</v>
      </c>
      <c r="BF147" s="71">
        <f t="shared" si="189"/>
        <v>1.3154687930851572</v>
      </c>
      <c r="BG147" s="9"/>
      <c r="BH147" s="8">
        <f t="shared" ref="BH147:BM150" si="197">K147*$BD147</f>
        <v>152.68154995626168</v>
      </c>
      <c r="BI147" s="8">
        <f t="shared" si="197"/>
        <v>-146.07280049921152</v>
      </c>
      <c r="BJ147" s="8">
        <f t="shared" si="197"/>
        <v>342.00278440234547</v>
      </c>
      <c r="BK147" s="8">
        <f t="shared" si="197"/>
        <v>4616.8918081936417</v>
      </c>
      <c r="BL147" s="8">
        <f t="shared" si="197"/>
        <v>593.91276370637502</v>
      </c>
      <c r="BM147" s="8">
        <f t="shared" si="197"/>
        <v>1382.6864489037141</v>
      </c>
      <c r="BN147" s="8">
        <f>AR147*$BD147</f>
        <v>4791.2943762205541</v>
      </c>
      <c r="BO147" s="8">
        <f>AS147*$BD147</f>
        <v>6152.0030691163229</v>
      </c>
      <c r="BP147" s="12"/>
      <c r="BQ147" s="12"/>
    </row>
    <row r="148" spans="1:92" x14ac:dyDescent="0.25">
      <c r="A148" s="2" t="s">
        <v>143</v>
      </c>
      <c r="B148" s="43">
        <f>SUM($BH148:BH148)</f>
        <v>-91.911981291220599</v>
      </c>
      <c r="C148" s="43">
        <f>SUM($BH148:BI148)</f>
        <v>-393.37916292838202</v>
      </c>
      <c r="D148" s="43">
        <f>SUM($BH148:BJ148)</f>
        <v>413.86122818812771</v>
      </c>
      <c r="E148" s="43">
        <f>SUM($BH148:BK148)</f>
        <v>3053.5774478700255</v>
      </c>
      <c r="F148" s="43">
        <f>SUM($BH148:BL148)</f>
        <v>9048.6470719122717</v>
      </c>
      <c r="G148" s="43">
        <f>SUM($BH148:BM148)</f>
        <v>11076.371532627094</v>
      </c>
      <c r="H148" s="43">
        <f>SUM($BH148:BN148)</f>
        <v>12474.401142793555</v>
      </c>
      <c r="I148" s="43">
        <f>SUM($BH148:BO148)</f>
        <v>13652.999999999996</v>
      </c>
      <c r="J148" s="12"/>
      <c r="K148" s="5">
        <v>-89.3</v>
      </c>
      <c r="L148" s="5">
        <v>-292.89999999999998</v>
      </c>
      <c r="M148" s="5">
        <v>784.3</v>
      </c>
      <c r="N148" s="5">
        <v>2564.6999999999998</v>
      </c>
      <c r="O148" s="5">
        <v>5824.7</v>
      </c>
      <c r="P148" s="5">
        <v>1970.1</v>
      </c>
      <c r="Q148" s="5">
        <v>1358.3</v>
      </c>
      <c r="R148" s="6"/>
      <c r="S148" s="12"/>
      <c r="T148" s="33">
        <v>12</v>
      </c>
      <c r="U148" s="33">
        <v>34</v>
      </c>
      <c r="V148" s="33">
        <v>374</v>
      </c>
      <c r="W148" s="33">
        <v>1468</v>
      </c>
      <c r="X148" s="33">
        <v>6184</v>
      </c>
      <c r="Y148" s="33">
        <v>7848</v>
      </c>
      <c r="Z148" s="33">
        <v>8325</v>
      </c>
      <c r="AA148">
        <v>9102</v>
      </c>
      <c r="AB148" s="8"/>
      <c r="AC148" s="8"/>
      <c r="AD148" s="8"/>
      <c r="AE148" s="8"/>
      <c r="AF148" s="8"/>
      <c r="AG148" s="8"/>
      <c r="AH148" s="8"/>
      <c r="AI148" s="7">
        <f t="shared" ref="AI148:AI150" si="198">+SUM(N148:Q148)/(Z148-V148)</f>
        <v>1.4737517293422211</v>
      </c>
      <c r="AJ148" s="8"/>
      <c r="AK148" s="8"/>
      <c r="AL148" s="8"/>
      <c r="AM148" s="8"/>
      <c r="AN148" s="8"/>
      <c r="AO148" s="8"/>
      <c r="AP148" s="8"/>
      <c r="AQ148" s="8"/>
      <c r="AR148" s="8"/>
      <c r="AS148" s="48">
        <f>(AA148-Z148)*AI148</f>
        <v>1145.1050936989059</v>
      </c>
      <c r="AT148" s="8"/>
      <c r="AU148" s="43">
        <f t="shared" si="184"/>
        <v>13265.005093698906</v>
      </c>
      <c r="AV148">
        <v>6825.442</v>
      </c>
      <c r="AW148" s="3">
        <v>0.64</v>
      </c>
      <c r="AX148" s="7">
        <f t="shared" si="129"/>
        <v>3.0366634803877233</v>
      </c>
      <c r="AY148" s="7"/>
      <c r="AZ148" s="9">
        <v>0.5</v>
      </c>
      <c r="BA148" s="53">
        <f t="shared" si="185"/>
        <v>1.0292495105399844</v>
      </c>
      <c r="BB148" s="53">
        <f t="shared" si="186"/>
        <v>3.1254844008637095</v>
      </c>
      <c r="BC148" s="53"/>
      <c r="BD148" s="53">
        <f t="shared" si="187"/>
        <v>1.0292495105399844</v>
      </c>
      <c r="BE148" s="53">
        <f t="shared" si="188"/>
        <v>1.5000000000000002</v>
      </c>
      <c r="BF148" s="71">
        <f t="shared" si="189"/>
        <v>1.4737517293422211</v>
      </c>
      <c r="BG148" s="9"/>
      <c r="BH148" s="8">
        <f t="shared" si="197"/>
        <v>-91.911981291220599</v>
      </c>
      <c r="BI148" s="8">
        <f t="shared" si="197"/>
        <v>-301.46718163716139</v>
      </c>
      <c r="BJ148" s="8">
        <f t="shared" si="197"/>
        <v>807.24039111650973</v>
      </c>
      <c r="BK148" s="8">
        <f t="shared" si="197"/>
        <v>2639.7162196818977</v>
      </c>
      <c r="BL148" s="8">
        <f t="shared" si="197"/>
        <v>5995.0696240422467</v>
      </c>
      <c r="BM148" s="8">
        <f t="shared" si="197"/>
        <v>2027.7244607148232</v>
      </c>
      <c r="BN148" s="8">
        <f>Q148*$BD148</f>
        <v>1398.0296101664608</v>
      </c>
      <c r="BO148" s="8">
        <f>AS148*$BD148</f>
        <v>1178.5988572064418</v>
      </c>
      <c r="BP148" s="12"/>
      <c r="BQ148" s="12"/>
    </row>
    <row r="149" spans="1:92" x14ac:dyDescent="0.25">
      <c r="A149" s="2" t="s">
        <v>144</v>
      </c>
      <c r="B149" s="43">
        <f>SUM($BH149:BH149)</f>
        <v>-103.63285952480078</v>
      </c>
      <c r="C149" s="43">
        <f>SUM($BH149:BI149)</f>
        <v>-17.407081873306382</v>
      </c>
      <c r="D149" s="43">
        <f>SUM($BH149:BJ149)</f>
        <v>805.5835564623186</v>
      </c>
      <c r="E149" s="43">
        <f>SUM($BH149:BK149)</f>
        <v>1294.6011123449723</v>
      </c>
      <c r="F149" s="43">
        <f>SUM($BH149:BL149)</f>
        <v>1320.5093272261724</v>
      </c>
      <c r="G149" s="43">
        <f>SUM($BH149:BM149)</f>
        <v>3179.8285608098049</v>
      </c>
      <c r="H149" s="43">
        <f>SUM($BH149:BN149)</f>
        <v>4463.2972370730113</v>
      </c>
      <c r="I149" s="43">
        <f>SUM($BH149:BO149)</f>
        <v>4486.4400000000005</v>
      </c>
      <c r="J149" s="12"/>
      <c r="K149" s="5">
        <v>-102.4</v>
      </c>
      <c r="L149" s="5">
        <v>85.2</v>
      </c>
      <c r="M149" s="5">
        <v>813.2</v>
      </c>
      <c r="N149" s="5">
        <v>483.2</v>
      </c>
      <c r="O149" s="5">
        <v>25.6</v>
      </c>
      <c r="P149" s="5">
        <v>1837.2</v>
      </c>
      <c r="Q149" s="5">
        <v>1268.2</v>
      </c>
      <c r="R149" s="6"/>
      <c r="S149" s="12"/>
      <c r="T149" s="33">
        <v>1</v>
      </c>
      <c r="U149" s="33">
        <v>176</v>
      </c>
      <c r="V149" s="33">
        <v>935</v>
      </c>
      <c r="W149" s="33">
        <v>1499</v>
      </c>
      <c r="X149" s="33">
        <v>1669</v>
      </c>
      <c r="Y149" s="33">
        <v>3056</v>
      </c>
      <c r="Z149" s="33">
        <v>4096</v>
      </c>
      <c r="AA149">
        <v>4116</v>
      </c>
      <c r="AB149" s="8"/>
      <c r="AC149" s="8"/>
      <c r="AD149" s="8"/>
      <c r="AE149" s="8"/>
      <c r="AF149" s="8"/>
      <c r="AG149" s="8"/>
      <c r="AH149" s="8"/>
      <c r="AI149" s="7">
        <f t="shared" si="198"/>
        <v>1.1433723505219866</v>
      </c>
      <c r="AJ149" s="8"/>
      <c r="AK149" s="8"/>
      <c r="AL149" s="8"/>
      <c r="AM149" s="8"/>
      <c r="AN149" s="8"/>
      <c r="AO149" s="8"/>
      <c r="AP149" s="8"/>
      <c r="AQ149" s="8"/>
      <c r="AR149" s="8"/>
      <c r="AS149" s="48">
        <f>(AA149-Z149)*AI149</f>
        <v>22.867447010439733</v>
      </c>
      <c r="AT149" s="8"/>
      <c r="AU149" s="43">
        <f t="shared" si="184"/>
        <v>4433.0674470104395</v>
      </c>
      <c r="AV149">
        <v>5106.6220000000003</v>
      </c>
      <c r="AW149" s="3">
        <v>0.64</v>
      </c>
      <c r="AX149" s="7">
        <f t="shared" si="129"/>
        <v>1.3564089697560955</v>
      </c>
      <c r="AY149" s="7"/>
      <c r="AZ149" s="9">
        <v>0.09</v>
      </c>
      <c r="BA149" s="53">
        <f t="shared" si="185"/>
        <v>1.0120396437968826</v>
      </c>
      <c r="BB149" s="53">
        <f t="shared" si="186"/>
        <v>1.3727396505948555</v>
      </c>
      <c r="BC149" s="53"/>
      <c r="BD149" s="53">
        <f t="shared" si="187"/>
        <v>1.0120396437968826</v>
      </c>
      <c r="BE149" s="53">
        <f t="shared" si="188"/>
        <v>1.0900000000000001</v>
      </c>
      <c r="BF149" s="71">
        <f t="shared" si="189"/>
        <v>1.1433723505219866</v>
      </c>
      <c r="BG149" s="9"/>
      <c r="BH149" s="8">
        <f t="shared" si="197"/>
        <v>-103.63285952480078</v>
      </c>
      <c r="BI149" s="8">
        <f t="shared" si="197"/>
        <v>86.225777651494397</v>
      </c>
      <c r="BJ149" s="8">
        <f t="shared" si="197"/>
        <v>822.99063833562502</v>
      </c>
      <c r="BK149" s="8">
        <f t="shared" si="197"/>
        <v>489.01755588265365</v>
      </c>
      <c r="BL149" s="8">
        <f t="shared" si="197"/>
        <v>25.908214881200195</v>
      </c>
      <c r="BM149" s="8">
        <f t="shared" si="197"/>
        <v>1859.3192335836327</v>
      </c>
      <c r="BN149" s="8">
        <f>Q149*$BD149</f>
        <v>1283.4686762632066</v>
      </c>
      <c r="BO149" s="8">
        <f>AS149*$BD149</f>
        <v>23.142762926989516</v>
      </c>
      <c r="BP149" s="12"/>
      <c r="BQ149" s="12"/>
    </row>
    <row r="150" spans="1:92" x14ac:dyDescent="0.25">
      <c r="A150" s="2" t="s">
        <v>145</v>
      </c>
      <c r="B150" s="43">
        <f>SUM($BH150:BH150)</f>
        <v>46.972957428221868</v>
      </c>
      <c r="C150" s="43">
        <f>SUM($BH150:BI150)</f>
        <v>189.88643512385229</v>
      </c>
      <c r="D150" s="43">
        <f>SUM($BH150:BJ150)</f>
        <v>350.95082205926269</v>
      </c>
      <c r="E150" s="43">
        <f>SUM($BH150:BK150)</f>
        <v>376.18258050796783</v>
      </c>
      <c r="F150" s="43">
        <f>SUM($BH150:BL150)</f>
        <v>452.07731639517976</v>
      </c>
      <c r="G150" s="43">
        <f>SUM($BH150:BM150)</f>
        <v>784.47830813246946</v>
      </c>
      <c r="H150" s="43">
        <f>SUM($BH150:BN150)</f>
        <v>849.80163534156782</v>
      </c>
      <c r="I150" s="43">
        <f>SUM($BH150:BO150)</f>
        <v>863.79999999999984</v>
      </c>
      <c r="J150" s="12"/>
      <c r="K150" s="5">
        <v>47.1</v>
      </c>
      <c r="L150" s="5">
        <v>143.30000000000001</v>
      </c>
      <c r="M150" s="5">
        <v>161.5</v>
      </c>
      <c r="N150" s="5">
        <v>25.3</v>
      </c>
      <c r="O150" s="5">
        <v>76.099999999999994</v>
      </c>
      <c r="P150" s="5">
        <v>333.3</v>
      </c>
      <c r="Q150" s="5">
        <v>65.5</v>
      </c>
      <c r="R150" s="6"/>
      <c r="S150" s="12"/>
      <c r="T150" s="33">
        <v>2</v>
      </c>
      <c r="U150" s="33">
        <v>113</v>
      </c>
      <c r="V150" s="33">
        <v>214</v>
      </c>
      <c r="W150" s="33">
        <v>245</v>
      </c>
      <c r="X150" s="33">
        <v>289</v>
      </c>
      <c r="Y150" s="33">
        <v>588</v>
      </c>
      <c r="Z150" s="33">
        <v>606</v>
      </c>
      <c r="AA150">
        <v>617</v>
      </c>
      <c r="AB150" s="8"/>
      <c r="AC150" s="8"/>
      <c r="AD150" s="8"/>
      <c r="AE150" s="8"/>
      <c r="AF150" s="8"/>
      <c r="AG150" s="8"/>
      <c r="AH150" s="8"/>
      <c r="AI150" s="7">
        <f t="shared" si="198"/>
        <v>1.2760204081632653</v>
      </c>
      <c r="AJ150" s="8"/>
      <c r="AK150" s="8"/>
      <c r="AL150" s="8"/>
      <c r="AM150" s="8"/>
      <c r="AN150" s="8"/>
      <c r="AO150" s="8"/>
      <c r="AP150" s="8"/>
      <c r="AQ150" s="8"/>
      <c r="AR150" s="8"/>
      <c r="AS150" s="48">
        <f>(AA150-Z150)*AI150</f>
        <v>14.036224489795918</v>
      </c>
      <c r="AT150" s="8"/>
      <c r="AU150" s="43">
        <f t="shared" si="184"/>
        <v>866.13622448979584</v>
      </c>
      <c r="AV150">
        <v>2881.06</v>
      </c>
      <c r="AW150" s="3">
        <v>0.64</v>
      </c>
      <c r="AX150" s="7">
        <f t="shared" si="129"/>
        <v>0.46973608698371638</v>
      </c>
      <c r="AY150" s="7"/>
      <c r="AZ150" s="9">
        <v>0.4</v>
      </c>
      <c r="BA150" s="53">
        <f t="shared" si="185"/>
        <v>0.99730270548241751</v>
      </c>
      <c r="BB150" s="53">
        <f t="shared" si="186"/>
        <v>0.46846907041158453</v>
      </c>
      <c r="BC150" s="53"/>
      <c r="BD150" s="53">
        <f t="shared" si="187"/>
        <v>0.99730270548241751</v>
      </c>
      <c r="BE150" s="53">
        <f t="shared" si="188"/>
        <v>1.4</v>
      </c>
      <c r="BF150" s="71">
        <f t="shared" si="189"/>
        <v>1.2760204081632653</v>
      </c>
      <c r="BG150" s="9"/>
      <c r="BH150" s="8">
        <f t="shared" si="197"/>
        <v>46.972957428221868</v>
      </c>
      <c r="BI150" s="8">
        <f t="shared" si="197"/>
        <v>142.91347769563043</v>
      </c>
      <c r="BJ150" s="8">
        <f t="shared" si="197"/>
        <v>161.06438693541043</v>
      </c>
      <c r="BK150" s="8">
        <f t="shared" si="197"/>
        <v>25.231758448705165</v>
      </c>
      <c r="BL150" s="8">
        <f t="shared" si="197"/>
        <v>75.894735887211965</v>
      </c>
      <c r="BM150" s="8">
        <f t="shared" si="197"/>
        <v>332.40099173728976</v>
      </c>
      <c r="BN150" s="8">
        <f>Q150*$BD150</f>
        <v>65.323327209098352</v>
      </c>
      <c r="BO150" s="8">
        <f>AS150*$BD150</f>
        <v>13.998364658432035</v>
      </c>
      <c r="BP150" s="12"/>
      <c r="BQ150" s="12"/>
    </row>
    <row r="151" spans="1:92" x14ac:dyDescent="0.25">
      <c r="A151" s="2" t="s">
        <v>146</v>
      </c>
      <c r="B151" s="43">
        <f>SUM($BH151:BH151)</f>
        <v>625.53846153846087</v>
      </c>
      <c r="C151" s="43">
        <f>SUM($BH151:BI151)</f>
        <v>14998.307692307675</v>
      </c>
      <c r="D151" s="43">
        <f>SUM($BH151:BJ151)</f>
        <v>24150.46153846151</v>
      </c>
      <c r="E151" s="43">
        <f>SUM($BH151:BK151)</f>
        <v>61036.769230769161</v>
      </c>
      <c r="F151" s="43">
        <f>SUM($BH151:BL151)</f>
        <v>91740.769230769132</v>
      </c>
      <c r="G151" s="43">
        <f>SUM($BH151:BM151)</f>
        <v>145238.92307692292</v>
      </c>
      <c r="H151" s="43">
        <f>SUM($BH151:BN151)</f>
        <v>186571.23076923058</v>
      </c>
      <c r="I151" s="43">
        <f>SUM($BH151:BO151)</f>
        <v>240271.07692307667</v>
      </c>
      <c r="J151" s="12"/>
      <c r="K151" s="5"/>
      <c r="L151" s="5"/>
      <c r="M151" s="5"/>
      <c r="N151" s="5"/>
      <c r="O151" s="5"/>
      <c r="P151" s="5"/>
      <c r="Q151" s="5"/>
      <c r="R151" s="6"/>
      <c r="S151" s="12"/>
      <c r="T151" s="33">
        <v>214</v>
      </c>
      <c r="U151" s="33">
        <v>5131</v>
      </c>
      <c r="V151" s="33">
        <v>8262</v>
      </c>
      <c r="W151" s="33">
        <v>20881</v>
      </c>
      <c r="X151" s="33">
        <v>31385</v>
      </c>
      <c r="Y151" s="33">
        <v>49687</v>
      </c>
      <c r="Z151" s="33">
        <v>63827</v>
      </c>
      <c r="AA151">
        <v>82198</v>
      </c>
      <c r="AB151" s="8"/>
      <c r="AC151" s="7"/>
      <c r="AD151" s="7"/>
      <c r="AE151" s="7"/>
      <c r="AF151" s="7"/>
      <c r="AG151" s="7"/>
      <c r="AH151" s="7"/>
      <c r="AI151" s="7"/>
      <c r="AJ151" s="8"/>
      <c r="AK151" s="8"/>
      <c r="AL151" s="48">
        <f>T151</f>
        <v>214</v>
      </c>
      <c r="AM151" s="48">
        <f t="shared" ref="AM151:AS151" si="199">(U151-T151)</f>
        <v>4917</v>
      </c>
      <c r="AN151" s="48">
        <f t="shared" si="199"/>
        <v>3131</v>
      </c>
      <c r="AO151" s="48">
        <f t="shared" si="199"/>
        <v>12619</v>
      </c>
      <c r="AP151" s="48">
        <f t="shared" si="199"/>
        <v>10504</v>
      </c>
      <c r="AQ151" s="48">
        <f t="shared" si="199"/>
        <v>18302</v>
      </c>
      <c r="AR151" s="48">
        <f t="shared" si="199"/>
        <v>14140</v>
      </c>
      <c r="AS151" s="48">
        <f t="shared" si="199"/>
        <v>18371</v>
      </c>
      <c r="AT151" s="8"/>
      <c r="AU151" s="43">
        <f t="shared" si="184"/>
        <v>82198</v>
      </c>
      <c r="AV151">
        <v>84339.066999999995</v>
      </c>
      <c r="AW151" s="3">
        <v>0.64</v>
      </c>
      <c r="AX151" s="7">
        <f t="shared" si="129"/>
        <v>1.5228337183288974</v>
      </c>
      <c r="AY151" s="7"/>
      <c r="AZ151" s="9">
        <f>+(2.92307692307692)-1</f>
        <v>1.9230769230769198</v>
      </c>
      <c r="BA151" s="53">
        <f t="shared" si="185"/>
        <v>2.9230769230769198</v>
      </c>
      <c r="BB151" s="53">
        <f t="shared" si="186"/>
        <v>4.4513600997306177</v>
      </c>
      <c r="BC151" s="53"/>
      <c r="BD151" s="53">
        <f t="shared" si="187"/>
        <v>2.9230769230769198</v>
      </c>
      <c r="BE151" s="53">
        <f t="shared" si="188"/>
        <v>2.9230769230769198</v>
      </c>
      <c r="BF151" s="71">
        <f t="shared" si="189"/>
        <v>0</v>
      </c>
      <c r="BG151" s="9"/>
      <c r="BH151" s="8">
        <f t="shared" ref="BH151:BO151" si="200">AL151*$BE151</f>
        <v>625.53846153846087</v>
      </c>
      <c r="BI151" s="8">
        <f t="shared" si="200"/>
        <v>14372.769230769214</v>
      </c>
      <c r="BJ151" s="8">
        <f t="shared" si="200"/>
        <v>9152.1538461538366</v>
      </c>
      <c r="BK151" s="8">
        <f t="shared" si="200"/>
        <v>36886.307692307651</v>
      </c>
      <c r="BL151" s="8">
        <f t="shared" si="200"/>
        <v>30703.999999999967</v>
      </c>
      <c r="BM151" s="8">
        <f t="shared" si="200"/>
        <v>53498.153846153786</v>
      </c>
      <c r="BN151" s="8">
        <f t="shared" si="200"/>
        <v>41332.307692307644</v>
      </c>
      <c r="BO151" s="8">
        <f t="shared" si="200"/>
        <v>53699.846153846091</v>
      </c>
      <c r="BP151" t="s">
        <v>285</v>
      </c>
      <c r="BQ151" s="12"/>
      <c r="BY151" t="s">
        <v>147</v>
      </c>
    </row>
    <row r="152" spans="1:92" x14ac:dyDescent="0.25">
      <c r="A152" s="18" t="s">
        <v>156</v>
      </c>
      <c r="B152" s="49">
        <f t="shared" ref="B152:I152" si="201">SUM(B145:B151)</f>
        <v>745.32452715949</v>
      </c>
      <c r="C152" s="49">
        <f t="shared" si="201"/>
        <v>15619.306188079292</v>
      </c>
      <c r="D152" s="49">
        <f t="shared" si="201"/>
        <v>27791.365543892083</v>
      </c>
      <c r="E152" s="49">
        <f t="shared" si="201"/>
        <v>77972.003171764256</v>
      </c>
      <c r="F152" s="49">
        <f t="shared" si="201"/>
        <v>116362.45772746659</v>
      </c>
      <c r="G152" s="49">
        <f t="shared" si="201"/>
        <v>177113.02540796789</v>
      </c>
      <c r="H152" s="49">
        <f t="shared" si="201"/>
        <v>227173.3094419488</v>
      </c>
      <c r="I152" s="49">
        <f t="shared" si="201"/>
        <v>293699.91692307667</v>
      </c>
      <c r="J152" s="12"/>
      <c r="K152" s="5"/>
      <c r="L152" s="5"/>
      <c r="M152" s="5"/>
      <c r="N152" s="5"/>
      <c r="O152" s="5"/>
      <c r="P152" s="5"/>
      <c r="Q152" s="5"/>
      <c r="R152" s="6"/>
      <c r="S152" s="12"/>
      <c r="T152" s="49">
        <f>SUM(T145:T151)</f>
        <v>240</v>
      </c>
      <c r="U152" s="49">
        <f t="shared" ref="U152:AA152" si="202">SUM(U145:U151)</f>
        <v>5931</v>
      </c>
      <c r="V152" s="49">
        <f t="shared" si="202"/>
        <v>10811</v>
      </c>
      <c r="W152" s="49">
        <f t="shared" si="202"/>
        <v>29540</v>
      </c>
      <c r="X152" s="49">
        <f t="shared" si="202"/>
        <v>47053</v>
      </c>
      <c r="Y152" s="49">
        <f t="shared" si="202"/>
        <v>71364</v>
      </c>
      <c r="Z152" s="49">
        <f t="shared" si="202"/>
        <v>91671</v>
      </c>
      <c r="AA152" s="49">
        <f t="shared" si="202"/>
        <v>118395</v>
      </c>
      <c r="AB152" s="8"/>
      <c r="AC152" s="8"/>
      <c r="AD152" s="8"/>
      <c r="AE152" s="8"/>
      <c r="AF152" s="8"/>
      <c r="AG152" s="8"/>
      <c r="AH152" s="8"/>
      <c r="AI152" s="7"/>
      <c r="AJ152" s="8"/>
      <c r="AK152" s="8"/>
      <c r="AL152" s="8"/>
      <c r="AM152" s="8"/>
      <c r="AN152" s="8"/>
      <c r="AO152" s="8"/>
      <c r="AP152" s="8"/>
      <c r="AQ152" s="8"/>
      <c r="AR152" s="8"/>
      <c r="AS152" s="48"/>
      <c r="AT152" s="8"/>
      <c r="AU152" s="5">
        <f>SUM(AU145:AU151)</f>
        <v>142119.57932391518</v>
      </c>
      <c r="AV152">
        <f>SUM(AV145:AV151)</f>
        <v>107311.961</v>
      </c>
      <c r="AW152" s="3">
        <v>0.64</v>
      </c>
      <c r="AX152" s="7">
        <f t="shared" si="129"/>
        <v>2.0693111990900759</v>
      </c>
      <c r="AY152" s="7"/>
      <c r="AZ152" s="68"/>
      <c r="BA152" s="53"/>
      <c r="BB152" s="53"/>
      <c r="BC152" s="53">
        <f>MAX(AX69:AX71,AX145:AX150,BB151)</f>
        <v>11.793378199696129</v>
      </c>
      <c r="BD152" s="53"/>
      <c r="BE152" s="9"/>
      <c r="BF152" s="71"/>
      <c r="BG152" s="9"/>
      <c r="BH152" s="8"/>
      <c r="BI152" s="8"/>
      <c r="BJ152" s="8"/>
      <c r="BK152" s="8"/>
      <c r="BL152" s="8"/>
      <c r="BM152" s="8"/>
      <c r="BN152" s="8"/>
      <c r="BO152" s="8"/>
      <c r="BP152" s="12"/>
      <c r="BQ152" s="12"/>
      <c r="CG152" s="13"/>
      <c r="CH152" s="13"/>
      <c r="CI152" s="13"/>
      <c r="CJ152" s="13"/>
      <c r="CK152" s="13"/>
      <c r="CL152" s="13"/>
      <c r="CM152" s="13"/>
    </row>
    <row r="153" spans="1:92" x14ac:dyDescent="0.25">
      <c r="A153" s="2" t="s">
        <v>52</v>
      </c>
      <c r="B153" s="43">
        <f>SUM($BH153:BH153)</f>
        <v>3124.8</v>
      </c>
      <c r="C153" s="43">
        <f>SUM($BH153:BI153)</f>
        <v>52029</v>
      </c>
      <c r="D153" s="43">
        <f>SUM($BH153:BJ153)</f>
        <v>79892.800000000003</v>
      </c>
      <c r="E153" s="43">
        <f>SUM($BH153:BK153)</f>
        <v>105580.20000000001</v>
      </c>
      <c r="F153" s="43">
        <f>SUM($BH153:BL153)</f>
        <v>139793</v>
      </c>
      <c r="G153" s="43">
        <f>SUM($BH153:BM153)</f>
        <v>208029.2</v>
      </c>
      <c r="H153" s="43">
        <f>SUM($BH153:BN153)</f>
        <v>222015.42482758622</v>
      </c>
      <c r="I153" s="43">
        <f>SUM($BH153:BO153)</f>
        <v>276892.10982908547</v>
      </c>
      <c r="J153" s="12"/>
      <c r="K153" s="5">
        <v>3124.8</v>
      </c>
      <c r="L153" s="5">
        <v>48904.2</v>
      </c>
      <c r="M153" s="5">
        <v>27863.8</v>
      </c>
      <c r="N153" s="5">
        <v>25687.4</v>
      </c>
      <c r="O153" s="5">
        <v>34212.800000000003</v>
      </c>
      <c r="P153" s="5">
        <v>68236.2</v>
      </c>
      <c r="Q153" s="5"/>
      <c r="R153" s="5"/>
      <c r="S153" s="12"/>
      <c r="T153" s="33">
        <v>46</v>
      </c>
      <c r="U153" s="33">
        <v>2953</v>
      </c>
      <c r="V153" s="33">
        <v>5946</v>
      </c>
      <c r="W153" s="33">
        <v>7631</v>
      </c>
      <c r="X153" s="33">
        <v>11956</v>
      </c>
      <c r="Y153" s="33">
        <v>16148</v>
      </c>
      <c r="Z153" s="33">
        <v>17331</v>
      </c>
      <c r="AA153">
        <v>21727</v>
      </c>
      <c r="AB153" s="8"/>
      <c r="AC153" s="8"/>
      <c r="AD153" s="8"/>
      <c r="AE153" s="8"/>
      <c r="AF153" s="8"/>
      <c r="AG153" s="8"/>
      <c r="AH153" s="7">
        <f>+SUM(M153:P153)/(Y153-U153)</f>
        <v>11.822675255778705</v>
      </c>
      <c r="AI153" s="7">
        <f>+(SUM(N153:P153)+AR153)/(Z153-V153)</f>
        <v>12.483322338830584</v>
      </c>
      <c r="AJ153" s="8"/>
      <c r="AK153" s="8"/>
      <c r="AL153" s="8"/>
      <c r="AM153" s="8"/>
      <c r="AN153" s="8"/>
      <c r="AO153" s="8"/>
      <c r="AP153" s="8"/>
      <c r="AQ153" s="8"/>
      <c r="AR153" s="48">
        <f>(Z153-Y153)*AH153</f>
        <v>13986.224827586208</v>
      </c>
      <c r="AS153" s="48">
        <f>(AA153-Z153)*AI153</f>
        <v>54876.685001499245</v>
      </c>
      <c r="AT153" s="8"/>
      <c r="AU153" s="43">
        <f>SUM(K153:Q153)+SUM(AL153:AS153)</f>
        <v>276892.10982908547</v>
      </c>
      <c r="AV153">
        <v>102334.40300000001</v>
      </c>
      <c r="AW153" s="3">
        <v>0.59</v>
      </c>
      <c r="AX153" s="7">
        <f t="shared" si="129"/>
        <v>4.5860301811431246</v>
      </c>
      <c r="AY153" s="7"/>
      <c r="AZ153" s="9">
        <v>14</v>
      </c>
      <c r="BA153" s="53">
        <f>+(1+AZ153)*AA153/AU153</f>
        <v>1.1770107866243218</v>
      </c>
      <c r="BB153" s="53">
        <f>AX153*BA153</f>
        <v>5.3978069909901496</v>
      </c>
      <c r="BC153" s="53"/>
      <c r="BD153" s="53">
        <f>BA153*MIN($BC$155,BB153)/BB153</f>
        <v>1</v>
      </c>
      <c r="BE153" s="53">
        <f>(1+AZ153)*MIN($BC$155,BB153)/BB153</f>
        <v>12.744148286882012</v>
      </c>
      <c r="BF153" s="71">
        <f>MIN(AC153:AI153)</f>
        <v>11.822675255778705</v>
      </c>
      <c r="BG153" s="9"/>
      <c r="BH153" s="8">
        <f t="shared" ref="BH153:BM153" si="203">K153*$BD153</f>
        <v>3124.8</v>
      </c>
      <c r="BI153" s="8">
        <f t="shared" si="203"/>
        <v>48904.2</v>
      </c>
      <c r="BJ153" s="8">
        <f t="shared" si="203"/>
        <v>27863.8</v>
      </c>
      <c r="BK153" s="8">
        <f t="shared" si="203"/>
        <v>25687.4</v>
      </c>
      <c r="BL153" s="8">
        <f t="shared" si="203"/>
        <v>34212.800000000003</v>
      </c>
      <c r="BM153" s="8">
        <f t="shared" si="203"/>
        <v>68236.2</v>
      </c>
      <c r="BN153" s="8">
        <f>AR153*$BD153</f>
        <v>13986.224827586208</v>
      </c>
      <c r="BO153" s="8">
        <f>AS153*$BD153</f>
        <v>54876.685001499245</v>
      </c>
      <c r="BP153" s="12"/>
      <c r="BQ153" s="12"/>
      <c r="CG153" s="13"/>
      <c r="CH153" s="13"/>
      <c r="CI153" s="13"/>
      <c r="CJ153" s="13"/>
      <c r="CK153" s="13"/>
      <c r="CL153" s="13"/>
      <c r="CM153" s="13"/>
      <c r="CN153" s="14"/>
    </row>
    <row r="154" spans="1:92" x14ac:dyDescent="0.25">
      <c r="A154" s="2" t="s">
        <v>53</v>
      </c>
      <c r="B154" s="43">
        <f>SUM($BH154:BH154)</f>
        <v>12</v>
      </c>
      <c r="C154" s="43">
        <f>SUM($BH154:BI154)</f>
        <v>60</v>
      </c>
      <c r="D154" s="43">
        <f>SUM($BH154:BJ154)</f>
        <v>318</v>
      </c>
      <c r="E154" s="43">
        <f>SUM($BH154:BK154)</f>
        <v>5611.2</v>
      </c>
      <c r="F154" s="43">
        <f>SUM($BH154:BL154)</f>
        <v>10545.599999999999</v>
      </c>
      <c r="G154" s="43">
        <f>SUM($BH154:BM154)</f>
        <v>17811.599999999999</v>
      </c>
      <c r="H154" s="43">
        <f>SUM($BH154:BN154)</f>
        <v>29868</v>
      </c>
      <c r="I154" s="43">
        <f>SUM($BH154:BO154)</f>
        <v>30667.200000000001</v>
      </c>
      <c r="J154" s="12"/>
      <c r="K154" s="5">
        <v>-604.1</v>
      </c>
      <c r="L154" s="5">
        <v>-1398.1</v>
      </c>
      <c r="M154" s="5">
        <v>-218.7</v>
      </c>
      <c r="N154" s="5">
        <v>5447.7</v>
      </c>
      <c r="O154" s="5">
        <v>853.9</v>
      </c>
      <c r="P154" s="5"/>
      <c r="Q154" s="5"/>
      <c r="R154" s="5"/>
      <c r="S154" s="12"/>
      <c r="T154" s="33">
        <v>10</v>
      </c>
      <c r="U154" s="33">
        <v>50</v>
      </c>
      <c r="V154" s="33">
        <v>265</v>
      </c>
      <c r="W154" s="33">
        <v>4676</v>
      </c>
      <c r="X154" s="33">
        <v>8788</v>
      </c>
      <c r="Y154" s="33">
        <v>14843</v>
      </c>
      <c r="Z154" s="33">
        <v>24890</v>
      </c>
      <c r="AA154">
        <v>25556</v>
      </c>
      <c r="AB154" s="8"/>
      <c r="AC154" s="8"/>
      <c r="AD154" s="8"/>
      <c r="AE154" s="8"/>
      <c r="AF154" s="8"/>
      <c r="AG154" s="7">
        <f>+SUM(L154:O154)/(X154-T154)</f>
        <v>0.533697881066302</v>
      </c>
      <c r="AH154" s="7">
        <f>+(SUM(M154:O154)+AQ154)/(Y154-U154)</f>
        <v>0.75134185087541394</v>
      </c>
      <c r="AI154" s="7">
        <f>+(SUM(N154:O154)+AQ154+AR154)/(Z154-V154)</f>
        <v>0.82668020304568524</v>
      </c>
      <c r="AJ154" s="8"/>
      <c r="AK154" s="8"/>
      <c r="AL154" s="8"/>
      <c r="AM154" s="8"/>
      <c r="AN154" s="8"/>
      <c r="AO154" s="8"/>
      <c r="AP154" s="8"/>
      <c r="AQ154" s="48">
        <f>(Y154-X154)-((1-AG154)*(X154-T154)/4)</f>
        <v>5031.7</v>
      </c>
      <c r="AR154" s="48">
        <f>AQ154+(Z154-Y154)-(Y154-X154)</f>
        <v>9023.7000000000007</v>
      </c>
      <c r="AS154" s="48">
        <f>AR154+(AA154-Z154)-(Z154-Y154)</f>
        <v>-357.29999999999927</v>
      </c>
      <c r="AT154" s="8"/>
      <c r="AU154" s="43">
        <f>SUM(K154:Q154)+SUM(AL154:AS154)</f>
        <v>17778.800000000003</v>
      </c>
      <c r="AV154">
        <v>11818.618</v>
      </c>
      <c r="AW154" s="3">
        <v>0.59</v>
      </c>
      <c r="AX154" s="7">
        <f t="shared" si="129"/>
        <v>2.5496686094798817</v>
      </c>
      <c r="AY154" s="7"/>
      <c r="AZ154" s="9">
        <v>0.2</v>
      </c>
      <c r="BA154" s="53">
        <f>+(1+AZ154)*AA154/AU154</f>
        <v>1.7249308164780521</v>
      </c>
      <c r="BB154" s="53">
        <f>AX154*BA154</f>
        <v>4.3980019562985921</v>
      </c>
      <c r="BC154" s="53"/>
      <c r="BD154" s="53">
        <f>BA154*MIN($BC$155,BB154)/BB154</f>
        <v>1.7249308164780521</v>
      </c>
      <c r="BE154" s="53">
        <f>(1+AZ154)*MIN($BC$155,BB154)/BB154</f>
        <v>1.2</v>
      </c>
      <c r="BF154" s="71">
        <f>MIN(AC154:AI154)</f>
        <v>0.533697881066302</v>
      </c>
      <c r="BG154" s="9"/>
      <c r="BH154" s="8">
        <f>$BE154*T154</f>
        <v>12</v>
      </c>
      <c r="BI154" s="8">
        <f>$BE154*(U154-T154)</f>
        <v>48</v>
      </c>
      <c r="BJ154" s="8">
        <f t="shared" ref="BJ154" si="204">$BE154*(V154-U154)</f>
        <v>258</v>
      </c>
      <c r="BK154" s="8">
        <f t="shared" ref="BK154" si="205">$BE154*(W154-V154)</f>
        <v>5293.2</v>
      </c>
      <c r="BL154" s="8">
        <f t="shared" ref="BL154" si="206">$BE154*(X154-W154)</f>
        <v>4934.3999999999996</v>
      </c>
      <c r="BM154" s="8">
        <f t="shared" ref="BM154" si="207">$BE154*(Y154-X154)</f>
        <v>7266</v>
      </c>
      <c r="BN154" s="8">
        <f t="shared" ref="BN154" si="208">$BE154*(Z154-Y154)</f>
        <v>12056.4</v>
      </c>
      <c r="BO154" s="8">
        <f t="shared" ref="BO154" si="209">$BE154*(AA154-Z154)</f>
        <v>799.19999999999993</v>
      </c>
      <c r="BP154" s="12"/>
      <c r="BQ154" s="12"/>
      <c r="CG154" s="13"/>
      <c r="CH154" s="13"/>
      <c r="CI154" s="13"/>
      <c r="CJ154" s="13"/>
      <c r="CK154" s="13"/>
      <c r="CL154" s="13"/>
      <c r="CM154" s="13"/>
    </row>
    <row r="155" spans="1:92" x14ac:dyDescent="0.25">
      <c r="A155" s="18" t="s">
        <v>58</v>
      </c>
      <c r="B155" s="49">
        <f t="shared" ref="B155:I155" si="210">SUM(B153:B154)</f>
        <v>3136.8</v>
      </c>
      <c r="C155" s="49">
        <f t="shared" si="210"/>
        <v>52089</v>
      </c>
      <c r="D155" s="49">
        <f t="shared" si="210"/>
        <v>80210.8</v>
      </c>
      <c r="E155" s="49">
        <f t="shared" si="210"/>
        <v>111191.40000000001</v>
      </c>
      <c r="F155" s="49">
        <f t="shared" si="210"/>
        <v>150338.6</v>
      </c>
      <c r="G155" s="49">
        <f t="shared" si="210"/>
        <v>225840.80000000002</v>
      </c>
      <c r="H155" s="49">
        <f t="shared" si="210"/>
        <v>251883.42482758622</v>
      </c>
      <c r="I155" s="49">
        <f t="shared" si="210"/>
        <v>307559.30982908548</v>
      </c>
      <c r="J155" s="12"/>
      <c r="K155" s="5"/>
      <c r="L155" s="5"/>
      <c r="M155" s="5"/>
      <c r="N155" s="5"/>
      <c r="O155" s="5"/>
      <c r="P155" s="5"/>
      <c r="Q155" s="5"/>
      <c r="R155" s="5"/>
      <c r="S155" s="12"/>
      <c r="T155" s="49">
        <f>SUM(T153:T154)</f>
        <v>56</v>
      </c>
      <c r="U155" s="49">
        <f t="shared" ref="U155:AA155" si="211">SUM(U153:U154)</f>
        <v>3003</v>
      </c>
      <c r="V155" s="49">
        <f t="shared" si="211"/>
        <v>6211</v>
      </c>
      <c r="W155" s="49">
        <f t="shared" si="211"/>
        <v>12307</v>
      </c>
      <c r="X155" s="49">
        <f t="shared" si="211"/>
        <v>20744</v>
      </c>
      <c r="Y155" s="49">
        <f t="shared" si="211"/>
        <v>30991</v>
      </c>
      <c r="Z155" s="49">
        <f t="shared" si="211"/>
        <v>42221</v>
      </c>
      <c r="AA155" s="49">
        <f t="shared" si="211"/>
        <v>47283</v>
      </c>
      <c r="AB155" s="8"/>
      <c r="AC155" s="8"/>
      <c r="AD155" s="8"/>
      <c r="AE155" s="8"/>
      <c r="AF155" s="8"/>
      <c r="AG155" s="8"/>
      <c r="AH155" s="8"/>
      <c r="AI155" s="7"/>
      <c r="AJ155" s="8"/>
      <c r="AK155" s="8"/>
      <c r="AL155" s="8"/>
      <c r="AM155" s="8"/>
      <c r="AN155" s="8"/>
      <c r="AO155" s="8"/>
      <c r="AP155" s="8"/>
      <c r="AQ155" s="8"/>
      <c r="AR155" s="8"/>
      <c r="AS155" s="48"/>
      <c r="AT155" s="8"/>
      <c r="AU155" s="5">
        <f>SUM(AU153:AU154)</f>
        <v>294670.90982908546</v>
      </c>
      <c r="AV155">
        <f>SUM(AV153:AV154)</f>
        <v>114153.02100000001</v>
      </c>
      <c r="AW155" s="3">
        <v>0.59</v>
      </c>
      <c r="AX155" s="7">
        <f t="shared" si="129"/>
        <v>4.3751993217008014</v>
      </c>
      <c r="AY155" s="7"/>
      <c r="AZ155" s="68"/>
      <c r="BA155" s="53"/>
      <c r="BB155" s="53"/>
      <c r="BC155" s="53">
        <f>MAX(AX153:AX154)</f>
        <v>4.5860301811431246</v>
      </c>
      <c r="BD155" s="53"/>
      <c r="BE155" s="53"/>
      <c r="BF155" s="71"/>
      <c r="BG155" s="9"/>
      <c r="BH155" s="8"/>
      <c r="BI155" s="8"/>
      <c r="BJ155" s="8"/>
      <c r="BK155" s="8"/>
      <c r="BL155" s="8"/>
      <c r="BM155" s="8"/>
      <c r="BN155" s="8"/>
      <c r="BO155" s="8"/>
      <c r="BP155" s="12"/>
      <c r="BQ155" s="12"/>
      <c r="CG155" s="13"/>
      <c r="CH155" s="13"/>
      <c r="CI155" s="13"/>
      <c r="CJ155" s="13"/>
      <c r="CK155" s="13"/>
      <c r="CL155" s="13"/>
      <c r="CM155" s="13"/>
    </row>
    <row r="156" spans="1:92" x14ac:dyDescent="0.25">
      <c r="A156" s="2" t="s">
        <v>22</v>
      </c>
      <c r="B156" s="43">
        <f>SUM($BH156:BH156)</f>
        <v>-55</v>
      </c>
      <c r="C156" s="43">
        <f>SUM($BH156:BI156)</f>
        <v>-110</v>
      </c>
      <c r="D156" s="43">
        <f>SUM($BH156:BJ156)</f>
        <v>-170</v>
      </c>
      <c r="E156" s="43">
        <f>SUM($BH156:BK156)</f>
        <v>-230</v>
      </c>
      <c r="F156" s="43">
        <f>SUM($BH156:BL156)</f>
        <v>-290</v>
      </c>
      <c r="G156" s="43">
        <f>SUM($BH156:BM156)</f>
        <v>-342</v>
      </c>
      <c r="H156" s="43">
        <f>SUM($BH156:BN156)</f>
        <v>-336</v>
      </c>
      <c r="I156" s="43">
        <f>SUM($BH156:BO156)</f>
        <v>-240</v>
      </c>
      <c r="J156" s="12"/>
      <c r="K156" s="5">
        <v>-97.3</v>
      </c>
      <c r="L156" s="5">
        <v>-65.7</v>
      </c>
      <c r="M156" s="5">
        <v>-174.1</v>
      </c>
      <c r="N156" s="5">
        <v>-47.7</v>
      </c>
      <c r="O156" s="5">
        <v>-76.3</v>
      </c>
      <c r="P156" s="5">
        <v>-14.7</v>
      </c>
      <c r="Q156" s="21"/>
      <c r="R156" s="5"/>
      <c r="S156" s="12"/>
      <c r="T156" s="33">
        <v>5</v>
      </c>
      <c r="U156" s="33">
        <v>10</v>
      </c>
      <c r="V156" s="33">
        <v>10</v>
      </c>
      <c r="W156" s="33">
        <v>10</v>
      </c>
      <c r="X156" s="33">
        <v>10</v>
      </c>
      <c r="Y156" s="33">
        <v>18</v>
      </c>
      <c r="Z156" s="33">
        <v>84</v>
      </c>
      <c r="AA156">
        <v>240</v>
      </c>
      <c r="AB156" s="8"/>
      <c r="AC156" s="8"/>
      <c r="AD156" s="8"/>
      <c r="AE156" s="8"/>
      <c r="AF156" s="8"/>
      <c r="AG156" s="8"/>
      <c r="AH156" s="7">
        <f>+SUM(M156:P156)/(Y156-U156)</f>
        <v>-39.1</v>
      </c>
      <c r="AI156" s="7">
        <f>+(SUM(N156:P156)+AR156)/(Z156-V156)</f>
        <v>-2.0662162162162159</v>
      </c>
      <c r="AJ156" s="8"/>
      <c r="AK156" s="8"/>
      <c r="AL156" s="8"/>
      <c r="AM156" s="8"/>
      <c r="AN156" s="8"/>
      <c r="AO156" s="8"/>
      <c r="AP156" s="8"/>
      <c r="AQ156" s="8"/>
      <c r="AR156" s="48">
        <f>(Z156-Y156)-((1-AH156)*(Y156-U156)/4)</f>
        <v>-14.200000000000003</v>
      </c>
      <c r="AS156" s="48">
        <f>AR156+(AA156-Z156)-(Z156-Y156)</f>
        <v>75.800000000000011</v>
      </c>
      <c r="AT156" s="8"/>
      <c r="AU156" s="43">
        <f>SUM(K156:Q156)+SUM(AL156:AS156)</f>
        <v>-414.2</v>
      </c>
      <c r="AV156">
        <v>1271.7670000000001</v>
      </c>
      <c r="AW156" s="3">
        <v>0.3</v>
      </c>
      <c r="AX156" s="7">
        <f t="shared" si="129"/>
        <v>-1.0856286306113201</v>
      </c>
      <c r="AY156" s="7"/>
      <c r="AZ156" s="9">
        <v>-2</v>
      </c>
      <c r="BA156" s="53">
        <f>+(1+AZ156)*AA156/AU156</f>
        <v>0.57943022694350554</v>
      </c>
      <c r="BB156" s="53">
        <f>AX156*BA156</f>
        <v>-0.62904604381148432</v>
      </c>
      <c r="BC156" s="53"/>
      <c r="BD156" s="53">
        <f>BA156*MIN($BC$159,BB156)/BB156</f>
        <v>0.57943022694350554</v>
      </c>
      <c r="BE156" s="53">
        <f>(1+AZ156)*MIN($BC$159,BB156)/BB156</f>
        <v>-1</v>
      </c>
      <c r="BF156" s="71">
        <f>MIN(AC156:AI156)</f>
        <v>-39.1</v>
      </c>
      <c r="BG156" s="9"/>
      <c r="BH156" s="8">
        <f>T156-(((1-$BE156)*$AA156)/8)</f>
        <v>-55</v>
      </c>
      <c r="BI156" s="8">
        <f>(U156-T156)-(((1-$BE156)*$AA156)/8)</f>
        <v>-55</v>
      </c>
      <c r="BJ156" s="8">
        <f t="shared" ref="BJ156" si="212">(V156-U156)-(((1-$BE156)*$AA156)/8)</f>
        <v>-60</v>
      </c>
      <c r="BK156" s="8">
        <f t="shared" ref="BK156" si="213">(W156-V156)-(((1-$BE156)*$AA156)/8)</f>
        <v>-60</v>
      </c>
      <c r="BL156" s="8">
        <f t="shared" ref="BL156" si="214">(X156-W156)-(((1-$BE156)*$AA156)/8)</f>
        <v>-60</v>
      </c>
      <c r="BM156" s="8">
        <f t="shared" ref="BM156" si="215">(Y156-X156)-(((1-$BE156)*$AA156)/8)</f>
        <v>-52</v>
      </c>
      <c r="BN156" s="8">
        <f t="shared" ref="BN156" si="216">(Z156-Y156)-(((1-$BE156)*$AA156)/8)</f>
        <v>6</v>
      </c>
      <c r="BO156" s="8">
        <f t="shared" ref="BO156" si="217">(AA156-Z156)-(((1-$BE156)*$AA156)/8)</f>
        <v>96</v>
      </c>
      <c r="BP156" s="12"/>
      <c r="BQ156" s="12"/>
    </row>
    <row r="157" spans="1:92" x14ac:dyDescent="0.25">
      <c r="A157" s="2" t="s">
        <v>23</v>
      </c>
      <c r="B157" s="43">
        <f>SUM($BH157:BH157)</f>
        <v>46.8</v>
      </c>
      <c r="C157" s="43">
        <f>SUM($BH157:BI157)</f>
        <v>108.19999999999999</v>
      </c>
      <c r="D157" s="43">
        <f>SUM($BH157:BJ157)</f>
        <v>129.19999999999999</v>
      </c>
      <c r="E157" s="43">
        <f>SUM($BH157:BK157)</f>
        <v>143.19999999999999</v>
      </c>
      <c r="F157" s="43">
        <f>SUM($BH157:BL157)</f>
        <v>315</v>
      </c>
      <c r="G157" s="43">
        <f>SUM($BH157:BM157)</f>
        <v>331.4</v>
      </c>
      <c r="H157" s="43">
        <f>SUM($BH157:BN157)</f>
        <v>363.4</v>
      </c>
      <c r="I157" s="43">
        <f>SUM($BH157:BO157)</f>
        <v>375.45441176470587</v>
      </c>
      <c r="J157" s="12"/>
      <c r="K157" s="5">
        <v>46.8</v>
      </c>
      <c r="L157" s="5">
        <v>61.4</v>
      </c>
      <c r="M157" s="5">
        <v>21</v>
      </c>
      <c r="N157" s="5">
        <v>14</v>
      </c>
      <c r="O157" s="5">
        <v>171.8</v>
      </c>
      <c r="P157" s="5">
        <v>16.399999999999999</v>
      </c>
      <c r="Q157" s="5">
        <v>32</v>
      </c>
      <c r="R157" s="5"/>
      <c r="S157" s="12"/>
      <c r="T157" s="44">
        <v>0</v>
      </c>
      <c r="U157" s="33">
        <v>35</v>
      </c>
      <c r="V157" s="33">
        <v>42</v>
      </c>
      <c r="W157" s="33">
        <v>55</v>
      </c>
      <c r="X157" s="33">
        <v>154</v>
      </c>
      <c r="Y157" s="33">
        <v>174</v>
      </c>
      <c r="Z157" s="33">
        <v>178</v>
      </c>
      <c r="AA157">
        <v>185</v>
      </c>
      <c r="AB157" s="8"/>
      <c r="AC157" s="8"/>
      <c r="AD157" s="8"/>
      <c r="AE157" s="8"/>
      <c r="AF157" s="8"/>
      <c r="AG157" s="8"/>
      <c r="AH157" s="8"/>
      <c r="AI157" s="7">
        <f t="shared" ref="AI157:AI158" si="218">+SUM(N157:Q157)/(Z157-V157)</f>
        <v>1.7220588235294119</v>
      </c>
      <c r="AJ157" s="8"/>
      <c r="AK157" s="8"/>
      <c r="AL157" s="8"/>
      <c r="AM157" s="8"/>
      <c r="AN157" s="8"/>
      <c r="AO157" s="8"/>
      <c r="AP157" s="8"/>
      <c r="AQ157" s="8"/>
      <c r="AR157" s="8"/>
      <c r="AS157" s="48">
        <f>(AA157-Z157)*AI157</f>
        <v>12.054411764705883</v>
      </c>
      <c r="AT157" s="8"/>
      <c r="AU157" s="43">
        <f>SUM(K157:Q157)+SUM(AL157:AS157)</f>
        <v>375.45441176470587</v>
      </c>
      <c r="AV157">
        <v>272.81299999999999</v>
      </c>
      <c r="AW157" s="3">
        <v>0.3</v>
      </c>
      <c r="AX157" s="7">
        <f t="shared" si="129"/>
        <v>4.5874452679394055</v>
      </c>
      <c r="AY157" s="7"/>
      <c r="AZ157" s="9"/>
      <c r="BA157" s="53"/>
      <c r="BB157" s="53"/>
      <c r="BC157" s="53"/>
      <c r="BD157" s="53"/>
      <c r="BE157" s="9"/>
      <c r="BF157" s="71">
        <f>MIN(AC157:AI157)</f>
        <v>1.7220588235294119</v>
      </c>
      <c r="BG157" s="9"/>
      <c r="BH157" s="8">
        <f t="shared" ref="BH157:BN158" si="219">K157</f>
        <v>46.8</v>
      </c>
      <c r="BI157" s="8">
        <f t="shared" si="219"/>
        <v>61.4</v>
      </c>
      <c r="BJ157" s="8">
        <f t="shared" si="219"/>
        <v>21</v>
      </c>
      <c r="BK157" s="8">
        <f t="shared" si="219"/>
        <v>14</v>
      </c>
      <c r="BL157" s="8">
        <f t="shared" si="219"/>
        <v>171.8</v>
      </c>
      <c r="BM157" s="8">
        <f t="shared" si="219"/>
        <v>16.399999999999999</v>
      </c>
      <c r="BN157" s="8">
        <f t="shared" si="219"/>
        <v>32</v>
      </c>
      <c r="BO157" s="8">
        <f>AS157</f>
        <v>12.054411764705883</v>
      </c>
      <c r="BP157" s="12"/>
      <c r="BQ157" s="12"/>
    </row>
    <row r="158" spans="1:92" x14ac:dyDescent="0.25">
      <c r="A158" s="2" t="s">
        <v>24</v>
      </c>
      <c r="B158" s="43">
        <f>SUM($BH158:BH158)</f>
        <v>-76.099999999999994</v>
      </c>
      <c r="C158" s="43">
        <f>SUM($BH158:BI158)</f>
        <v>-72</v>
      </c>
      <c r="D158" s="43">
        <f>SUM($BH158:BJ158)</f>
        <v>-54.1</v>
      </c>
      <c r="E158" s="43">
        <f>SUM($BH158:BK158)</f>
        <v>-80.2</v>
      </c>
      <c r="F158" s="43">
        <f>SUM($BH158:BL158)</f>
        <v>-13.299999999999997</v>
      </c>
      <c r="G158" s="43">
        <f>SUM($BH158:BM158)</f>
        <v>215.8</v>
      </c>
      <c r="H158" s="43">
        <f>SUM($BH158:BN158)</f>
        <v>346.70000000000005</v>
      </c>
      <c r="I158" s="43">
        <f>SUM($BH158:BO158)</f>
        <v>395.94114285714289</v>
      </c>
      <c r="J158" s="12"/>
      <c r="K158" s="5">
        <v>-76.099999999999994</v>
      </c>
      <c r="L158" s="5">
        <v>4.0999999999999996</v>
      </c>
      <c r="M158" s="5">
        <v>17.899999999999999</v>
      </c>
      <c r="N158" s="5">
        <v>-26.1</v>
      </c>
      <c r="O158" s="5">
        <v>66.900000000000006</v>
      </c>
      <c r="P158" s="5">
        <v>229.1</v>
      </c>
      <c r="Q158" s="5">
        <v>130.9</v>
      </c>
      <c r="R158" s="5"/>
      <c r="S158" s="12"/>
      <c r="T158" s="44">
        <v>0</v>
      </c>
      <c r="U158" s="33">
        <v>2</v>
      </c>
      <c r="V158" s="33">
        <v>16</v>
      </c>
      <c r="W158" s="33">
        <v>42</v>
      </c>
      <c r="X158" s="33">
        <v>102</v>
      </c>
      <c r="Y158" s="33">
        <v>237</v>
      </c>
      <c r="Z158" s="33">
        <v>366</v>
      </c>
      <c r="AA158">
        <v>409</v>
      </c>
      <c r="AB158" s="8"/>
      <c r="AC158" s="8"/>
      <c r="AD158" s="8"/>
      <c r="AE158" s="8"/>
      <c r="AF158" s="8"/>
      <c r="AG158" s="8"/>
      <c r="AH158" s="8"/>
      <c r="AI158" s="7">
        <f t="shared" si="218"/>
        <v>1.145142857142857</v>
      </c>
      <c r="AJ158" s="8"/>
      <c r="AK158" s="8"/>
      <c r="AL158" s="8"/>
      <c r="AM158" s="8"/>
      <c r="AN158" s="8"/>
      <c r="AO158" s="8"/>
      <c r="AP158" s="8"/>
      <c r="AQ158" s="8"/>
      <c r="AR158" s="8"/>
      <c r="AS158" s="48">
        <f>(AA158-Z158)*AI158</f>
        <v>49.241142857142854</v>
      </c>
      <c r="AT158" s="8"/>
      <c r="AU158" s="43">
        <f>SUM(K158:Q158)+SUM(AL158:AS158)</f>
        <v>395.94114285714289</v>
      </c>
      <c r="AV158">
        <v>895.30799999999999</v>
      </c>
      <c r="AW158" s="3">
        <v>0.3</v>
      </c>
      <c r="AX158" s="7">
        <f t="shared" si="129"/>
        <v>1.4741338282734093</v>
      </c>
      <c r="AY158" s="7"/>
      <c r="AZ158" s="9"/>
      <c r="BA158" s="53"/>
      <c r="BB158" s="53"/>
      <c r="BC158" s="53"/>
      <c r="BD158" s="53"/>
      <c r="BE158" s="9"/>
      <c r="BF158" s="71">
        <f>MIN(AC158:AI158)</f>
        <v>1.145142857142857</v>
      </c>
      <c r="BG158" s="9"/>
      <c r="BH158" s="8">
        <f t="shared" si="219"/>
        <v>-76.099999999999994</v>
      </c>
      <c r="BI158" s="8">
        <f t="shared" si="219"/>
        <v>4.0999999999999996</v>
      </c>
      <c r="BJ158" s="8">
        <f t="shared" si="219"/>
        <v>17.899999999999999</v>
      </c>
      <c r="BK158" s="8">
        <f t="shared" si="219"/>
        <v>-26.1</v>
      </c>
      <c r="BL158" s="8">
        <f t="shared" si="219"/>
        <v>66.900000000000006</v>
      </c>
      <c r="BM158" s="8">
        <f t="shared" si="219"/>
        <v>229.1</v>
      </c>
      <c r="BN158" s="8">
        <f t="shared" si="219"/>
        <v>130.9</v>
      </c>
      <c r="BO158" s="8">
        <f>AS158</f>
        <v>49.241142857142854</v>
      </c>
      <c r="BP158" s="12"/>
      <c r="BQ158" s="12"/>
    </row>
    <row r="159" spans="1:92" x14ac:dyDescent="0.25">
      <c r="A159" s="18" t="s">
        <v>41</v>
      </c>
      <c r="B159" s="49">
        <f t="shared" ref="B159:I159" si="220">SUM(B156:B158)</f>
        <v>-84.3</v>
      </c>
      <c r="C159" s="49">
        <f t="shared" si="220"/>
        <v>-73.800000000000011</v>
      </c>
      <c r="D159" s="49">
        <f t="shared" si="220"/>
        <v>-94.9</v>
      </c>
      <c r="E159" s="49">
        <f t="shared" si="220"/>
        <v>-167</v>
      </c>
      <c r="F159" s="49">
        <f t="shared" si="220"/>
        <v>11.700000000000003</v>
      </c>
      <c r="G159" s="49">
        <f t="shared" si="220"/>
        <v>205.2</v>
      </c>
      <c r="H159" s="49">
        <f t="shared" si="220"/>
        <v>374.1</v>
      </c>
      <c r="I159" s="49">
        <f t="shared" si="220"/>
        <v>531.39555462184876</v>
      </c>
      <c r="J159" s="12"/>
      <c r="K159" s="5"/>
      <c r="L159" s="5"/>
      <c r="M159" s="5"/>
      <c r="N159" s="5"/>
      <c r="O159" s="5"/>
      <c r="P159" s="5"/>
      <c r="Q159" s="5"/>
      <c r="R159" s="6"/>
      <c r="S159" s="12"/>
      <c r="T159" s="49">
        <f>SUM(T156:T158)</f>
        <v>5</v>
      </c>
      <c r="U159" s="49">
        <f t="shared" ref="U159:AA159" si="221">SUM(U156:U158)</f>
        <v>47</v>
      </c>
      <c r="V159" s="49">
        <f t="shared" si="221"/>
        <v>68</v>
      </c>
      <c r="W159" s="49">
        <f t="shared" si="221"/>
        <v>107</v>
      </c>
      <c r="X159" s="49">
        <f t="shared" si="221"/>
        <v>266</v>
      </c>
      <c r="Y159" s="49">
        <f t="shared" si="221"/>
        <v>429</v>
      </c>
      <c r="Z159" s="49">
        <f t="shared" si="221"/>
        <v>628</v>
      </c>
      <c r="AA159" s="49">
        <f t="shared" si="221"/>
        <v>834</v>
      </c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5">
        <f>SUM(AU156:AU158)</f>
        <v>357.19555462184877</v>
      </c>
      <c r="AV159">
        <f>SUM(AV156:AV158)</f>
        <v>2439.8879999999999</v>
      </c>
      <c r="AW159" s="3">
        <v>0.3</v>
      </c>
      <c r="AX159" s="7">
        <f t="shared" si="129"/>
        <v>0.48799446890164466</v>
      </c>
      <c r="AY159" s="7"/>
      <c r="AZ159" s="9"/>
      <c r="BA159" s="53"/>
      <c r="BB159" s="53"/>
      <c r="BC159" s="53">
        <f>MAX(AX73,AX156:AX158)</f>
        <v>4.5874452679394055</v>
      </c>
      <c r="BD159" s="53"/>
      <c r="BE159" s="9"/>
      <c r="BF159" s="9"/>
      <c r="BG159" s="9"/>
      <c r="BK159" s="9"/>
      <c r="BL159" s="32"/>
      <c r="BO159" s="9"/>
      <c r="BP159" s="12"/>
      <c r="BQ159" s="12"/>
    </row>
    <row r="160" spans="1:92" x14ac:dyDescent="0.25">
      <c r="A160" s="15" t="s">
        <v>13</v>
      </c>
      <c r="B160" s="5">
        <f>B92+B97+B103+B107+B110+B119+B125+B130+B132+B137+B139+B144+B152+B155+B159</f>
        <v>-8931.4183333773981</v>
      </c>
      <c r="C160" s="5">
        <f t="shared" ref="C160:I160" si="222">C92+C97+C103+C107+C110+C119+C125+C130+C132+C137+C139+C144+C152+C155+C159</f>
        <v>308550.51838710596</v>
      </c>
      <c r="D160" s="5">
        <f t="shared" si="222"/>
        <v>1204509.7495255838</v>
      </c>
      <c r="E160" s="5">
        <f t="shared" si="222"/>
        <v>2144533.6632805024</v>
      </c>
      <c r="F160" s="5">
        <f t="shared" si="222"/>
        <v>2735850.6641312488</v>
      </c>
      <c r="G160" s="5">
        <f t="shared" si="222"/>
        <v>5044224.8198355464</v>
      </c>
      <c r="H160" s="5">
        <f t="shared" si="222"/>
        <v>6041108.3687982317</v>
      </c>
      <c r="I160" s="5">
        <f t="shared" si="222"/>
        <v>7058931.5608216301</v>
      </c>
      <c r="J160" s="5"/>
      <c r="K160" s="5"/>
      <c r="L160" s="5"/>
      <c r="M160" s="5"/>
      <c r="N160" s="5"/>
      <c r="O160" s="5"/>
      <c r="P160" s="5"/>
      <c r="Q160" s="5"/>
      <c r="R160" s="6"/>
      <c r="S160" s="5"/>
      <c r="T160" s="5">
        <f>T92+T97+T103+T107+T110+T119+T125+T130+T132+T137+T139+T144+T152+T155+T159</f>
        <v>1029</v>
      </c>
      <c r="U160" s="5">
        <f t="shared" ref="U160:AA160" si="223">U92+U97+U103+U107+U110+U119+U125+U130+U132+U137+U139+U144+U152+U155+U159</f>
        <v>107661</v>
      </c>
      <c r="V160" s="5">
        <f t="shared" si="223"/>
        <v>338426</v>
      </c>
      <c r="W160" s="5">
        <f t="shared" si="223"/>
        <v>572895</v>
      </c>
      <c r="X160" s="5">
        <f t="shared" si="223"/>
        <v>843450</v>
      </c>
      <c r="Y160" s="5">
        <f t="shared" si="223"/>
        <v>1470220</v>
      </c>
      <c r="Z160" s="5">
        <f t="shared" si="223"/>
        <v>1827716</v>
      </c>
      <c r="AA160" s="5">
        <f t="shared" si="223"/>
        <v>2127615</v>
      </c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5">
        <f>AU92+AU97+AU103+AU107+AU110+AU119+AU125+AU130+AU132+AU137+AU139+AU144+AU152+AU155</f>
        <v>3804084.9976842403</v>
      </c>
      <c r="AV160">
        <f t="shared" ref="AV160" si="224">AV92+AV97+AV103+AV107+AV110+AV119+AV125+AV130+AV132+AV137+AV139+AV144+AV152+AV155</f>
        <v>2592401.7230000002</v>
      </c>
      <c r="AW160" s="3">
        <v>1</v>
      </c>
      <c r="AX160" s="7">
        <f t="shared" si="129"/>
        <v>1.4673979591720245</v>
      </c>
      <c r="AY160" s="7"/>
      <c r="AZ160" s="9"/>
      <c r="BA160" s="53"/>
      <c r="BB160" s="53"/>
      <c r="BC160" s="53"/>
      <c r="BD160" s="53"/>
      <c r="BE160" s="9"/>
      <c r="BF160" s="9"/>
      <c r="BG160" s="9"/>
      <c r="BK160" s="9"/>
      <c r="BL160" s="34"/>
      <c r="BO160" s="9"/>
      <c r="BP160" s="5"/>
      <c r="BQ160" s="5"/>
    </row>
    <row r="161" spans="1:77" x14ac:dyDescent="0.25">
      <c r="A161" s="1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6"/>
      <c r="S161" s="5"/>
      <c r="T161" s="5"/>
      <c r="U161" s="5"/>
      <c r="V161" s="5"/>
      <c r="W161" s="5"/>
      <c r="X161" s="5"/>
      <c r="Y161" s="5"/>
      <c r="Z161" s="5"/>
      <c r="AA161" s="43"/>
      <c r="AB161" s="5"/>
      <c r="AF161" s="8"/>
      <c r="AG161" s="9"/>
      <c r="AS161"/>
      <c r="BD161" s="9"/>
      <c r="BE161" s="13"/>
      <c r="BG161" s="13"/>
      <c r="BH161" s="13"/>
      <c r="BI161" s="13"/>
      <c r="BJ161" s="13"/>
      <c r="BK161" s="13"/>
      <c r="BL161" s="13"/>
      <c r="BM161" s="14"/>
      <c r="BN161" s="5"/>
      <c r="BO161" s="5"/>
      <c r="BP161" s="5"/>
      <c r="BQ161" s="5"/>
      <c r="BR161" s="5"/>
      <c r="BS161" s="5"/>
      <c r="BT161" s="5"/>
      <c r="BU161" s="5"/>
      <c r="BV161" s="43"/>
      <c r="BW161" s="3"/>
      <c r="BY161" s="3"/>
    </row>
    <row r="162" spans="1:77" x14ac:dyDescent="0.25">
      <c r="A162" s="1" t="s">
        <v>301</v>
      </c>
      <c r="R162" s="41"/>
      <c r="AA162"/>
      <c r="AJ162" s="41"/>
      <c r="AQ162" s="31"/>
      <c r="AR162" s="17"/>
      <c r="AS162"/>
      <c r="BF162" s="41"/>
    </row>
    <row r="163" spans="1:77" x14ac:dyDescent="0.25">
      <c r="A163" t="s">
        <v>302</v>
      </c>
      <c r="R163" s="41"/>
      <c r="S163" s="40"/>
      <c r="AA163"/>
      <c r="AJ163" s="41"/>
      <c r="AQ163" s="1"/>
      <c r="AR163" s="1"/>
      <c r="AS163"/>
    </row>
    <row r="164" spans="1:77" x14ac:dyDescent="0.25">
      <c r="A164" t="s">
        <v>303</v>
      </c>
      <c r="R164" s="41"/>
      <c r="AA164"/>
      <c r="AJ164" s="41"/>
      <c r="AS164"/>
    </row>
    <row r="165" spans="1:77" x14ac:dyDescent="0.25">
      <c r="A165" t="s">
        <v>8</v>
      </c>
      <c r="B165" s="5"/>
      <c r="C165" s="5"/>
      <c r="D165" s="5"/>
      <c r="E165" s="5"/>
      <c r="F165" s="5"/>
      <c r="G165" s="5"/>
      <c r="H165" s="5"/>
      <c r="I165" s="5"/>
      <c r="J165" s="40" t="s">
        <v>307</v>
      </c>
      <c r="K165" t="s">
        <v>265</v>
      </c>
      <c r="L165" s="5"/>
      <c r="M165" s="5"/>
      <c r="N165" s="5"/>
      <c r="O165" s="5"/>
      <c r="P165" s="5"/>
      <c r="Q165" s="5"/>
      <c r="R165" s="43"/>
      <c r="S165" s="40" t="s">
        <v>308</v>
      </c>
      <c r="T165" s="40" t="s">
        <v>309</v>
      </c>
      <c r="U165" s="36" t="s">
        <v>294</v>
      </c>
      <c r="V165" s="36"/>
      <c r="W165" s="36"/>
      <c r="X165" s="36"/>
      <c r="Y165" s="39"/>
      <c r="Z165" s="39"/>
      <c r="AA165" s="54" t="s">
        <v>311</v>
      </c>
      <c r="AB165" s="54" t="s">
        <v>312</v>
      </c>
      <c r="AC165" s="5" t="s">
        <v>335</v>
      </c>
      <c r="AE165" s="5"/>
      <c r="AF165" s="5"/>
      <c r="AG165" s="5"/>
      <c r="AH165" s="5"/>
      <c r="AI165" s="5"/>
      <c r="AJ165" s="54" t="s">
        <v>318</v>
      </c>
      <c r="AK165" s="54" t="s">
        <v>319</v>
      </c>
      <c r="AL165" s="5" t="s">
        <v>321</v>
      </c>
      <c r="AS165"/>
    </row>
    <row r="166" spans="1:77" x14ac:dyDescent="0.25">
      <c r="B166" s="5"/>
      <c r="C166" s="5"/>
      <c r="D166" s="5"/>
      <c r="E166" s="5"/>
      <c r="F166" s="5"/>
      <c r="G166" s="5"/>
      <c r="H166" s="5"/>
      <c r="I166" s="5"/>
      <c r="J166" s="40"/>
      <c r="L166" s="5"/>
      <c r="M166" s="5"/>
      <c r="N166" s="5"/>
      <c r="O166" s="5"/>
      <c r="P166" s="5"/>
      <c r="Q166" s="5"/>
      <c r="R166" s="43"/>
      <c r="S166" s="40"/>
      <c r="T166" s="40" t="s">
        <v>310</v>
      </c>
      <c r="U166" s="36" t="s">
        <v>306</v>
      </c>
      <c r="V166" s="36"/>
      <c r="W166" s="36"/>
      <c r="X166" s="39"/>
      <c r="Y166" s="39"/>
      <c r="Z166" s="39"/>
      <c r="AA166" s="5"/>
      <c r="AB166" s="54" t="s">
        <v>313</v>
      </c>
      <c r="AC166" s="5" t="s">
        <v>314</v>
      </c>
      <c r="AD166" s="5"/>
      <c r="AE166" s="5"/>
      <c r="AF166" s="5"/>
      <c r="AG166" s="5"/>
      <c r="AH166" s="5"/>
      <c r="AI166" s="43"/>
      <c r="AJ166" s="5"/>
      <c r="AK166" s="54" t="s">
        <v>320</v>
      </c>
      <c r="AL166" s="5" t="s">
        <v>322</v>
      </c>
      <c r="AS166"/>
    </row>
    <row r="167" spans="1:77" x14ac:dyDescent="0.25">
      <c r="C167" t="s">
        <v>3</v>
      </c>
      <c r="D167">
        <v>2020</v>
      </c>
      <c r="G167" t="s">
        <v>3</v>
      </c>
      <c r="H167">
        <v>2021</v>
      </c>
      <c r="J167" s="40"/>
      <c r="L167" t="s">
        <v>3</v>
      </c>
      <c r="M167">
        <v>2020</v>
      </c>
      <c r="P167" t="s">
        <v>3</v>
      </c>
      <c r="Q167">
        <v>2021</v>
      </c>
      <c r="T167" s="36" t="s">
        <v>282</v>
      </c>
      <c r="X167" s="36"/>
      <c r="Y167" s="55" t="s">
        <v>300</v>
      </c>
      <c r="Z167" s="36"/>
      <c r="AA167" s="36"/>
      <c r="AB167" s="36"/>
      <c r="AC167" t="s">
        <v>3</v>
      </c>
      <c r="AD167">
        <v>2020</v>
      </c>
      <c r="AG167" t="s">
        <v>3</v>
      </c>
      <c r="AH167">
        <v>2021</v>
      </c>
      <c r="AS167"/>
    </row>
    <row r="168" spans="1:77" x14ac:dyDescent="0.25">
      <c r="B168" s="20" t="s">
        <v>4</v>
      </c>
      <c r="C168" s="20" t="s">
        <v>5</v>
      </c>
      <c r="D168" s="20" t="s">
        <v>6</v>
      </c>
      <c r="E168" s="20" t="s">
        <v>7</v>
      </c>
      <c r="F168" s="20" t="s">
        <v>4</v>
      </c>
      <c r="G168" s="20" t="s">
        <v>5</v>
      </c>
      <c r="H168" s="20" t="s">
        <v>6</v>
      </c>
      <c r="I168" s="20" t="s">
        <v>7</v>
      </c>
      <c r="J168" s="40"/>
      <c r="K168" s="20" t="s">
        <v>4</v>
      </c>
      <c r="L168" s="20" t="s">
        <v>5</v>
      </c>
      <c r="M168" s="20" t="s">
        <v>6</v>
      </c>
      <c r="N168" s="20" t="s">
        <v>7</v>
      </c>
      <c r="O168" s="20" t="s">
        <v>4</v>
      </c>
      <c r="P168" s="20" t="s">
        <v>5</v>
      </c>
      <c r="Q168" s="20" t="s">
        <v>6</v>
      </c>
      <c r="R168" s="20" t="s">
        <v>7</v>
      </c>
      <c r="T168" s="36" t="s">
        <v>261</v>
      </c>
      <c r="U168" t="s">
        <v>263</v>
      </c>
      <c r="V168" t="s">
        <v>260</v>
      </c>
      <c r="W168" t="s">
        <v>269</v>
      </c>
      <c r="X168" s="36" t="s">
        <v>333</v>
      </c>
      <c r="Y168" s="36" t="s">
        <v>283</v>
      </c>
      <c r="Z168" s="36" t="s">
        <v>261</v>
      </c>
      <c r="AA168"/>
      <c r="AB168" s="20" t="s">
        <v>4</v>
      </c>
      <c r="AC168" s="20" t="s">
        <v>5</v>
      </c>
      <c r="AD168" s="20" t="s">
        <v>6</v>
      </c>
      <c r="AE168" s="20" t="s">
        <v>7</v>
      </c>
      <c r="AF168" s="20" t="s">
        <v>4</v>
      </c>
      <c r="AG168" s="20" t="s">
        <v>5</v>
      </c>
      <c r="AH168" s="20" t="s">
        <v>6</v>
      </c>
      <c r="AI168" s="20" t="s">
        <v>7</v>
      </c>
      <c r="AS168"/>
    </row>
    <row r="169" spans="1:77" x14ac:dyDescent="0.25">
      <c r="A169" s="2" t="s">
        <v>229</v>
      </c>
      <c r="B169" s="58">
        <f t="shared" ref="B169:I172" si="225">$U169*AB$173/$U$173</f>
        <v>0</v>
      </c>
      <c r="C169" s="58">
        <f t="shared" si="225"/>
        <v>0</v>
      </c>
      <c r="D169" s="58">
        <f t="shared" si="225"/>
        <v>0</v>
      </c>
      <c r="E169" s="58">
        <f t="shared" si="225"/>
        <v>0</v>
      </c>
      <c r="F169" s="58">
        <f t="shared" si="225"/>
        <v>0</v>
      </c>
      <c r="G169" s="58">
        <f t="shared" si="225"/>
        <v>0</v>
      </c>
      <c r="H169" s="58">
        <f t="shared" si="225"/>
        <v>0</v>
      </c>
      <c r="I169" s="58">
        <f t="shared" si="225"/>
        <v>0</v>
      </c>
      <c r="J169" s="12"/>
      <c r="K169">
        <v>0</v>
      </c>
      <c r="L169" s="33">
        <v>0</v>
      </c>
      <c r="M169" s="33">
        <v>0</v>
      </c>
      <c r="N169" s="33">
        <v>0</v>
      </c>
      <c r="O169" s="33">
        <v>0</v>
      </c>
      <c r="P169" s="33">
        <v>0</v>
      </c>
      <c r="Q169" s="33">
        <v>0</v>
      </c>
      <c r="R169" s="33">
        <v>0</v>
      </c>
      <c r="S169" s="12"/>
      <c r="T169" s="9"/>
      <c r="V169" s="3">
        <v>1.04</v>
      </c>
      <c r="W169" s="5"/>
      <c r="X169" s="5"/>
      <c r="Z169" s="53"/>
      <c r="AA169"/>
      <c r="AB169" s="5">
        <f>K169*(1+$T169)</f>
        <v>0</v>
      </c>
      <c r="AC169" s="5">
        <f t="shared" ref="AC169:AI169" si="226">L169*(1+$T169)</f>
        <v>0</v>
      </c>
      <c r="AD169" s="5">
        <f t="shared" si="226"/>
        <v>0</v>
      </c>
      <c r="AE169" s="5">
        <f t="shared" si="226"/>
        <v>0</v>
      </c>
      <c r="AF169" s="5">
        <f t="shared" si="226"/>
        <v>0</v>
      </c>
      <c r="AG169" s="5">
        <f t="shared" si="226"/>
        <v>0</v>
      </c>
      <c r="AH169" s="5">
        <f t="shared" si="226"/>
        <v>0</v>
      </c>
      <c r="AI169" s="5">
        <f t="shared" si="226"/>
        <v>0</v>
      </c>
      <c r="AS169"/>
    </row>
    <row r="170" spans="1:77" x14ac:dyDescent="0.25">
      <c r="A170" s="2" t="s">
        <v>230</v>
      </c>
      <c r="B170" s="58">
        <f t="shared" si="225"/>
        <v>0.9340823766244013</v>
      </c>
      <c r="C170" s="58">
        <f t="shared" si="225"/>
        <v>15.556693412046563</v>
      </c>
      <c r="D170" s="58">
        <f t="shared" si="225"/>
        <v>189.92612527078947</v>
      </c>
      <c r="E170" s="58">
        <f t="shared" si="225"/>
        <v>307.08037291050641</v>
      </c>
      <c r="F170" s="58">
        <f t="shared" si="225"/>
        <v>473.61485900396445</v>
      </c>
      <c r="G170" s="58">
        <f t="shared" si="225"/>
        <v>924.79538133409847</v>
      </c>
      <c r="H170" s="58">
        <f t="shared" si="225"/>
        <v>1347.4470752805451</v>
      </c>
      <c r="I170" s="58">
        <f t="shared" si="225"/>
        <v>1612.8069490907085</v>
      </c>
      <c r="J170" s="12"/>
      <c r="K170">
        <v>2</v>
      </c>
      <c r="L170" s="33">
        <v>12</v>
      </c>
      <c r="M170" s="33">
        <v>82</v>
      </c>
      <c r="N170" s="33">
        <v>164</v>
      </c>
      <c r="O170" s="33">
        <v>231</v>
      </c>
      <c r="P170" s="33">
        <v>468</v>
      </c>
      <c r="Q170" s="33">
        <v>786</v>
      </c>
      <c r="R170">
        <v>1052</v>
      </c>
      <c r="S170" s="12"/>
      <c r="T170" s="9">
        <v>0.2</v>
      </c>
      <c r="U170">
        <v>786.55899999999997</v>
      </c>
      <c r="V170" s="3">
        <v>1.04</v>
      </c>
      <c r="W170" s="51">
        <f>(1+T170)*R170/(U170*V170)</f>
        <v>1.5432359859160645</v>
      </c>
      <c r="X170" s="5"/>
      <c r="Z170" s="53">
        <f>(1+T170)*MIN($X$173,W170)/W170</f>
        <v>1.2</v>
      </c>
      <c r="AA170"/>
      <c r="AB170" s="5">
        <f t="shared" ref="AB170:AI172" si="227">K170*$Z170</f>
        <v>2.4</v>
      </c>
      <c r="AC170" s="5">
        <f t="shared" si="227"/>
        <v>14.399999999999999</v>
      </c>
      <c r="AD170" s="5">
        <f t="shared" si="227"/>
        <v>98.399999999999991</v>
      </c>
      <c r="AE170" s="5">
        <f t="shared" si="227"/>
        <v>196.79999999999998</v>
      </c>
      <c r="AF170" s="5">
        <f t="shared" si="227"/>
        <v>277.2</v>
      </c>
      <c r="AG170" s="5">
        <f t="shared" si="227"/>
        <v>561.6</v>
      </c>
      <c r="AH170" s="5">
        <f t="shared" si="227"/>
        <v>943.19999999999993</v>
      </c>
      <c r="AI170" s="5">
        <f t="shared" si="227"/>
        <v>1262.3999999999999</v>
      </c>
      <c r="AS170"/>
    </row>
    <row r="171" spans="1:77" x14ac:dyDescent="0.25">
      <c r="A171" s="2" t="s">
        <v>231</v>
      </c>
      <c r="B171" s="58">
        <f t="shared" si="225"/>
        <v>0.69666036613741511</v>
      </c>
      <c r="C171" s="58">
        <f t="shared" si="225"/>
        <v>11.602543843605531</v>
      </c>
      <c r="D171" s="58">
        <f t="shared" si="225"/>
        <v>141.65132249723712</v>
      </c>
      <c r="E171" s="58">
        <f t="shared" si="225"/>
        <v>229.02768575781602</v>
      </c>
      <c r="F171" s="58">
        <f t="shared" si="225"/>
        <v>353.23297959457807</v>
      </c>
      <c r="G171" s="58">
        <f t="shared" si="225"/>
        <v>689.73390900561503</v>
      </c>
      <c r="H171" s="58">
        <f t="shared" si="225"/>
        <v>1004.9573745391348</v>
      </c>
      <c r="I171" s="58">
        <f t="shared" si="225"/>
        <v>1202.868941519808</v>
      </c>
      <c r="J171" s="12"/>
      <c r="K171" s="41">
        <v>0</v>
      </c>
      <c r="L171" s="33">
        <v>13</v>
      </c>
      <c r="M171" s="33">
        <v>105</v>
      </c>
      <c r="N171" s="33">
        <v>122</v>
      </c>
      <c r="O171" s="33">
        <v>177</v>
      </c>
      <c r="P171" s="33">
        <v>516</v>
      </c>
      <c r="Q171" s="33">
        <v>884</v>
      </c>
      <c r="R171">
        <v>1189</v>
      </c>
      <c r="S171" s="12"/>
      <c r="T171" s="9">
        <v>0.09</v>
      </c>
      <c r="U171">
        <v>586.63400000000001</v>
      </c>
      <c r="V171" s="3">
        <v>1.04</v>
      </c>
      <c r="W171" s="51">
        <f>(1+T171)*R171/(U171*V171)</f>
        <v>2.1242605466755444</v>
      </c>
      <c r="X171" s="5"/>
      <c r="Z171" s="53">
        <f>(1+T171)*MIN($X$173,W171)/W171</f>
        <v>1.0900000000000001</v>
      </c>
      <c r="AA171"/>
      <c r="AB171" s="5">
        <f t="shared" si="227"/>
        <v>0</v>
      </c>
      <c r="AC171" s="5">
        <f t="shared" si="227"/>
        <v>14.170000000000002</v>
      </c>
      <c r="AD171" s="5">
        <f t="shared" si="227"/>
        <v>114.45</v>
      </c>
      <c r="AE171" s="5">
        <f t="shared" si="227"/>
        <v>132.98000000000002</v>
      </c>
      <c r="AF171" s="5">
        <f t="shared" si="227"/>
        <v>192.93</v>
      </c>
      <c r="AG171" s="5">
        <f t="shared" si="227"/>
        <v>562.44000000000005</v>
      </c>
      <c r="AH171" s="5">
        <f t="shared" si="227"/>
        <v>963.56000000000006</v>
      </c>
      <c r="AI171" s="5">
        <f t="shared" si="227"/>
        <v>1296.01</v>
      </c>
      <c r="AS171"/>
    </row>
    <row r="172" spans="1:77" x14ac:dyDescent="0.25">
      <c r="A172" s="2" t="s">
        <v>232</v>
      </c>
      <c r="B172" s="58">
        <f t="shared" si="225"/>
        <v>33.769257257238188</v>
      </c>
      <c r="C172" s="58">
        <f t="shared" si="225"/>
        <v>562.41076274434795</v>
      </c>
      <c r="D172" s="58">
        <f t="shared" si="225"/>
        <v>6866.2725522319733</v>
      </c>
      <c r="E172" s="58">
        <f t="shared" si="225"/>
        <v>11101.671941331679</v>
      </c>
      <c r="F172" s="58">
        <f t="shared" si="225"/>
        <v>17122.282161401457</v>
      </c>
      <c r="G172" s="58">
        <f t="shared" si="225"/>
        <v>33433.510709660288</v>
      </c>
      <c r="H172" s="58">
        <f t="shared" si="225"/>
        <v>48713.35555018032</v>
      </c>
      <c r="I172" s="58">
        <f t="shared" si="225"/>
        <v>58306.734109389487</v>
      </c>
      <c r="J172" s="12"/>
      <c r="K172">
        <v>3</v>
      </c>
      <c r="L172" s="33">
        <v>51</v>
      </c>
      <c r="M172" s="33">
        <v>635</v>
      </c>
      <c r="N172" s="33">
        <v>1028</v>
      </c>
      <c r="O172" s="33">
        <v>1589</v>
      </c>
      <c r="P172" s="33">
        <v>3084</v>
      </c>
      <c r="Q172" s="33">
        <v>4469</v>
      </c>
      <c r="R172">
        <v>5324</v>
      </c>
      <c r="S172" s="12"/>
      <c r="T172" s="9">
        <v>10</v>
      </c>
      <c r="U172">
        <v>28435.942999999999</v>
      </c>
      <c r="V172" s="3">
        <v>1.04</v>
      </c>
      <c r="W172" s="51">
        <f>(1+T172)*R172/(U172*V172)</f>
        <v>1.9802943922604732</v>
      </c>
      <c r="Z172" s="53">
        <f>(1+T172)*MIN($X$173,W172)/W172</f>
        <v>11</v>
      </c>
      <c r="AA172"/>
      <c r="AB172" s="5">
        <f t="shared" si="227"/>
        <v>33</v>
      </c>
      <c r="AC172" s="5">
        <f t="shared" si="227"/>
        <v>561</v>
      </c>
      <c r="AD172" s="5">
        <f t="shared" si="227"/>
        <v>6985</v>
      </c>
      <c r="AE172" s="5">
        <f t="shared" si="227"/>
        <v>11308</v>
      </c>
      <c r="AF172" s="5">
        <f t="shared" si="227"/>
        <v>17479</v>
      </c>
      <c r="AG172" s="5">
        <f t="shared" si="227"/>
        <v>33924</v>
      </c>
      <c r="AH172" s="5">
        <f t="shared" si="227"/>
        <v>49159</v>
      </c>
      <c r="AI172" s="5">
        <f t="shared" si="227"/>
        <v>58564</v>
      </c>
      <c r="AS172"/>
    </row>
    <row r="173" spans="1:77" x14ac:dyDescent="0.25">
      <c r="A173" s="18" t="s">
        <v>233</v>
      </c>
      <c r="B173" s="60">
        <f>SUM(B169:B172)</f>
        <v>35.400000000000006</v>
      </c>
      <c r="C173" s="60">
        <f t="shared" ref="C173:K173" si="228">SUM(C169:C172)</f>
        <v>589.57000000000005</v>
      </c>
      <c r="D173" s="60">
        <f t="shared" si="228"/>
        <v>7197.85</v>
      </c>
      <c r="E173" s="60">
        <f t="shared" si="228"/>
        <v>11637.78</v>
      </c>
      <c r="F173" s="60">
        <f t="shared" si="228"/>
        <v>17949.13</v>
      </c>
      <c r="G173" s="60">
        <f t="shared" si="228"/>
        <v>35048.04</v>
      </c>
      <c r="H173" s="60">
        <f t="shared" si="228"/>
        <v>51065.760000000002</v>
      </c>
      <c r="I173" s="60">
        <f t="shared" si="228"/>
        <v>61122.41</v>
      </c>
      <c r="J173" s="6"/>
      <c r="K173" s="60">
        <f t="shared" si="228"/>
        <v>5</v>
      </c>
      <c r="L173" s="60">
        <f t="shared" ref="L173" si="229">SUM(L169:L172)</f>
        <v>76</v>
      </c>
      <c r="M173" s="60">
        <f t="shared" ref="M173" si="230">SUM(M169:M172)</f>
        <v>822</v>
      </c>
      <c r="N173" s="60">
        <f t="shared" ref="N173" si="231">SUM(N169:N172)</f>
        <v>1314</v>
      </c>
      <c r="O173" s="60">
        <f t="shared" ref="O173" si="232">SUM(O169:O172)</f>
        <v>1997</v>
      </c>
      <c r="P173" s="60">
        <f t="shared" ref="P173" si="233">SUM(P169:P172)</f>
        <v>4068</v>
      </c>
      <c r="Q173" s="60">
        <f t="shared" ref="Q173" si="234">SUM(Q169:Q172)</f>
        <v>6139</v>
      </c>
      <c r="R173" s="60">
        <f t="shared" ref="R173" si="235">SUM(R169:R172)</f>
        <v>7565</v>
      </c>
      <c r="S173" s="6"/>
      <c r="T173" s="68"/>
      <c r="U173">
        <f>SUM(U169:U172)</f>
        <v>29809.135999999999</v>
      </c>
      <c r="V173" s="3">
        <v>1.04</v>
      </c>
      <c r="W173" s="51"/>
      <c r="X173" s="53">
        <f>BC92</f>
        <v>6.7344634664280649</v>
      </c>
      <c r="Z173" s="53"/>
      <c r="AA173"/>
      <c r="AB173" s="5">
        <f>SUM(AB169:AB172)</f>
        <v>35.4</v>
      </c>
      <c r="AC173" s="5">
        <f t="shared" ref="AC173:AI173" si="236">SUM(AC169:AC172)</f>
        <v>589.57000000000005</v>
      </c>
      <c r="AD173" s="5">
        <f t="shared" si="236"/>
        <v>7197.85</v>
      </c>
      <c r="AE173" s="5">
        <f t="shared" si="236"/>
        <v>11637.78</v>
      </c>
      <c r="AF173" s="5">
        <f t="shared" si="236"/>
        <v>17949.13</v>
      </c>
      <c r="AG173" s="5">
        <f t="shared" si="236"/>
        <v>35048.04</v>
      </c>
      <c r="AH173" s="5">
        <f t="shared" si="236"/>
        <v>51065.760000000002</v>
      </c>
      <c r="AI173" s="5">
        <f t="shared" si="236"/>
        <v>61122.41</v>
      </c>
      <c r="AS173"/>
    </row>
    <row r="174" spans="1:77" x14ac:dyDescent="0.25">
      <c r="A174" s="2" t="s">
        <v>91</v>
      </c>
      <c r="B174" s="58">
        <f t="shared" ref="B174:B193" si="237">$U174*AB$194/$U$194</f>
        <v>0</v>
      </c>
      <c r="C174" s="58">
        <f t="shared" ref="C174:C193" si="238">$U174*AC$194/$U$194</f>
        <v>0</v>
      </c>
      <c r="D174" s="58">
        <f t="shared" ref="D174:D193" si="239">$U174*AD$194/$U$194</f>
        <v>0</v>
      </c>
      <c r="E174" s="58">
        <f t="shared" ref="E174:E193" si="240">$U174*AE$194/$U$194</f>
        <v>0</v>
      </c>
      <c r="F174" s="58">
        <f t="shared" ref="F174:F193" si="241">$U174*AF$194/$U$194</f>
        <v>0</v>
      </c>
      <c r="G174" s="58">
        <f t="shared" ref="G174:G193" si="242">$U174*AG$194/$U$194</f>
        <v>0</v>
      </c>
      <c r="H174" s="58">
        <f t="shared" ref="H174:H193" si="243">$U174*AH$194/$U$194</f>
        <v>0</v>
      </c>
      <c r="I174" s="58">
        <f t="shared" ref="I174:I193" si="244">$U174*AI$194/$U$194</f>
        <v>0</v>
      </c>
      <c r="J174" s="12"/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5</v>
      </c>
      <c r="S174" s="12"/>
      <c r="T174" s="9">
        <v>0.6</v>
      </c>
      <c r="V174" s="3">
        <v>1.21</v>
      </c>
      <c r="W174" s="51"/>
      <c r="X174" s="5"/>
      <c r="Z174" s="53"/>
      <c r="AA174"/>
      <c r="AB174" s="5">
        <f>K174*(1+$T174)</f>
        <v>0</v>
      </c>
      <c r="AC174" s="5">
        <f t="shared" ref="AC174" si="245">L174*(1+$T174)</f>
        <v>0</v>
      </c>
      <c r="AD174" s="5">
        <f t="shared" ref="AD174" si="246">M174*(1+$T174)</f>
        <v>0</v>
      </c>
      <c r="AE174" s="5">
        <f t="shared" ref="AE174" si="247">N174*(1+$T174)</f>
        <v>0</v>
      </c>
      <c r="AF174" s="5">
        <f t="shared" ref="AF174" si="248">O174*(1+$T174)</f>
        <v>0</v>
      </c>
      <c r="AG174" s="5">
        <f t="shared" ref="AG174" si="249">P174*(1+$T174)</f>
        <v>0</v>
      </c>
      <c r="AH174" s="5">
        <f t="shared" ref="AH174" si="250">Q174*(1+$T174)</f>
        <v>1.6</v>
      </c>
      <c r="AI174" s="5">
        <f t="shared" ref="AI174" si="251">R174*(1+$T174)</f>
        <v>8</v>
      </c>
      <c r="AS174"/>
    </row>
    <row r="175" spans="1:77" x14ac:dyDescent="0.25">
      <c r="A175" s="2" t="s">
        <v>92</v>
      </c>
      <c r="B175" s="58">
        <f t="shared" si="237"/>
        <v>-0.44286452440965163</v>
      </c>
      <c r="C175" s="58">
        <f t="shared" si="238"/>
        <v>60.701667877188285</v>
      </c>
      <c r="D175" s="58">
        <f t="shared" si="239"/>
        <v>137.34150183219472</v>
      </c>
      <c r="E175" s="58">
        <f t="shared" si="240"/>
        <v>146.23246438187314</v>
      </c>
      <c r="F175" s="58">
        <f t="shared" si="241"/>
        <v>160.41797402075008</v>
      </c>
      <c r="G175" s="58">
        <f t="shared" si="242"/>
        <v>284.95759737002936</v>
      </c>
      <c r="H175" s="58">
        <f t="shared" si="243"/>
        <v>444.69392580091233</v>
      </c>
      <c r="I175" s="58">
        <f t="shared" si="244"/>
        <v>604.8267983061412</v>
      </c>
      <c r="J175" s="32"/>
      <c r="K175" s="41">
        <v>0</v>
      </c>
      <c r="L175" s="33">
        <v>11</v>
      </c>
      <c r="M175" s="33">
        <v>96</v>
      </c>
      <c r="N175" s="33">
        <v>170</v>
      </c>
      <c r="O175" s="33">
        <v>188</v>
      </c>
      <c r="P175" s="33">
        <v>246</v>
      </c>
      <c r="Q175" s="33">
        <v>531</v>
      </c>
      <c r="R175">
        <v>716</v>
      </c>
      <c r="S175" s="32"/>
      <c r="T175" s="9">
        <v>0.3</v>
      </c>
      <c r="U175">
        <v>393.24799999999999</v>
      </c>
      <c r="V175" s="3">
        <v>1.21</v>
      </c>
      <c r="W175" s="51">
        <f>(1+T175)*R175/(U175*V175)</f>
        <v>1.9561604848520719</v>
      </c>
      <c r="X175" s="5"/>
      <c r="Z175" s="53">
        <f>(1+T175)*MIN($X$194,W175)/W175</f>
        <v>1.3</v>
      </c>
      <c r="AA175"/>
      <c r="AB175" s="5">
        <f t="shared" ref="AB175:AI175" si="252">K175*$Z175</f>
        <v>0</v>
      </c>
      <c r="AC175" s="5">
        <f t="shared" si="252"/>
        <v>14.3</v>
      </c>
      <c r="AD175" s="5">
        <f t="shared" si="252"/>
        <v>124.80000000000001</v>
      </c>
      <c r="AE175" s="5">
        <f t="shared" si="252"/>
        <v>221</v>
      </c>
      <c r="AF175" s="5">
        <f t="shared" si="252"/>
        <v>244.4</v>
      </c>
      <c r="AG175" s="5">
        <f t="shared" si="252"/>
        <v>319.8</v>
      </c>
      <c r="AH175" s="5">
        <f t="shared" si="252"/>
        <v>690.30000000000007</v>
      </c>
      <c r="AI175" s="5">
        <f t="shared" si="252"/>
        <v>930.80000000000007</v>
      </c>
      <c r="AS175"/>
    </row>
    <row r="176" spans="1:77" x14ac:dyDescent="0.25">
      <c r="A176" s="2" t="s">
        <v>93</v>
      </c>
      <c r="B176" s="58">
        <f t="shared" si="237"/>
        <v>-0.32362890909585301</v>
      </c>
      <c r="C176" s="58">
        <f t="shared" si="238"/>
        <v>44.35851930470205</v>
      </c>
      <c r="D176" s="58">
        <f t="shared" si="239"/>
        <v>100.36405709124936</v>
      </c>
      <c r="E176" s="58">
        <f t="shared" si="240"/>
        <v>106.86124156227945</v>
      </c>
      <c r="F176" s="58">
        <f t="shared" si="241"/>
        <v>117.22748396003789</v>
      </c>
      <c r="G176" s="58">
        <f t="shared" si="242"/>
        <v>208.23640479753922</v>
      </c>
      <c r="H176" s="58">
        <f t="shared" si="243"/>
        <v>324.96576753431412</v>
      </c>
      <c r="I176" s="58">
        <f t="shared" si="244"/>
        <v>441.9849099195269</v>
      </c>
      <c r="J176" s="12"/>
      <c r="K176" s="41">
        <v>0</v>
      </c>
      <c r="L176">
        <v>7</v>
      </c>
      <c r="M176">
        <v>7</v>
      </c>
      <c r="N176">
        <v>7</v>
      </c>
      <c r="O176">
        <v>42</v>
      </c>
      <c r="P176">
        <v>47</v>
      </c>
      <c r="Q176">
        <v>74</v>
      </c>
      <c r="R176">
        <v>260</v>
      </c>
      <c r="S176" s="12"/>
      <c r="T176" s="9">
        <v>-0.5</v>
      </c>
      <c r="U176">
        <v>287.37099999999998</v>
      </c>
      <c r="V176" s="3">
        <v>1.21</v>
      </c>
      <c r="W176" s="51">
        <f>(1+T176)*R176/(U176*V176)</f>
        <v>0.37386520048622035</v>
      </c>
      <c r="X176" s="5"/>
      <c r="Z176" s="53">
        <f>(1+T176)*MIN($X$194,W176)/W176</f>
        <v>0.5</v>
      </c>
      <c r="AA176"/>
      <c r="AB176" s="73">
        <f>K176-(((1-$Z176)*$R176)/8)</f>
        <v>-16.25</v>
      </c>
      <c r="AC176" s="73">
        <f>L176-(((1-$Z176)*$R176)/4)</f>
        <v>-25.5</v>
      </c>
      <c r="AD176" s="73">
        <f>M176-(((1-$Z176)*$R176)*3/8)</f>
        <v>-41.75</v>
      </c>
      <c r="AE176" s="73">
        <f>N176-(((1-$Z176)*$R176)/2)</f>
        <v>-58</v>
      </c>
      <c r="AF176" s="73">
        <f>O176-(((1-$Z176)*$R176)*5/8)</f>
        <v>-39.25</v>
      </c>
      <c r="AG176" s="73">
        <f>P176-(((1-$Z176)*$R176)*3/4)</f>
        <v>-50.5</v>
      </c>
      <c r="AH176" s="73">
        <f>Q176-(((1-$Z176)*$R176)*7/8)</f>
        <v>-39.75</v>
      </c>
      <c r="AI176" s="73">
        <f>R176-((1-$Z176)*$R176)</f>
        <v>130</v>
      </c>
      <c r="AS176"/>
    </row>
    <row r="177" spans="1:45" x14ac:dyDescent="0.25">
      <c r="A177" s="2" t="s">
        <v>94</v>
      </c>
      <c r="B177" s="58">
        <f t="shared" si="237"/>
        <v>0</v>
      </c>
      <c r="C177" s="58">
        <f t="shared" si="238"/>
        <v>0</v>
      </c>
      <c r="D177" s="58">
        <f t="shared" si="239"/>
        <v>0</v>
      </c>
      <c r="E177" s="58">
        <f t="shared" si="240"/>
        <v>0</v>
      </c>
      <c r="F177" s="58">
        <f t="shared" si="241"/>
        <v>0</v>
      </c>
      <c r="G177" s="58">
        <f t="shared" si="242"/>
        <v>0</v>
      </c>
      <c r="H177" s="58">
        <f t="shared" si="243"/>
        <v>0</v>
      </c>
      <c r="I177" s="58">
        <f t="shared" si="244"/>
        <v>0</v>
      </c>
      <c r="J177" s="12"/>
      <c r="K177">
        <v>0</v>
      </c>
      <c r="L177">
        <v>0</v>
      </c>
      <c r="M177">
        <v>1</v>
      </c>
      <c r="N177">
        <v>3</v>
      </c>
      <c r="O177">
        <v>3</v>
      </c>
      <c r="P177">
        <v>17</v>
      </c>
      <c r="Q177">
        <v>19</v>
      </c>
      <c r="R177">
        <v>23</v>
      </c>
      <c r="S177" s="12"/>
      <c r="T177" s="9">
        <v>-0.2</v>
      </c>
      <c r="V177" s="3">
        <v>1.21</v>
      </c>
      <c r="W177" s="51"/>
      <c r="X177" s="5"/>
      <c r="Z177" s="53"/>
      <c r="AA177"/>
      <c r="AB177" s="5">
        <f>K177*(1+$T177)</f>
        <v>0</v>
      </c>
      <c r="AC177" s="5">
        <f t="shared" ref="AC177" si="253">L177*(1+$T177)</f>
        <v>0</v>
      </c>
      <c r="AD177" s="5">
        <f t="shared" ref="AD177" si="254">M177*(1+$T177)</f>
        <v>0.8</v>
      </c>
      <c r="AE177" s="5">
        <f t="shared" ref="AE177" si="255">N177*(1+$T177)</f>
        <v>2.4000000000000004</v>
      </c>
      <c r="AF177" s="5">
        <f t="shared" ref="AF177" si="256">O177*(1+$T177)</f>
        <v>2.4000000000000004</v>
      </c>
      <c r="AG177" s="5">
        <f t="shared" ref="AG177" si="257">P177*(1+$T177)</f>
        <v>13.600000000000001</v>
      </c>
      <c r="AH177" s="5">
        <f t="shared" ref="AH177" si="258">Q177*(1+$T177)</f>
        <v>15.200000000000001</v>
      </c>
      <c r="AI177" s="5">
        <f t="shared" ref="AI177" si="259">R177*(1+$T177)</f>
        <v>18.400000000000002</v>
      </c>
      <c r="AS177"/>
    </row>
    <row r="178" spans="1:45" x14ac:dyDescent="0.25">
      <c r="A178" s="2" t="s">
        <v>95</v>
      </c>
      <c r="B178" s="58">
        <f t="shared" si="237"/>
        <v>-3.4052034910729709E-2</v>
      </c>
      <c r="C178" s="58">
        <f t="shared" si="238"/>
        <v>4.6673761382194998</v>
      </c>
      <c r="D178" s="58">
        <f t="shared" si="239"/>
        <v>10.560244402768918</v>
      </c>
      <c r="E178" s="58">
        <f t="shared" si="240"/>
        <v>11.243874159600809</v>
      </c>
      <c r="F178" s="58">
        <f t="shared" si="241"/>
        <v>12.33460381353604</v>
      </c>
      <c r="G178" s="58">
        <f t="shared" si="242"/>
        <v>21.910506529410391</v>
      </c>
      <c r="H178" s="58">
        <f t="shared" si="243"/>
        <v>34.192698333983095</v>
      </c>
      <c r="I178" s="58">
        <f t="shared" si="244"/>
        <v>46.505380575064066</v>
      </c>
      <c r="J178" s="12"/>
      <c r="K178" s="41">
        <v>0</v>
      </c>
      <c r="L178">
        <v>1</v>
      </c>
      <c r="M178">
        <v>1</v>
      </c>
      <c r="N178">
        <v>1</v>
      </c>
      <c r="O178" s="41">
        <v>1</v>
      </c>
      <c r="P178" s="41">
        <v>1</v>
      </c>
      <c r="Q178">
        <v>37</v>
      </c>
      <c r="R178">
        <v>39</v>
      </c>
      <c r="S178" s="12"/>
      <c r="T178" s="9">
        <v>-0.05</v>
      </c>
      <c r="U178">
        <v>30.236999999999998</v>
      </c>
      <c r="V178" s="3">
        <v>1.21</v>
      </c>
      <c r="W178" s="51">
        <f>(1+T178)*R178/(U178*V178)</f>
        <v>1.0126611340656746</v>
      </c>
      <c r="X178" s="5"/>
      <c r="Z178" s="53">
        <f>(1+T178)*MIN($X$194,W178)/W178</f>
        <v>0.95</v>
      </c>
      <c r="AA178"/>
      <c r="AB178" s="73">
        <f>K178-(((1-$Z178)*$R178)/8)</f>
        <v>-0.24375000000000022</v>
      </c>
      <c r="AC178" s="73">
        <f>L178-(((1-$Z178)*$R178)/4)</f>
        <v>0.51249999999999951</v>
      </c>
      <c r="AD178" s="73">
        <f>M178-(((1-$Z178)*$R178)*3/8)</f>
        <v>0.26874999999999938</v>
      </c>
      <c r="AE178" s="73">
        <f>N178-(((1-$Z178)*$R178)/2)</f>
        <v>2.4999999999999134E-2</v>
      </c>
      <c r="AF178" s="73">
        <f>O178-(((1-$Z178)*$R178)*5/8)</f>
        <v>-0.21875000000000111</v>
      </c>
      <c r="AG178" s="73">
        <f>P178-(((1-$Z178)*$R178)*3/4)</f>
        <v>-0.46250000000000124</v>
      </c>
      <c r="AH178" s="73">
        <f>Q178-(((1-$Z178)*$R178)*7/8)</f>
        <v>35.293749999999996</v>
      </c>
      <c r="AI178" s="73">
        <f>R178-((1-$Z178)*$R178)</f>
        <v>37.049999999999997</v>
      </c>
      <c r="AS178"/>
    </row>
    <row r="179" spans="1:45" x14ac:dyDescent="0.25">
      <c r="A179" s="2" t="s">
        <v>96</v>
      </c>
      <c r="B179" s="58">
        <f t="shared" si="237"/>
        <v>-7.4011963301027092E-2</v>
      </c>
      <c r="C179" s="58">
        <f t="shared" si="238"/>
        <v>10.144523590428468</v>
      </c>
      <c r="D179" s="58">
        <f t="shared" si="239"/>
        <v>22.952649474153301</v>
      </c>
      <c r="E179" s="58">
        <f t="shared" si="240"/>
        <v>24.438516048846285</v>
      </c>
      <c r="F179" s="58">
        <f t="shared" si="241"/>
        <v>26.809212640989138</v>
      </c>
      <c r="G179" s="58">
        <f t="shared" si="242"/>
        <v>47.62239934890534</v>
      </c>
      <c r="H179" s="58">
        <f t="shared" si="243"/>
        <v>74.317694695550799</v>
      </c>
      <c r="I179" s="58">
        <f t="shared" si="244"/>
        <v>101.07926088544532</v>
      </c>
      <c r="K179">
        <v>1</v>
      </c>
      <c r="L179">
        <v>1</v>
      </c>
      <c r="M179">
        <v>1</v>
      </c>
      <c r="N179">
        <v>2</v>
      </c>
      <c r="O179">
        <v>2</v>
      </c>
      <c r="P179">
        <v>2</v>
      </c>
      <c r="Q179">
        <v>2</v>
      </c>
      <c r="R179">
        <v>11</v>
      </c>
      <c r="T179" s="9">
        <v>2</v>
      </c>
      <c r="U179">
        <v>65.72</v>
      </c>
      <c r="V179" s="3">
        <v>1.21</v>
      </c>
      <c r="W179" s="51">
        <f>(1+T179)*R179/(U179*V179)</f>
        <v>0.41498367730869257</v>
      </c>
      <c r="X179" s="5"/>
      <c r="Z179" s="53">
        <f>(1+T179)*MIN($X$194,W179)/W179</f>
        <v>3</v>
      </c>
      <c r="AA179"/>
      <c r="AB179" s="5">
        <f t="shared" ref="AB179:AI180" si="260">K179*$Z179</f>
        <v>3</v>
      </c>
      <c r="AC179" s="5">
        <f t="shared" si="260"/>
        <v>3</v>
      </c>
      <c r="AD179" s="5">
        <f t="shared" si="260"/>
        <v>3</v>
      </c>
      <c r="AE179" s="5">
        <f t="shared" si="260"/>
        <v>6</v>
      </c>
      <c r="AF179" s="5">
        <f t="shared" si="260"/>
        <v>6</v>
      </c>
      <c r="AG179" s="5">
        <f t="shared" si="260"/>
        <v>6</v>
      </c>
      <c r="AH179" s="5">
        <f t="shared" si="260"/>
        <v>6</v>
      </c>
      <c r="AI179" s="5">
        <f t="shared" si="260"/>
        <v>33</v>
      </c>
      <c r="AS179"/>
    </row>
    <row r="180" spans="1:45" x14ac:dyDescent="0.25">
      <c r="A180" s="2" t="s">
        <v>97</v>
      </c>
      <c r="B180" s="58">
        <f t="shared" si="237"/>
        <v>-0.18480467403680079</v>
      </c>
      <c r="C180" s="58">
        <f t="shared" si="238"/>
        <v>25.330437023574429</v>
      </c>
      <c r="D180" s="58">
        <f t="shared" si="239"/>
        <v>57.311773869576328</v>
      </c>
      <c r="E180" s="58">
        <f t="shared" si="240"/>
        <v>61.021918496890983</v>
      </c>
      <c r="F180" s="58">
        <f t="shared" si="241"/>
        <v>66.94144544105778</v>
      </c>
      <c r="G180" s="58">
        <f t="shared" si="242"/>
        <v>118.91107323730016</v>
      </c>
      <c r="H180" s="58">
        <f t="shared" si="243"/>
        <v>185.56807211716196</v>
      </c>
      <c r="I180" s="58">
        <f t="shared" si="244"/>
        <v>252.39054642881283</v>
      </c>
      <c r="J180" s="12"/>
      <c r="K180">
        <v>1</v>
      </c>
      <c r="L180" s="33">
        <v>1</v>
      </c>
      <c r="M180" s="33">
        <v>1</v>
      </c>
      <c r="N180" s="33">
        <v>14</v>
      </c>
      <c r="O180" s="33">
        <v>33</v>
      </c>
      <c r="P180" s="33">
        <v>126</v>
      </c>
      <c r="Q180" s="33">
        <v>163</v>
      </c>
      <c r="R180">
        <v>189</v>
      </c>
      <c r="S180" s="12"/>
      <c r="T180" s="9">
        <v>0.7</v>
      </c>
      <c r="U180">
        <v>164.1</v>
      </c>
      <c r="V180" s="3">
        <v>1.21</v>
      </c>
      <c r="W180" s="51">
        <f>(1+T180)*R180/(U180*V180)</f>
        <v>1.6181425355432337</v>
      </c>
      <c r="X180" s="5"/>
      <c r="Z180" s="53">
        <f>(1+T180)*MIN($X$194,W180)/W180</f>
        <v>1.7</v>
      </c>
      <c r="AA180"/>
      <c r="AB180" s="5">
        <f t="shared" si="260"/>
        <v>1.7</v>
      </c>
      <c r="AC180" s="5">
        <f t="shared" si="260"/>
        <v>1.7</v>
      </c>
      <c r="AD180" s="5">
        <f t="shared" si="260"/>
        <v>1.7</v>
      </c>
      <c r="AE180" s="5">
        <f t="shared" si="260"/>
        <v>23.8</v>
      </c>
      <c r="AF180" s="5">
        <f t="shared" si="260"/>
        <v>56.1</v>
      </c>
      <c r="AG180" s="5">
        <f t="shared" si="260"/>
        <v>214.2</v>
      </c>
      <c r="AH180" s="5">
        <f t="shared" si="260"/>
        <v>277.09999999999997</v>
      </c>
      <c r="AI180" s="5">
        <f t="shared" si="260"/>
        <v>321.3</v>
      </c>
      <c r="AS180"/>
    </row>
    <row r="181" spans="1:45" x14ac:dyDescent="0.25">
      <c r="A181" s="2" t="s">
        <v>98</v>
      </c>
      <c r="B181" s="58">
        <f t="shared" si="237"/>
        <v>0</v>
      </c>
      <c r="C181" s="58">
        <f t="shared" si="238"/>
        <v>0</v>
      </c>
      <c r="D181" s="58">
        <f t="shared" si="239"/>
        <v>0</v>
      </c>
      <c r="E181" s="58">
        <f t="shared" si="240"/>
        <v>0</v>
      </c>
      <c r="F181" s="58">
        <f t="shared" si="241"/>
        <v>0</v>
      </c>
      <c r="G181" s="58">
        <f t="shared" si="242"/>
        <v>0</v>
      </c>
      <c r="H181" s="58">
        <f t="shared" si="243"/>
        <v>0</v>
      </c>
      <c r="I181" s="58">
        <f t="shared" si="244"/>
        <v>0</v>
      </c>
      <c r="J181" s="12"/>
      <c r="K181">
        <v>0</v>
      </c>
      <c r="L181" s="33">
        <v>0</v>
      </c>
      <c r="M181" s="33">
        <v>0</v>
      </c>
      <c r="N181" s="33">
        <v>0</v>
      </c>
      <c r="O181" s="33">
        <v>0</v>
      </c>
      <c r="P181" s="33">
        <v>0</v>
      </c>
      <c r="Q181" s="33">
        <v>20</v>
      </c>
      <c r="R181">
        <v>47</v>
      </c>
      <c r="S181" s="12"/>
      <c r="T181" s="9">
        <v>1</v>
      </c>
      <c r="V181" s="3">
        <v>1.21</v>
      </c>
      <c r="W181" s="51"/>
      <c r="X181" s="5"/>
      <c r="Z181" s="53"/>
      <c r="AA181"/>
      <c r="AB181" s="5">
        <f>K181*(1+$T181)</f>
        <v>0</v>
      </c>
      <c r="AC181" s="5">
        <f t="shared" ref="AC181" si="261">L181*(1+$T181)</f>
        <v>0</v>
      </c>
      <c r="AD181" s="5">
        <f t="shared" ref="AD181" si="262">M181*(1+$T181)</f>
        <v>0</v>
      </c>
      <c r="AE181" s="5">
        <f t="shared" ref="AE181" si="263">N181*(1+$T181)</f>
        <v>0</v>
      </c>
      <c r="AF181" s="5">
        <f t="shared" ref="AF181" si="264">O181*(1+$T181)</f>
        <v>0</v>
      </c>
      <c r="AG181" s="5">
        <f t="shared" ref="AG181" si="265">P181*(1+$T181)</f>
        <v>0</v>
      </c>
      <c r="AH181" s="5">
        <f t="shared" ref="AH181" si="266">Q181*(1+$T181)</f>
        <v>40</v>
      </c>
      <c r="AI181" s="5">
        <f t="shared" ref="AI181" si="267">R181*(1+$T181)</f>
        <v>94</v>
      </c>
      <c r="AS181"/>
    </row>
    <row r="182" spans="1:45" x14ac:dyDescent="0.25">
      <c r="A182" s="2" t="s">
        <v>99</v>
      </c>
      <c r="B182" s="58">
        <f t="shared" si="237"/>
        <v>-0.12671564361941981</v>
      </c>
      <c r="C182" s="58">
        <f t="shared" si="238"/>
        <v>17.368406114902935</v>
      </c>
      <c r="D182" s="58">
        <f t="shared" si="239"/>
        <v>39.297157123893122</v>
      </c>
      <c r="E182" s="58">
        <f t="shared" si="240"/>
        <v>41.841104493307</v>
      </c>
      <c r="F182" s="58">
        <f t="shared" si="241"/>
        <v>45.899966481306407</v>
      </c>
      <c r="G182" s="58">
        <f t="shared" si="242"/>
        <v>81.534156304617795</v>
      </c>
      <c r="H182" s="58">
        <f t="shared" si="243"/>
        <v>127.23908535375351</v>
      </c>
      <c r="I182" s="58">
        <f t="shared" si="244"/>
        <v>173.05747649983908</v>
      </c>
      <c r="J182" s="12"/>
      <c r="K182" s="41">
        <v>0</v>
      </c>
      <c r="L182" s="44">
        <v>0</v>
      </c>
      <c r="M182" s="44">
        <v>0</v>
      </c>
      <c r="N182" s="44">
        <v>0</v>
      </c>
      <c r="O182" s="44">
        <v>1</v>
      </c>
      <c r="P182" s="44">
        <v>1</v>
      </c>
      <c r="Q182" s="33">
        <v>141</v>
      </c>
      <c r="R182">
        <v>200</v>
      </c>
      <c r="S182" s="12"/>
      <c r="T182" s="9">
        <v>-0.4</v>
      </c>
      <c r="U182">
        <v>112.51900000000002</v>
      </c>
      <c r="V182" s="3">
        <v>1.21</v>
      </c>
      <c r="W182" s="51">
        <f>(1+T182)*R182/(U182*V182)</f>
        <v>0.88139384209785232</v>
      </c>
      <c r="X182" s="5"/>
      <c r="Z182" s="53">
        <f>(1+T182)*MIN($X$194,W182)/W182</f>
        <v>0.6</v>
      </c>
      <c r="AA182"/>
      <c r="AB182" s="73">
        <f>K182-(((1-$Z182)*$R182)/8)</f>
        <v>-10</v>
      </c>
      <c r="AC182" s="73">
        <f>L182-(((1-$Z182)*$R182)/4)</f>
        <v>-20</v>
      </c>
      <c r="AD182" s="73">
        <f>M182-(((1-$Z182)*$R182)*3/8)</f>
        <v>-30</v>
      </c>
      <c r="AE182" s="73">
        <f>N182-(((1-$Z182)*$R182)/2)</f>
        <v>-40</v>
      </c>
      <c r="AF182" s="73">
        <f>O182-(((1-$Z182)*$R182)*5/8)</f>
        <v>-49</v>
      </c>
      <c r="AG182" s="73">
        <f>P182-(((1-$Z182)*$R182)*3/4)</f>
        <v>-59</v>
      </c>
      <c r="AH182" s="73">
        <f>Q182-(((1-$Z182)*$R182)*7/8)</f>
        <v>71</v>
      </c>
      <c r="AI182" s="73">
        <f>R182-((1-$Z182)*$R182)</f>
        <v>120</v>
      </c>
      <c r="AS182"/>
    </row>
    <row r="183" spans="1:45" x14ac:dyDescent="0.25">
      <c r="A183" s="2" t="s">
        <v>100</v>
      </c>
      <c r="B183" s="58">
        <f t="shared" si="237"/>
        <v>-12.841202890060112</v>
      </c>
      <c r="C183" s="58">
        <f t="shared" si="238"/>
        <v>1760.0922855924996</v>
      </c>
      <c r="D183" s="58">
        <f t="shared" si="239"/>
        <v>3982.3241489115285</v>
      </c>
      <c r="E183" s="58">
        <f t="shared" si="240"/>
        <v>4240.1245544430822</v>
      </c>
      <c r="F183" s="58">
        <f t="shared" si="241"/>
        <v>4651.4444893928148</v>
      </c>
      <c r="G183" s="58">
        <f t="shared" si="242"/>
        <v>8262.5681697363307</v>
      </c>
      <c r="H183" s="58">
        <f t="shared" si="243"/>
        <v>12894.247812689331</v>
      </c>
      <c r="I183" s="58">
        <f t="shared" si="244"/>
        <v>17537.425560893178</v>
      </c>
      <c r="J183" s="12"/>
      <c r="K183" s="41">
        <v>0</v>
      </c>
      <c r="L183" s="33">
        <v>105</v>
      </c>
      <c r="M183" s="33">
        <v>229</v>
      </c>
      <c r="N183" s="33">
        <v>236</v>
      </c>
      <c r="O183" s="33">
        <v>251</v>
      </c>
      <c r="P183" s="33">
        <v>415</v>
      </c>
      <c r="Q183" s="33">
        <v>610</v>
      </c>
      <c r="R183">
        <v>766</v>
      </c>
      <c r="S183" s="12"/>
      <c r="T183" s="9">
        <v>20</v>
      </c>
      <c r="U183">
        <v>11402.532999999999</v>
      </c>
      <c r="V183" s="3">
        <v>1.21</v>
      </c>
      <c r="W183" s="51">
        <f>(1+T183)*R183/(U183*V183)</f>
        <v>1.1659001448215989</v>
      </c>
      <c r="X183" s="5"/>
      <c r="Z183" s="53">
        <f>(1+T183)*MIN($X$194,W183)/W183</f>
        <v>21</v>
      </c>
      <c r="AA183"/>
      <c r="AB183" s="5">
        <f t="shared" ref="AB183:AI184" si="268">K183*$Z183</f>
        <v>0</v>
      </c>
      <c r="AC183" s="5">
        <f t="shared" si="268"/>
        <v>2205</v>
      </c>
      <c r="AD183" s="5">
        <f t="shared" si="268"/>
        <v>4809</v>
      </c>
      <c r="AE183" s="5">
        <f t="shared" si="268"/>
        <v>4956</v>
      </c>
      <c r="AF183" s="5">
        <f t="shared" si="268"/>
        <v>5271</v>
      </c>
      <c r="AG183" s="5">
        <f t="shared" si="268"/>
        <v>8715</v>
      </c>
      <c r="AH183" s="5">
        <f t="shared" si="268"/>
        <v>12810</v>
      </c>
      <c r="AI183" s="5">
        <f t="shared" si="268"/>
        <v>16086</v>
      </c>
      <c r="AS183"/>
    </row>
    <row r="184" spans="1:45" x14ac:dyDescent="0.25">
      <c r="A184" s="2" t="s">
        <v>101</v>
      </c>
      <c r="B184" s="58">
        <f t="shared" si="237"/>
        <v>-5.6297292230954726E-3</v>
      </c>
      <c r="C184" s="58">
        <f t="shared" si="238"/>
        <v>0.77164445265599368</v>
      </c>
      <c r="D184" s="58">
        <f t="shared" si="239"/>
        <v>1.7458961460939186</v>
      </c>
      <c r="E184" s="58">
        <f t="shared" si="240"/>
        <v>1.8589187724921268</v>
      </c>
      <c r="F184" s="58">
        <f t="shared" si="241"/>
        <v>2.039246104569457</v>
      </c>
      <c r="G184" s="58">
        <f t="shared" si="242"/>
        <v>3.6224037484050182</v>
      </c>
      <c r="H184" s="58">
        <f t="shared" si="243"/>
        <v>5.652984719766561</v>
      </c>
      <c r="I184" s="58">
        <f t="shared" si="244"/>
        <v>7.6886065910885755</v>
      </c>
      <c r="J184" s="12"/>
      <c r="K184" s="41">
        <v>0</v>
      </c>
      <c r="L184" s="33">
        <v>1</v>
      </c>
      <c r="M184" s="33">
        <v>1</v>
      </c>
      <c r="N184" s="33">
        <v>1</v>
      </c>
      <c r="O184" s="44">
        <v>1</v>
      </c>
      <c r="P184" s="44">
        <v>1</v>
      </c>
      <c r="Q184" s="44">
        <v>1</v>
      </c>
      <c r="R184" s="44">
        <v>1</v>
      </c>
      <c r="S184" s="12"/>
      <c r="T184" s="9">
        <v>3</v>
      </c>
      <c r="U184">
        <v>4.9989999999999997</v>
      </c>
      <c r="V184" s="3">
        <v>1.21</v>
      </c>
      <c r="W184" s="51">
        <f>(1+T184)*R184/(U184*V184)</f>
        <v>0.66128928264991849</v>
      </c>
      <c r="X184" s="5"/>
      <c r="Z184" s="53">
        <f>(1+T184)*MIN($X$194,W184)/W184</f>
        <v>4</v>
      </c>
      <c r="AA184"/>
      <c r="AB184" s="5">
        <f t="shared" si="268"/>
        <v>0</v>
      </c>
      <c r="AC184" s="5">
        <f t="shared" si="268"/>
        <v>4</v>
      </c>
      <c r="AD184" s="5">
        <f t="shared" si="268"/>
        <v>4</v>
      </c>
      <c r="AE184" s="5">
        <f t="shared" si="268"/>
        <v>4</v>
      </c>
      <c r="AF184" s="5">
        <f t="shared" si="268"/>
        <v>4</v>
      </c>
      <c r="AG184" s="5">
        <f t="shared" si="268"/>
        <v>4</v>
      </c>
      <c r="AH184" s="5">
        <f t="shared" si="268"/>
        <v>4</v>
      </c>
      <c r="AI184" s="5">
        <f t="shared" si="268"/>
        <v>4</v>
      </c>
      <c r="AS184"/>
    </row>
    <row r="185" spans="1:45" x14ac:dyDescent="0.25">
      <c r="A185" s="2" t="s">
        <v>102</v>
      </c>
      <c r="B185" s="58">
        <f t="shared" si="237"/>
        <v>0</v>
      </c>
      <c r="C185" s="58">
        <f t="shared" si="238"/>
        <v>0</v>
      </c>
      <c r="D185" s="58">
        <f t="shared" si="239"/>
        <v>0</v>
      </c>
      <c r="E185" s="58">
        <f t="shared" si="240"/>
        <v>0</v>
      </c>
      <c r="F185" s="58">
        <f t="shared" si="241"/>
        <v>0</v>
      </c>
      <c r="G185" s="58">
        <f t="shared" si="242"/>
        <v>0</v>
      </c>
      <c r="H185" s="58">
        <f t="shared" si="243"/>
        <v>0</v>
      </c>
      <c r="I185" s="58">
        <f t="shared" si="244"/>
        <v>0</v>
      </c>
      <c r="J185" s="12"/>
      <c r="K185">
        <v>0</v>
      </c>
      <c r="L185" s="33">
        <v>0</v>
      </c>
      <c r="M185" s="33">
        <v>0</v>
      </c>
      <c r="N185" s="33">
        <v>1</v>
      </c>
      <c r="O185" s="33">
        <v>1</v>
      </c>
      <c r="P185" s="33">
        <v>1</v>
      </c>
      <c r="Q185" s="33">
        <v>2</v>
      </c>
      <c r="R185">
        <v>6</v>
      </c>
      <c r="S185" s="12"/>
      <c r="T185" s="68"/>
      <c r="V185" s="3">
        <v>1.21</v>
      </c>
      <c r="W185" s="51"/>
      <c r="X185" s="5"/>
      <c r="Z185" s="53"/>
      <c r="AA185"/>
      <c r="AB185" s="5">
        <f>K185*(1+$T185)</f>
        <v>0</v>
      </c>
      <c r="AC185" s="5">
        <f t="shared" ref="AC185:AC186" si="269">L185*(1+$T185)</f>
        <v>0</v>
      </c>
      <c r="AD185" s="5">
        <f t="shared" ref="AD185:AD186" si="270">M185*(1+$T185)</f>
        <v>0</v>
      </c>
      <c r="AE185" s="5">
        <f t="shared" ref="AE185:AE186" si="271">N185*(1+$T185)</f>
        <v>1</v>
      </c>
      <c r="AF185" s="5">
        <f t="shared" ref="AF185:AF186" si="272">O185*(1+$T185)</f>
        <v>1</v>
      </c>
      <c r="AG185" s="5">
        <f t="shared" ref="AG185:AG186" si="273">P185*(1+$T185)</f>
        <v>1</v>
      </c>
      <c r="AH185" s="5">
        <f t="shared" ref="AH185:AH186" si="274">Q185*(1+$T185)</f>
        <v>2</v>
      </c>
      <c r="AI185" s="5">
        <f t="shared" ref="AI185:AI186" si="275">R185*(1+$T185)</f>
        <v>6</v>
      </c>
      <c r="AS185"/>
    </row>
    <row r="186" spans="1:45" x14ac:dyDescent="0.25">
      <c r="A186" s="2" t="s">
        <v>103</v>
      </c>
      <c r="B186" s="58">
        <f t="shared" si="237"/>
        <v>0</v>
      </c>
      <c r="C186" s="58">
        <f t="shared" si="238"/>
        <v>0</v>
      </c>
      <c r="D186" s="58">
        <f t="shared" si="239"/>
        <v>0</v>
      </c>
      <c r="E186" s="58">
        <f t="shared" si="240"/>
        <v>0</v>
      </c>
      <c r="F186" s="58">
        <f t="shared" si="241"/>
        <v>0</v>
      </c>
      <c r="G186" s="58">
        <f t="shared" si="242"/>
        <v>0</v>
      </c>
      <c r="H186" s="58">
        <f t="shared" si="243"/>
        <v>0</v>
      </c>
      <c r="I186" s="58">
        <f t="shared" si="244"/>
        <v>0</v>
      </c>
      <c r="J186" s="12"/>
      <c r="K186">
        <v>0</v>
      </c>
      <c r="L186" s="33">
        <v>0</v>
      </c>
      <c r="M186" s="33">
        <v>0</v>
      </c>
      <c r="N186" s="33">
        <v>0</v>
      </c>
      <c r="O186" s="33">
        <v>0</v>
      </c>
      <c r="P186" s="33">
        <v>3</v>
      </c>
      <c r="Q186" s="33">
        <v>13</v>
      </c>
      <c r="R186">
        <v>28</v>
      </c>
      <c r="S186" s="12"/>
      <c r="T186" s="9">
        <v>0.5</v>
      </c>
      <c r="V186" s="3">
        <v>1.21</v>
      </c>
      <c r="W186" s="51"/>
      <c r="X186" s="5"/>
      <c r="Z186" s="53"/>
      <c r="AA186"/>
      <c r="AB186" s="5">
        <f>K186*(1+$T186)</f>
        <v>0</v>
      </c>
      <c r="AC186" s="5">
        <f t="shared" si="269"/>
        <v>0</v>
      </c>
      <c r="AD186" s="5">
        <f t="shared" si="270"/>
        <v>0</v>
      </c>
      <c r="AE186" s="5">
        <f t="shared" si="271"/>
        <v>0</v>
      </c>
      <c r="AF186" s="5">
        <f t="shared" si="272"/>
        <v>0</v>
      </c>
      <c r="AG186" s="5">
        <f t="shared" si="273"/>
        <v>4.5</v>
      </c>
      <c r="AH186" s="5">
        <f t="shared" si="274"/>
        <v>19.5</v>
      </c>
      <c r="AI186" s="5">
        <f t="shared" si="275"/>
        <v>42</v>
      </c>
      <c r="AS186"/>
    </row>
    <row r="187" spans="1:45" x14ac:dyDescent="0.25">
      <c r="A187" s="2" t="s">
        <v>104</v>
      </c>
      <c r="B187" s="58">
        <f t="shared" si="237"/>
        <v>-0.20679766903536687</v>
      </c>
      <c r="C187" s="58">
        <f t="shared" si="238"/>
        <v>28.344928825118526</v>
      </c>
      <c r="D187" s="58">
        <f t="shared" si="239"/>
        <v>64.132259134042869</v>
      </c>
      <c r="E187" s="58">
        <f t="shared" si="240"/>
        <v>68.28393584195976</v>
      </c>
      <c r="F187" s="58">
        <f t="shared" si="241"/>
        <v>74.907926172431459</v>
      </c>
      <c r="G187" s="58">
        <f t="shared" si="242"/>
        <v>133.06228804078123</v>
      </c>
      <c r="H187" s="58">
        <f t="shared" si="243"/>
        <v>207.65191660452373</v>
      </c>
      <c r="I187" s="58">
        <f t="shared" si="244"/>
        <v>282.42671328565802</v>
      </c>
      <c r="J187" s="12"/>
      <c r="K187" s="41">
        <v>0</v>
      </c>
      <c r="L187" s="41">
        <v>0</v>
      </c>
      <c r="M187" s="41">
        <v>0</v>
      </c>
      <c r="N187">
        <v>5</v>
      </c>
      <c r="O187">
        <v>59</v>
      </c>
      <c r="P187">
        <v>84</v>
      </c>
      <c r="Q187">
        <v>201</v>
      </c>
      <c r="R187">
        <v>295</v>
      </c>
      <c r="S187" s="12"/>
      <c r="T187" s="9">
        <v>0.5</v>
      </c>
      <c r="U187">
        <v>183.62900000000005</v>
      </c>
      <c r="V187" s="3">
        <v>1.21</v>
      </c>
      <c r="W187" s="51">
        <f t="shared" ref="W187:W193" si="276">(1+T187)*R187/(U187*V187)</f>
        <v>1.9915290032557105</v>
      </c>
      <c r="X187" s="5"/>
      <c r="Z187" s="53">
        <f>(1+T187)*MIN($X$194,W187)/W187</f>
        <v>1.5</v>
      </c>
      <c r="AA187"/>
      <c r="AB187" s="5">
        <f t="shared" ref="AB187:AI188" si="277">K187*$Z187</f>
        <v>0</v>
      </c>
      <c r="AC187" s="5">
        <f t="shared" si="277"/>
        <v>0</v>
      </c>
      <c r="AD187" s="5">
        <f t="shared" si="277"/>
        <v>0</v>
      </c>
      <c r="AE187" s="5">
        <f t="shared" si="277"/>
        <v>7.5</v>
      </c>
      <c r="AF187" s="5">
        <f t="shared" si="277"/>
        <v>88.5</v>
      </c>
      <c r="AG187" s="5">
        <f t="shared" si="277"/>
        <v>126</v>
      </c>
      <c r="AH187" s="5">
        <f t="shared" si="277"/>
        <v>301.5</v>
      </c>
      <c r="AI187" s="5">
        <f t="shared" si="277"/>
        <v>442.5</v>
      </c>
      <c r="AS187"/>
    </row>
    <row r="188" spans="1:45" x14ac:dyDescent="0.25">
      <c r="A188" s="2" t="s">
        <v>105</v>
      </c>
      <c r="B188" s="58">
        <f t="shared" si="237"/>
        <v>-0.1249453026834914</v>
      </c>
      <c r="C188" s="58">
        <f t="shared" si="238"/>
        <v>17.125752568278564</v>
      </c>
      <c r="D188" s="58">
        <f t="shared" si="239"/>
        <v>38.74813757165073</v>
      </c>
      <c r="E188" s="58">
        <f t="shared" si="240"/>
        <v>41.256543519040612</v>
      </c>
      <c r="F188" s="58">
        <f t="shared" si="241"/>
        <v>45.258699252584023</v>
      </c>
      <c r="G188" s="58">
        <f t="shared" si="242"/>
        <v>80.395044743807077</v>
      </c>
      <c r="H188" s="58">
        <f t="shared" si="243"/>
        <v>125.46143142707355</v>
      </c>
      <c r="I188" s="58">
        <f t="shared" si="244"/>
        <v>170.63969503130713</v>
      </c>
      <c r="J188" s="12"/>
      <c r="K188" s="41">
        <v>0</v>
      </c>
      <c r="L188" s="41">
        <v>0</v>
      </c>
      <c r="M188" s="41">
        <v>0</v>
      </c>
      <c r="N188" s="41">
        <v>0</v>
      </c>
      <c r="O188">
        <v>10</v>
      </c>
      <c r="P188">
        <v>12</v>
      </c>
      <c r="Q188">
        <v>21</v>
      </c>
      <c r="R188">
        <v>81</v>
      </c>
      <c r="S188" s="12"/>
      <c r="T188" s="9">
        <v>1</v>
      </c>
      <c r="U188">
        <v>110.947</v>
      </c>
      <c r="V188" s="3">
        <v>1.21</v>
      </c>
      <c r="W188" s="51">
        <f t="shared" si="276"/>
        <v>1.2067410341934541</v>
      </c>
      <c r="X188" s="5"/>
      <c r="Z188" s="53">
        <f>(1+T188)*MIN($X$194,W188)/W188</f>
        <v>2</v>
      </c>
      <c r="AA188"/>
      <c r="AB188" s="5">
        <f t="shared" si="277"/>
        <v>0</v>
      </c>
      <c r="AC188" s="5">
        <f t="shared" si="277"/>
        <v>0</v>
      </c>
      <c r="AD188" s="5">
        <f t="shared" si="277"/>
        <v>0</v>
      </c>
      <c r="AE188" s="5">
        <f t="shared" si="277"/>
        <v>0</v>
      </c>
      <c r="AF188" s="5">
        <f t="shared" si="277"/>
        <v>20</v>
      </c>
      <c r="AG188" s="5">
        <f t="shared" si="277"/>
        <v>24</v>
      </c>
      <c r="AH188" s="5">
        <f t="shared" si="277"/>
        <v>42</v>
      </c>
      <c r="AI188" s="5">
        <f t="shared" si="277"/>
        <v>162</v>
      </c>
      <c r="AS188"/>
    </row>
    <row r="189" spans="1:45" x14ac:dyDescent="0.25">
      <c r="A189" s="2" t="s">
        <v>106</v>
      </c>
      <c r="B189" s="58">
        <f t="shared" si="237"/>
        <v>-4.8292468202596535E-2</v>
      </c>
      <c r="C189" s="58">
        <f t="shared" si="238"/>
        <v>6.6192553348258292</v>
      </c>
      <c r="D189" s="58">
        <f t="shared" si="239"/>
        <v>14.976499007161317</v>
      </c>
      <c r="E189" s="58">
        <f t="shared" si="240"/>
        <v>15.946020164434364</v>
      </c>
      <c r="F189" s="58">
        <f t="shared" si="241"/>
        <v>17.492888869003291</v>
      </c>
      <c r="G189" s="58">
        <f t="shared" si="242"/>
        <v>31.073398187458292</v>
      </c>
      <c r="H189" s="58">
        <f t="shared" si="243"/>
        <v>48.491956541914313</v>
      </c>
      <c r="I189" s="58">
        <f t="shared" si="244"/>
        <v>65.953756319075879</v>
      </c>
      <c r="J189" s="12"/>
      <c r="K189" s="41">
        <v>0</v>
      </c>
      <c r="L189">
        <v>15</v>
      </c>
      <c r="M189">
        <v>22</v>
      </c>
      <c r="N189">
        <v>27</v>
      </c>
      <c r="O189">
        <v>27</v>
      </c>
      <c r="P189">
        <v>33</v>
      </c>
      <c r="Q189">
        <v>66</v>
      </c>
      <c r="R189">
        <v>75</v>
      </c>
      <c r="S189" s="12"/>
      <c r="T189" s="68"/>
      <c r="U189">
        <v>42.881999999999998</v>
      </c>
      <c r="V189" s="3">
        <v>1.21</v>
      </c>
      <c r="W189" s="51">
        <f t="shared" si="276"/>
        <v>1.4454426350072329</v>
      </c>
      <c r="X189" s="5"/>
      <c r="Z189" s="53"/>
      <c r="AA189"/>
      <c r="AB189" s="5">
        <f>K189*(1+$T189)</f>
        <v>0</v>
      </c>
      <c r="AC189" s="5">
        <f t="shared" ref="AC189:AC190" si="278">L189*(1+$T189)</f>
        <v>15</v>
      </c>
      <c r="AD189" s="5">
        <f t="shared" ref="AD189:AD190" si="279">M189*(1+$T189)</f>
        <v>22</v>
      </c>
      <c r="AE189" s="5">
        <f t="shared" ref="AE189:AE190" si="280">N189*(1+$T189)</f>
        <v>27</v>
      </c>
      <c r="AF189" s="5">
        <f t="shared" ref="AF189:AF190" si="281">O189*(1+$T189)</f>
        <v>27</v>
      </c>
      <c r="AG189" s="5">
        <f t="shared" ref="AG189:AG190" si="282">P189*(1+$T189)</f>
        <v>33</v>
      </c>
      <c r="AH189" s="5">
        <f t="shared" ref="AH189:AH190" si="283">Q189*(1+$T189)</f>
        <v>66</v>
      </c>
      <c r="AI189" s="5">
        <f t="shared" ref="AI189:AI190" si="284">R189*(1+$T189)</f>
        <v>75</v>
      </c>
      <c r="AS189"/>
    </row>
    <row r="190" spans="1:45" x14ac:dyDescent="0.25">
      <c r="A190" s="2" t="s">
        <v>107</v>
      </c>
      <c r="B190" s="58">
        <f t="shared" si="237"/>
        <v>-4.3536647736676919E-2</v>
      </c>
      <c r="C190" s="58">
        <f t="shared" si="238"/>
        <v>5.9673940578571836</v>
      </c>
      <c r="D190" s="58">
        <f t="shared" si="239"/>
        <v>13.501620146398242</v>
      </c>
      <c r="E190" s="58">
        <f t="shared" si="240"/>
        <v>14.37566329781419</v>
      </c>
      <c r="F190" s="58">
        <f t="shared" si="241"/>
        <v>15.770197070724272</v>
      </c>
      <c r="G190" s="58">
        <f t="shared" si="242"/>
        <v>28.013303962710463</v>
      </c>
      <c r="H190" s="58">
        <f t="shared" si="243"/>
        <v>43.716490554401979</v>
      </c>
      <c r="I190" s="58">
        <f t="shared" si="244"/>
        <v>59.45866017301325</v>
      </c>
      <c r="J190" s="12"/>
      <c r="K190">
        <v>2</v>
      </c>
      <c r="L190">
        <v>3</v>
      </c>
      <c r="M190">
        <v>8</v>
      </c>
      <c r="N190">
        <v>12</v>
      </c>
      <c r="O190">
        <v>12</v>
      </c>
      <c r="P190">
        <v>12</v>
      </c>
      <c r="Q190">
        <v>35</v>
      </c>
      <c r="R190">
        <v>58</v>
      </c>
      <c r="S190" s="12"/>
      <c r="T190" s="68"/>
      <c r="U190">
        <v>38.658999999999999</v>
      </c>
      <c r="V190" s="3">
        <v>1.21</v>
      </c>
      <c r="W190" s="51">
        <f t="shared" si="276"/>
        <v>1.2399152667560118</v>
      </c>
      <c r="X190" s="5"/>
      <c r="Z190" s="53"/>
      <c r="AA190"/>
      <c r="AB190" s="5">
        <f>K190*(1+$T190)</f>
        <v>2</v>
      </c>
      <c r="AC190" s="5">
        <f t="shared" si="278"/>
        <v>3</v>
      </c>
      <c r="AD190" s="5">
        <f t="shared" si="279"/>
        <v>8</v>
      </c>
      <c r="AE190" s="5">
        <f t="shared" si="280"/>
        <v>12</v>
      </c>
      <c r="AF190" s="5">
        <f t="shared" si="281"/>
        <v>12</v>
      </c>
      <c r="AG190" s="5">
        <f t="shared" si="282"/>
        <v>12</v>
      </c>
      <c r="AH190" s="5">
        <f t="shared" si="283"/>
        <v>35</v>
      </c>
      <c r="AI190" s="5">
        <f t="shared" si="284"/>
        <v>58</v>
      </c>
      <c r="AS190"/>
    </row>
    <row r="191" spans="1:45" x14ac:dyDescent="0.25">
      <c r="A191" s="2" t="s">
        <v>108</v>
      </c>
      <c r="B191" s="58">
        <f t="shared" si="237"/>
        <v>-1.5760662892896793</v>
      </c>
      <c r="C191" s="58">
        <f t="shared" si="238"/>
        <v>216.02509835806947</v>
      </c>
      <c r="D191" s="58">
        <f t="shared" si="239"/>
        <v>488.77094286719836</v>
      </c>
      <c r="E191" s="58">
        <f t="shared" si="240"/>
        <v>520.41210078691324</v>
      </c>
      <c r="F191" s="58">
        <f t="shared" si="241"/>
        <v>570.89549312462759</v>
      </c>
      <c r="G191" s="58">
        <f t="shared" si="242"/>
        <v>1014.1071102738723</v>
      </c>
      <c r="H191" s="58">
        <f t="shared" si="243"/>
        <v>1582.5767630427733</v>
      </c>
      <c r="I191" s="58">
        <f t="shared" si="244"/>
        <v>2152.4576368812045</v>
      </c>
      <c r="J191" s="12"/>
      <c r="K191">
        <v>3</v>
      </c>
      <c r="L191" s="33">
        <v>8</v>
      </c>
      <c r="M191" s="33">
        <v>76</v>
      </c>
      <c r="N191" s="33">
        <v>127</v>
      </c>
      <c r="O191" s="33">
        <v>142</v>
      </c>
      <c r="P191" s="33">
        <v>833</v>
      </c>
      <c r="Q191" s="33">
        <v>1482</v>
      </c>
      <c r="R191">
        <v>2850</v>
      </c>
      <c r="S191" s="12"/>
      <c r="T191" s="9">
        <v>0.2</v>
      </c>
      <c r="U191">
        <v>1399.491</v>
      </c>
      <c r="V191" s="3">
        <v>1.21</v>
      </c>
      <c r="W191" s="51">
        <f t="shared" si="276"/>
        <v>2.0196244784651958</v>
      </c>
      <c r="X191" s="5"/>
      <c r="Z191" s="53">
        <f>(1+T191)*MIN($X$194,W191)/W191</f>
        <v>1.2</v>
      </c>
      <c r="AA191"/>
      <c r="AB191" s="5">
        <f t="shared" ref="AB191:AI192" si="285">K191*$Z191</f>
        <v>3.5999999999999996</v>
      </c>
      <c r="AC191" s="5">
        <f t="shared" si="285"/>
        <v>9.6</v>
      </c>
      <c r="AD191" s="5">
        <f t="shared" si="285"/>
        <v>91.2</v>
      </c>
      <c r="AE191" s="5">
        <f t="shared" si="285"/>
        <v>152.4</v>
      </c>
      <c r="AF191" s="5">
        <f t="shared" si="285"/>
        <v>170.4</v>
      </c>
      <c r="AG191" s="5">
        <f t="shared" si="285"/>
        <v>999.59999999999991</v>
      </c>
      <c r="AH191" s="5">
        <f t="shared" si="285"/>
        <v>1778.3999999999999</v>
      </c>
      <c r="AI191" s="5">
        <f t="shared" si="285"/>
        <v>3420</v>
      </c>
      <c r="AS191"/>
    </row>
    <row r="192" spans="1:45" x14ac:dyDescent="0.25">
      <c r="A192" s="2" t="s">
        <v>109</v>
      </c>
      <c r="B192" s="58">
        <f t="shared" si="237"/>
        <v>-4.3603091830328178E-2</v>
      </c>
      <c r="C192" s="58">
        <f t="shared" si="238"/>
        <v>5.9765012838437226</v>
      </c>
      <c r="D192" s="58">
        <f t="shared" si="239"/>
        <v>13.522225842061284</v>
      </c>
      <c r="E192" s="58">
        <f t="shared" si="240"/>
        <v>14.397602927255486</v>
      </c>
      <c r="F192" s="58">
        <f t="shared" si="241"/>
        <v>15.794264988341716</v>
      </c>
      <c r="G192" s="58">
        <f t="shared" si="242"/>
        <v>28.056056877524611</v>
      </c>
      <c r="H192" s="58">
        <f t="shared" si="243"/>
        <v>43.783209117807907</v>
      </c>
      <c r="I192" s="58">
        <f t="shared" si="244"/>
        <v>59.549403879529414</v>
      </c>
      <c r="J192" s="12"/>
      <c r="K192" s="41">
        <v>0</v>
      </c>
      <c r="L192" s="33">
        <v>2</v>
      </c>
      <c r="M192" s="33">
        <v>6</v>
      </c>
      <c r="N192" s="33">
        <v>6</v>
      </c>
      <c r="O192" s="33">
        <v>17</v>
      </c>
      <c r="P192" s="33">
        <v>18</v>
      </c>
      <c r="Q192" s="33">
        <v>23</v>
      </c>
      <c r="R192">
        <v>26</v>
      </c>
      <c r="S192" s="12"/>
      <c r="T192" s="9">
        <v>0.5</v>
      </c>
      <c r="U192">
        <v>38.718000000000004</v>
      </c>
      <c r="V192" s="3">
        <v>1.21</v>
      </c>
      <c r="W192" s="51">
        <f t="shared" si="276"/>
        <v>0.83246564798485667</v>
      </c>
      <c r="X192" s="5"/>
      <c r="Z192" s="53">
        <f>(1+T192)*MIN($X$194,W192)/W192</f>
        <v>1.4999999999999998</v>
      </c>
      <c r="AA192"/>
      <c r="AB192" s="5">
        <f t="shared" si="285"/>
        <v>0</v>
      </c>
      <c r="AC192" s="5">
        <f t="shared" si="285"/>
        <v>2.9999999999999996</v>
      </c>
      <c r="AD192" s="5">
        <f t="shared" si="285"/>
        <v>8.9999999999999982</v>
      </c>
      <c r="AE192" s="5">
        <f t="shared" si="285"/>
        <v>8.9999999999999982</v>
      </c>
      <c r="AF192" s="5">
        <f t="shared" si="285"/>
        <v>25.499999999999996</v>
      </c>
      <c r="AG192" s="5">
        <f t="shared" si="285"/>
        <v>26.999999999999996</v>
      </c>
      <c r="AH192" s="5">
        <f t="shared" si="285"/>
        <v>34.499999999999993</v>
      </c>
      <c r="AI192" s="5">
        <f t="shared" si="285"/>
        <v>38.999999999999993</v>
      </c>
      <c r="AS192"/>
    </row>
    <row r="193" spans="1:71" x14ac:dyDescent="0.25">
      <c r="A193" s="2" t="s">
        <v>110</v>
      </c>
      <c r="B193" s="58">
        <f t="shared" si="237"/>
        <v>-0.11759816256517276</v>
      </c>
      <c r="C193" s="58">
        <f t="shared" si="238"/>
        <v>16.118709477834933</v>
      </c>
      <c r="D193" s="58">
        <f t="shared" si="239"/>
        <v>36.469636580029068</v>
      </c>
      <c r="E193" s="58">
        <f t="shared" si="240"/>
        <v>38.830541104209914</v>
      </c>
      <c r="F193" s="58">
        <f t="shared" si="241"/>
        <v>42.597358667224725</v>
      </c>
      <c r="G193" s="58">
        <f t="shared" si="242"/>
        <v>75.66758684130771</v>
      </c>
      <c r="H193" s="58">
        <f t="shared" si="243"/>
        <v>118.08394146673007</v>
      </c>
      <c r="I193" s="58">
        <f t="shared" si="244"/>
        <v>160.6055943311147</v>
      </c>
      <c r="J193" s="12"/>
      <c r="K193" s="41">
        <v>0</v>
      </c>
      <c r="L193">
        <v>6</v>
      </c>
      <c r="M193">
        <v>20</v>
      </c>
      <c r="N193">
        <v>23</v>
      </c>
      <c r="O193">
        <v>26</v>
      </c>
      <c r="P193">
        <v>30</v>
      </c>
      <c r="Q193">
        <v>71</v>
      </c>
      <c r="R193">
        <v>89</v>
      </c>
      <c r="S193" s="12"/>
      <c r="T193" s="68"/>
      <c r="U193">
        <v>104.423</v>
      </c>
      <c r="V193" s="3">
        <v>1.21</v>
      </c>
      <c r="W193" s="51">
        <f t="shared" si="276"/>
        <v>0.70438235837185736</v>
      </c>
      <c r="Z193" s="53"/>
      <c r="AA193"/>
      <c r="AB193" s="5">
        <f>K193*(1+$T193)</f>
        <v>0</v>
      </c>
      <c r="AC193" s="5">
        <f t="shared" ref="AC193" si="286">L193*(1+$T193)</f>
        <v>6</v>
      </c>
      <c r="AD193" s="5">
        <f t="shared" ref="AD193" si="287">M193*(1+$T193)</f>
        <v>20</v>
      </c>
      <c r="AE193" s="5">
        <f t="shared" ref="AE193" si="288">N193*(1+$T193)</f>
        <v>23</v>
      </c>
      <c r="AF193" s="5">
        <f t="shared" ref="AF193" si="289">O193*(1+$T193)</f>
        <v>26</v>
      </c>
      <c r="AG193" s="5">
        <f t="shared" ref="AG193" si="290">P193*(1+$T193)</f>
        <v>30</v>
      </c>
      <c r="AH193" s="5">
        <f t="shared" ref="AH193" si="291">Q193*(1+$T193)</f>
        <v>71</v>
      </c>
      <c r="AI193" s="5">
        <f t="shared" ref="AI193" si="292">R193*(1+$T193)</f>
        <v>89</v>
      </c>
      <c r="AS193"/>
    </row>
    <row r="194" spans="1:71" x14ac:dyDescent="0.25">
      <c r="A194" s="18" t="s">
        <v>111</v>
      </c>
      <c r="B194" s="60">
        <f>SUM(B174:B193)</f>
        <v>-16.193750000000001</v>
      </c>
      <c r="C194" s="60">
        <f t="shared" ref="C194:I194" si="293">SUM(C174:C193)</f>
        <v>2219.6124999999993</v>
      </c>
      <c r="D194" s="60">
        <f t="shared" si="293"/>
        <v>5022.0187500000011</v>
      </c>
      <c r="E194" s="60">
        <f t="shared" si="293"/>
        <v>5347.1249999999991</v>
      </c>
      <c r="F194" s="60">
        <f t="shared" si="293"/>
        <v>5865.8312499999984</v>
      </c>
      <c r="G194" s="60">
        <f t="shared" si="293"/>
        <v>10419.737499999999</v>
      </c>
      <c r="H194" s="60">
        <f t="shared" si="293"/>
        <v>16260.643749999997</v>
      </c>
      <c r="I194" s="60">
        <f t="shared" si="293"/>
        <v>22116.049999999996</v>
      </c>
      <c r="J194" s="61"/>
      <c r="K194" s="60">
        <f t="shared" ref="K194" si="294">SUM(K174:K193)</f>
        <v>7</v>
      </c>
      <c r="L194" s="60">
        <f t="shared" ref="L194" si="295">SUM(L174:L193)</f>
        <v>161</v>
      </c>
      <c r="M194" s="60">
        <f t="shared" ref="M194" si="296">SUM(M174:M193)</f>
        <v>469</v>
      </c>
      <c r="N194" s="60">
        <f t="shared" ref="N194" si="297">SUM(N174:N193)</f>
        <v>635</v>
      </c>
      <c r="O194" s="60">
        <f t="shared" ref="O194" si="298">SUM(O174:O193)</f>
        <v>816</v>
      </c>
      <c r="P194" s="60">
        <f t="shared" ref="P194" si="299">SUM(P174:P193)</f>
        <v>1882</v>
      </c>
      <c r="Q194" s="60">
        <f t="shared" ref="Q194" si="300">SUM(Q174:Q193)</f>
        <v>3513</v>
      </c>
      <c r="R194" s="60">
        <f t="shared" ref="R194" si="301">SUM(R174:R193)</f>
        <v>5765</v>
      </c>
      <c r="S194" s="33"/>
      <c r="T194" s="68"/>
      <c r="U194">
        <f>SUM(U174:U193)</f>
        <v>14379.476000000001</v>
      </c>
      <c r="V194" s="3">
        <v>1.21</v>
      </c>
      <c r="W194" s="51"/>
      <c r="X194" s="53">
        <f>BC97</f>
        <v>2.6924509319530721</v>
      </c>
      <c r="Z194" s="53"/>
      <c r="AA194"/>
      <c r="AB194" s="5">
        <f>SUM(AB174:AB193)</f>
        <v>-16.193750000000001</v>
      </c>
      <c r="AC194" s="5">
        <f t="shared" ref="AC194:AI194" si="302">SUM(AC174:AC193)</f>
        <v>2219.6124999999997</v>
      </c>
      <c r="AD194" s="5">
        <f t="shared" si="302"/>
        <v>5022.0187500000002</v>
      </c>
      <c r="AE194" s="5">
        <f t="shared" si="302"/>
        <v>5347.125</v>
      </c>
      <c r="AF194" s="5">
        <f t="shared" si="302"/>
        <v>5865.8312499999993</v>
      </c>
      <c r="AG194" s="5">
        <f t="shared" si="302"/>
        <v>10419.737500000001</v>
      </c>
      <c r="AH194" s="5">
        <f t="shared" si="302"/>
        <v>16260.643749999999</v>
      </c>
      <c r="AI194" s="5">
        <f t="shared" si="302"/>
        <v>22116.05</v>
      </c>
      <c r="AS194"/>
    </row>
    <row r="195" spans="1:71" x14ac:dyDescent="0.25">
      <c r="A195" s="2" t="s">
        <v>119</v>
      </c>
      <c r="B195" s="58">
        <f t="shared" ref="B195:I195" si="303">$U195*AB$196/$U$196</f>
        <v>8</v>
      </c>
      <c r="C195" s="58">
        <f t="shared" si="303"/>
        <v>1988</v>
      </c>
      <c r="D195" s="58">
        <f t="shared" si="303"/>
        <v>9520</v>
      </c>
      <c r="E195" s="58">
        <f t="shared" si="303"/>
        <v>12520</v>
      </c>
      <c r="F195" s="58">
        <f t="shared" si="303"/>
        <v>18396</v>
      </c>
      <c r="G195" s="58">
        <f t="shared" si="303"/>
        <v>27920</v>
      </c>
      <c r="H195" s="58">
        <f t="shared" si="303"/>
        <v>39108</v>
      </c>
      <c r="I195" s="58">
        <f t="shared" si="303"/>
        <v>41732</v>
      </c>
      <c r="J195" s="12"/>
      <c r="K195">
        <v>2</v>
      </c>
      <c r="L195">
        <v>497</v>
      </c>
      <c r="M195">
        <v>2380</v>
      </c>
      <c r="N195">
        <v>3130</v>
      </c>
      <c r="O195">
        <v>4599</v>
      </c>
      <c r="P195">
        <v>6980</v>
      </c>
      <c r="Q195">
        <v>9777</v>
      </c>
      <c r="R195">
        <v>10433</v>
      </c>
      <c r="S195" s="12"/>
      <c r="T195" s="9">
        <v>3</v>
      </c>
      <c r="U195">
        <v>9904.6080000000002</v>
      </c>
      <c r="V195" s="3">
        <v>0.83</v>
      </c>
      <c r="W195" s="51">
        <f>(1+T195)*R195/(U195*V195)</f>
        <v>5.0763763767621253</v>
      </c>
      <c r="X195" s="5"/>
      <c r="Z195" s="53">
        <f>(1+T195)*MIN($X$196,W195)/W195</f>
        <v>4</v>
      </c>
      <c r="AA195"/>
      <c r="AB195" s="5">
        <f t="shared" ref="AB195:AI195" si="304">K195*$Z195</f>
        <v>8</v>
      </c>
      <c r="AC195" s="5">
        <f t="shared" si="304"/>
        <v>1988</v>
      </c>
      <c r="AD195" s="5">
        <f t="shared" si="304"/>
        <v>9520</v>
      </c>
      <c r="AE195" s="5">
        <f t="shared" si="304"/>
        <v>12520</v>
      </c>
      <c r="AF195" s="5">
        <f t="shared" si="304"/>
        <v>18396</v>
      </c>
      <c r="AG195" s="5">
        <f t="shared" si="304"/>
        <v>27920</v>
      </c>
      <c r="AH195" s="5">
        <f t="shared" si="304"/>
        <v>39108</v>
      </c>
      <c r="AI195" s="5">
        <f t="shared" si="304"/>
        <v>41732</v>
      </c>
      <c r="AS195"/>
    </row>
    <row r="196" spans="1:71" x14ac:dyDescent="0.25">
      <c r="A196" s="18" t="s">
        <v>120</v>
      </c>
      <c r="B196" s="60">
        <f>B195</f>
        <v>8</v>
      </c>
      <c r="C196" s="60">
        <f t="shared" ref="C196:I196" si="305">C195</f>
        <v>1988</v>
      </c>
      <c r="D196" s="60">
        <f t="shared" si="305"/>
        <v>9520</v>
      </c>
      <c r="E196" s="60">
        <f t="shared" si="305"/>
        <v>12520</v>
      </c>
      <c r="F196" s="60">
        <f t="shared" si="305"/>
        <v>18396</v>
      </c>
      <c r="G196" s="60">
        <f t="shared" si="305"/>
        <v>27920</v>
      </c>
      <c r="H196" s="60">
        <f t="shared" si="305"/>
        <v>39108</v>
      </c>
      <c r="I196" s="60">
        <f t="shared" si="305"/>
        <v>41732</v>
      </c>
      <c r="J196" s="61"/>
      <c r="K196" s="60">
        <f t="shared" ref="K196" si="306">K195</f>
        <v>2</v>
      </c>
      <c r="L196" s="60">
        <f t="shared" ref="L196" si="307">L195</f>
        <v>497</v>
      </c>
      <c r="M196" s="60">
        <f t="shared" ref="M196" si="308">M195</f>
        <v>2380</v>
      </c>
      <c r="N196" s="60">
        <f t="shared" ref="N196" si="309">N195</f>
        <v>3130</v>
      </c>
      <c r="O196" s="60">
        <f t="shared" ref="O196" si="310">O195</f>
        <v>4599</v>
      </c>
      <c r="P196" s="60">
        <f t="shared" ref="P196" si="311">P195</f>
        <v>6980</v>
      </c>
      <c r="Q196" s="60">
        <f t="shared" ref="Q196" si="312">Q195</f>
        <v>9777</v>
      </c>
      <c r="R196" s="60">
        <f t="shared" ref="R196" si="313">R195</f>
        <v>10433</v>
      </c>
      <c r="S196" s="12"/>
      <c r="T196" s="68"/>
      <c r="U196">
        <f>U195</f>
        <v>9904.6080000000002</v>
      </c>
      <c r="V196" s="3">
        <v>0.83</v>
      </c>
      <c r="W196" s="51"/>
      <c r="X196" s="53">
        <f>BC103</f>
        <v>5.6525294884062163</v>
      </c>
      <c r="Z196" s="53"/>
      <c r="AA196"/>
      <c r="AB196" s="5">
        <f>AB195</f>
        <v>8</v>
      </c>
      <c r="AC196" s="5">
        <f t="shared" ref="AC196:AI196" si="314">AC195</f>
        <v>1988</v>
      </c>
      <c r="AD196" s="5">
        <f t="shared" si="314"/>
        <v>9520</v>
      </c>
      <c r="AE196" s="5">
        <f t="shared" si="314"/>
        <v>12520</v>
      </c>
      <c r="AF196" s="5">
        <f t="shared" si="314"/>
        <v>18396</v>
      </c>
      <c r="AG196" s="5">
        <f t="shared" si="314"/>
        <v>27920</v>
      </c>
      <c r="AH196" s="5">
        <f t="shared" si="314"/>
        <v>39108</v>
      </c>
      <c r="AI196" s="5">
        <f t="shared" si="314"/>
        <v>41732</v>
      </c>
      <c r="AS196"/>
    </row>
    <row r="197" spans="1:71" x14ac:dyDescent="0.25">
      <c r="A197" s="2" t="s">
        <v>123</v>
      </c>
      <c r="B197" s="58">
        <f t="shared" ref="B197:I197" si="315">$U197*B$26/$AV$26</f>
        <v>0</v>
      </c>
      <c r="C197" s="58">
        <f t="shared" si="315"/>
        <v>0</v>
      </c>
      <c r="D197" s="58">
        <f t="shared" si="315"/>
        <v>0</v>
      </c>
      <c r="E197" s="58">
        <f t="shared" si="315"/>
        <v>0</v>
      </c>
      <c r="F197" s="58">
        <f t="shared" si="315"/>
        <v>0</v>
      </c>
      <c r="G197" s="58">
        <f t="shared" si="315"/>
        <v>0</v>
      </c>
      <c r="H197" s="58">
        <f t="shared" si="315"/>
        <v>0</v>
      </c>
      <c r="I197" s="58">
        <f t="shared" si="315"/>
        <v>0</v>
      </c>
      <c r="K197">
        <v>0</v>
      </c>
      <c r="L197" s="33">
        <v>0</v>
      </c>
      <c r="M197" s="33">
        <v>0</v>
      </c>
      <c r="N197" s="33">
        <v>0</v>
      </c>
      <c r="O197" s="33">
        <v>0</v>
      </c>
      <c r="P197" s="33">
        <v>0</v>
      </c>
      <c r="Q197" s="33">
        <v>0</v>
      </c>
      <c r="R197" s="33">
        <v>0</v>
      </c>
      <c r="T197" s="68"/>
      <c r="V197" s="3">
        <v>1.92</v>
      </c>
      <c r="W197" s="51"/>
      <c r="X197" s="53"/>
      <c r="Z197" s="53"/>
      <c r="AA197"/>
      <c r="AB197" s="5">
        <f>K197*(1+$T197)</f>
        <v>0</v>
      </c>
      <c r="AC197" s="5">
        <f t="shared" ref="AC197" si="316">L197*(1+$T197)</f>
        <v>0</v>
      </c>
      <c r="AD197" s="5">
        <f t="shared" ref="AD197" si="317">M197*(1+$T197)</f>
        <v>0</v>
      </c>
      <c r="AE197" s="5">
        <f t="shared" ref="AE197" si="318">N197*(1+$T197)</f>
        <v>0</v>
      </c>
      <c r="AF197" s="5">
        <f t="shared" ref="AF197" si="319">O197*(1+$T197)</f>
        <v>0</v>
      </c>
      <c r="AG197" s="5">
        <f t="shared" ref="AG197" si="320">P197*(1+$T197)</f>
        <v>0</v>
      </c>
      <c r="AH197" s="5">
        <f t="shared" ref="AH197" si="321">Q197*(1+$T197)</f>
        <v>0</v>
      </c>
      <c r="AI197" s="5">
        <f t="shared" ref="AI197" si="322">R197*(1+$T197)</f>
        <v>0</v>
      </c>
      <c r="AS197"/>
    </row>
    <row r="198" spans="1:71" x14ac:dyDescent="0.25">
      <c r="A198" s="26" t="s">
        <v>124</v>
      </c>
      <c r="B198" s="60">
        <f>B197</f>
        <v>0</v>
      </c>
      <c r="C198" s="60">
        <f t="shared" ref="C198:K198" si="323">C197</f>
        <v>0</v>
      </c>
      <c r="D198" s="60">
        <f t="shared" si="323"/>
        <v>0</v>
      </c>
      <c r="E198" s="60">
        <f t="shared" si="323"/>
        <v>0</v>
      </c>
      <c r="F198" s="60">
        <f t="shared" si="323"/>
        <v>0</v>
      </c>
      <c r="G198" s="60">
        <f t="shared" si="323"/>
        <v>0</v>
      </c>
      <c r="H198" s="60">
        <f t="shared" si="323"/>
        <v>0</v>
      </c>
      <c r="I198" s="60">
        <f t="shared" si="323"/>
        <v>0</v>
      </c>
      <c r="J198" s="32"/>
      <c r="K198" s="60">
        <f t="shared" si="323"/>
        <v>0</v>
      </c>
      <c r="L198" s="60">
        <f t="shared" ref="L198" si="324">L197</f>
        <v>0</v>
      </c>
      <c r="M198" s="60">
        <f t="shared" ref="M198" si="325">M197</f>
        <v>0</v>
      </c>
      <c r="N198" s="60">
        <f t="shared" ref="N198" si="326">N197</f>
        <v>0</v>
      </c>
      <c r="O198" s="60">
        <f t="shared" ref="O198" si="327">O197</f>
        <v>0</v>
      </c>
      <c r="P198" s="60">
        <f t="shared" ref="P198" si="328">P197</f>
        <v>0</v>
      </c>
      <c r="Q198" s="60">
        <f t="shared" ref="Q198" si="329">Q197</f>
        <v>0</v>
      </c>
      <c r="R198" s="60">
        <f t="shared" ref="R198" si="330">R197</f>
        <v>0</v>
      </c>
      <c r="S198" s="32"/>
      <c r="T198" s="68"/>
      <c r="U198">
        <f>U197</f>
        <v>0</v>
      </c>
      <c r="V198" s="3">
        <v>1.92</v>
      </c>
      <c r="W198" s="51"/>
      <c r="X198" s="53">
        <f>MAX(AX24:AX25)</f>
        <v>1.5467249852360265</v>
      </c>
      <c r="Z198" s="53"/>
      <c r="AA198"/>
      <c r="AB198" s="5">
        <f>AB197</f>
        <v>0</v>
      </c>
      <c r="AC198" s="5">
        <f t="shared" ref="AC198:AI198" si="331">AC197</f>
        <v>0</v>
      </c>
      <c r="AD198" s="5">
        <f t="shared" si="331"/>
        <v>0</v>
      </c>
      <c r="AE198" s="5">
        <f t="shared" si="331"/>
        <v>0</v>
      </c>
      <c r="AF198" s="5">
        <f t="shared" si="331"/>
        <v>0</v>
      </c>
      <c r="AG198" s="5">
        <f t="shared" si="331"/>
        <v>0</v>
      </c>
      <c r="AH198" s="5">
        <f t="shared" si="331"/>
        <v>0</v>
      </c>
      <c r="AI198" s="5">
        <f t="shared" si="331"/>
        <v>0</v>
      </c>
      <c r="AS198"/>
    </row>
    <row r="199" spans="1:71" x14ac:dyDescent="0.25">
      <c r="A199" s="23" t="s">
        <v>180</v>
      </c>
      <c r="B199" s="58">
        <f t="shared" ref="B199:I200" si="332">$U199*AB$201/$U$201</f>
        <v>-0.2350435125207134</v>
      </c>
      <c r="C199" s="58">
        <f t="shared" si="332"/>
        <v>43.180851014519625</v>
      </c>
      <c r="D199" s="58">
        <f t="shared" si="332"/>
        <v>41.602701716166266</v>
      </c>
      <c r="E199" s="58">
        <f t="shared" si="332"/>
        <v>46.74008134697614</v>
      </c>
      <c r="F199" s="58">
        <f t="shared" si="332"/>
        <v>65.980071729028808</v>
      </c>
      <c r="G199" s="58">
        <f t="shared" si="332"/>
        <v>63.730369537759138</v>
      </c>
      <c r="H199" s="58">
        <f t="shared" si="332"/>
        <v>83.641912812728137</v>
      </c>
      <c r="I199" s="58">
        <f t="shared" si="332"/>
        <v>102.8819031947808</v>
      </c>
      <c r="J199" s="12"/>
      <c r="K199" s="41">
        <v>3</v>
      </c>
      <c r="L199">
        <v>47</v>
      </c>
      <c r="M199">
        <v>48</v>
      </c>
      <c r="N199">
        <v>58</v>
      </c>
      <c r="O199">
        <v>86</v>
      </c>
      <c r="P199">
        <v>86</v>
      </c>
      <c r="Q199">
        <v>97</v>
      </c>
      <c r="R199">
        <v>113</v>
      </c>
      <c r="S199" s="12"/>
      <c r="T199" s="68"/>
      <c r="U199">
        <v>173.85900000000001</v>
      </c>
      <c r="V199" s="3">
        <v>2.23</v>
      </c>
      <c r="W199" s="51">
        <f>(1+T199)*R199/(U199*V199)</f>
        <v>0.29145828366613352</v>
      </c>
      <c r="X199" s="5"/>
      <c r="Z199" s="53"/>
      <c r="AA199"/>
      <c r="AB199" s="5">
        <f>K199*(1+$T199)</f>
        <v>3</v>
      </c>
      <c r="AC199" s="5">
        <f t="shared" ref="AC199" si="333">L199*(1+$T199)</f>
        <v>47</v>
      </c>
      <c r="AD199" s="5">
        <f t="shared" ref="AD199" si="334">M199*(1+$T199)</f>
        <v>48</v>
      </c>
      <c r="AE199" s="5">
        <f t="shared" ref="AE199" si="335">N199*(1+$T199)</f>
        <v>58</v>
      </c>
      <c r="AF199" s="5">
        <f t="shared" ref="AF199" si="336">O199*(1+$T199)</f>
        <v>86</v>
      </c>
      <c r="AG199" s="5">
        <f t="shared" ref="AG199" si="337">P199*(1+$T199)</f>
        <v>86</v>
      </c>
      <c r="AH199" s="5">
        <f t="shared" ref="AH199" si="338">Q199*(1+$T199)</f>
        <v>97</v>
      </c>
      <c r="AI199" s="5">
        <f t="shared" ref="AI199" si="339">R199*(1+$T199)</f>
        <v>113</v>
      </c>
      <c r="AS199"/>
    </row>
    <row r="200" spans="1:71" x14ac:dyDescent="0.25">
      <c r="A200" s="23" t="s">
        <v>181</v>
      </c>
      <c r="B200" s="58">
        <f t="shared" si="332"/>
        <v>-0.11495648747928666</v>
      </c>
      <c r="C200" s="58">
        <f t="shared" si="332"/>
        <v>21.119148985480372</v>
      </c>
      <c r="D200" s="58">
        <f t="shared" si="332"/>
        <v>20.347298283833734</v>
      </c>
      <c r="E200" s="58">
        <f t="shared" si="332"/>
        <v>22.859918653023854</v>
      </c>
      <c r="F200" s="58">
        <f t="shared" si="332"/>
        <v>32.269928270971178</v>
      </c>
      <c r="G200" s="58">
        <f t="shared" si="332"/>
        <v>31.169630462240864</v>
      </c>
      <c r="H200" s="58">
        <f t="shared" si="332"/>
        <v>40.90808718727186</v>
      </c>
      <c r="I200" s="58">
        <f t="shared" si="332"/>
        <v>50.318096805219177</v>
      </c>
      <c r="J200" s="32"/>
      <c r="K200">
        <v>0</v>
      </c>
      <c r="L200" s="33">
        <v>24</v>
      </c>
      <c r="M200" s="33">
        <v>24</v>
      </c>
      <c r="N200" s="33">
        <v>25</v>
      </c>
      <c r="O200" s="33">
        <v>29</v>
      </c>
      <c r="P200" s="33">
        <v>29</v>
      </c>
      <c r="Q200" s="33">
        <v>51</v>
      </c>
      <c r="R200">
        <v>67</v>
      </c>
      <c r="S200" s="32"/>
      <c r="T200" s="9">
        <v>-0.4</v>
      </c>
      <c r="U200">
        <v>85.031999999999996</v>
      </c>
      <c r="V200" s="3">
        <v>2.23</v>
      </c>
      <c r="W200" s="51">
        <f>(1+T200)*R200/(U200*V200)</f>
        <v>0.21200143274998132</v>
      </c>
      <c r="X200" s="5"/>
      <c r="Z200" s="53">
        <f>(1+T200)*MIN($X$201,W200)/W200</f>
        <v>0.6</v>
      </c>
      <c r="AA200"/>
      <c r="AB200" s="73">
        <f>K200-(((1-$Z200)*$R200)/8)</f>
        <v>-3.35</v>
      </c>
      <c r="AC200" s="73">
        <f>L200-(((1-$Z200)*$R200)/4)</f>
        <v>17.3</v>
      </c>
      <c r="AD200" s="73">
        <f>M200-(((1-$Z200)*$R200)*3/8)</f>
        <v>13.95</v>
      </c>
      <c r="AE200" s="73">
        <f>N200-(((1-$Z200)*$R200)/2)</f>
        <v>11.6</v>
      </c>
      <c r="AF200" s="73">
        <f>O200-(((1-$Z200)*$R200)*5/8)</f>
        <v>12.25</v>
      </c>
      <c r="AG200" s="73">
        <f>P200-(((1-$Z200)*$R200)*3/4)</f>
        <v>8.8999999999999986</v>
      </c>
      <c r="AH200" s="73">
        <f>Q200-(((1-$Z200)*$R200)*7/8)</f>
        <v>27.55</v>
      </c>
      <c r="AI200" s="73">
        <f>R200-((1-$Z200)*$R200)</f>
        <v>40.200000000000003</v>
      </c>
      <c r="AS200"/>
    </row>
    <row r="201" spans="1:71" x14ac:dyDescent="0.25">
      <c r="A201" s="27" t="s">
        <v>182</v>
      </c>
      <c r="B201" s="60">
        <f>B199+B200</f>
        <v>-0.35000000000000009</v>
      </c>
      <c r="C201" s="60">
        <f t="shared" ref="C201:K201" si="340">C199+C200</f>
        <v>64.3</v>
      </c>
      <c r="D201" s="60">
        <f t="shared" si="340"/>
        <v>61.95</v>
      </c>
      <c r="E201" s="60">
        <f t="shared" si="340"/>
        <v>69.599999999999994</v>
      </c>
      <c r="F201" s="60">
        <f t="shared" si="340"/>
        <v>98.249999999999986</v>
      </c>
      <c r="G201" s="60">
        <f t="shared" si="340"/>
        <v>94.9</v>
      </c>
      <c r="H201" s="60">
        <f t="shared" si="340"/>
        <v>124.55</v>
      </c>
      <c r="I201" s="60">
        <f t="shared" si="340"/>
        <v>153.19999999999999</v>
      </c>
      <c r="J201" s="12"/>
      <c r="K201" s="60">
        <f t="shared" si="340"/>
        <v>3</v>
      </c>
      <c r="L201" s="60">
        <f t="shared" ref="L201" si="341">L199+L200</f>
        <v>71</v>
      </c>
      <c r="M201" s="60">
        <f t="shared" ref="M201" si="342">M199+M200</f>
        <v>72</v>
      </c>
      <c r="N201" s="60">
        <f t="shared" ref="N201" si="343">N199+N200</f>
        <v>83</v>
      </c>
      <c r="O201" s="60">
        <f t="shared" ref="O201" si="344">O199+O200</f>
        <v>115</v>
      </c>
      <c r="P201" s="60">
        <f t="shared" ref="P201" si="345">P199+P200</f>
        <v>115</v>
      </c>
      <c r="Q201" s="60">
        <f t="shared" ref="Q201" si="346">Q199+Q200</f>
        <v>148</v>
      </c>
      <c r="R201" s="60">
        <f t="shared" ref="R201" si="347">R199+R200</f>
        <v>180</v>
      </c>
      <c r="S201" s="12"/>
      <c r="T201" s="68"/>
      <c r="U201">
        <f>U199+U200</f>
        <v>258.89100000000002</v>
      </c>
      <c r="V201" s="3">
        <v>2.23</v>
      </c>
      <c r="W201" s="51"/>
      <c r="X201" s="53">
        <f>BC107</f>
        <v>2.6621984748464489</v>
      </c>
      <c r="Z201" s="53"/>
      <c r="AA201"/>
      <c r="AB201" s="5">
        <f>AB199+AB200</f>
        <v>-0.35000000000000009</v>
      </c>
      <c r="AC201" s="5">
        <f t="shared" ref="AC201:AI201" si="348">AC199+AC200</f>
        <v>64.3</v>
      </c>
      <c r="AD201" s="5">
        <f t="shared" si="348"/>
        <v>61.95</v>
      </c>
      <c r="AE201" s="5">
        <f t="shared" si="348"/>
        <v>69.599999999999994</v>
      </c>
      <c r="AF201" s="5">
        <f t="shared" si="348"/>
        <v>98.25</v>
      </c>
      <c r="AG201" s="5">
        <f t="shared" si="348"/>
        <v>94.9</v>
      </c>
      <c r="AH201" s="5">
        <f t="shared" si="348"/>
        <v>124.55</v>
      </c>
      <c r="AI201" s="5">
        <f t="shared" si="348"/>
        <v>153.19999999999999</v>
      </c>
      <c r="AS201"/>
    </row>
    <row r="202" spans="1:71" x14ac:dyDescent="0.25">
      <c r="A202" s="2" t="s">
        <v>198</v>
      </c>
      <c r="B202" s="58">
        <f t="shared" ref="B202:I202" si="349">$U202*B$52/$AV$52</f>
        <v>0</v>
      </c>
      <c r="C202" s="58">
        <f t="shared" si="349"/>
        <v>0</v>
      </c>
      <c r="D202" s="58">
        <f t="shared" si="349"/>
        <v>0</v>
      </c>
      <c r="E202" s="58">
        <f t="shared" si="349"/>
        <v>0</v>
      </c>
      <c r="F202" s="58">
        <f t="shared" si="349"/>
        <v>0</v>
      </c>
      <c r="G202" s="58">
        <f t="shared" si="349"/>
        <v>0</v>
      </c>
      <c r="H202" s="58">
        <f t="shared" si="349"/>
        <v>0</v>
      </c>
      <c r="I202" s="58">
        <f t="shared" si="349"/>
        <v>0</v>
      </c>
      <c r="J202" s="12"/>
      <c r="K202" s="41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12"/>
      <c r="T202" s="68"/>
      <c r="V202" s="3">
        <v>2.64</v>
      </c>
      <c r="W202" s="51"/>
      <c r="X202" s="5"/>
      <c r="Z202" s="53"/>
      <c r="AA202"/>
      <c r="AB202" s="5">
        <f>K202*(1+$T202)</f>
        <v>0</v>
      </c>
      <c r="AC202" s="5">
        <f t="shared" ref="AC202" si="350">L202*(1+$T202)</f>
        <v>0</v>
      </c>
      <c r="AD202" s="5">
        <f t="shared" ref="AD202" si="351">M202*(1+$T202)</f>
        <v>0</v>
      </c>
      <c r="AE202" s="5">
        <f t="shared" ref="AE202" si="352">N202*(1+$T202)</f>
        <v>0</v>
      </c>
      <c r="AF202" s="5">
        <f t="shared" ref="AF202" si="353">O202*(1+$T202)</f>
        <v>0</v>
      </c>
      <c r="AG202" s="5">
        <f t="shared" ref="AG202" si="354">P202*(1+$T202)</f>
        <v>0</v>
      </c>
      <c r="AH202" s="5">
        <f t="shared" ref="AH202" si="355">Q202*(1+$T202)</f>
        <v>0</v>
      </c>
      <c r="AI202" s="5">
        <f t="shared" ref="AI202" si="356">R202*(1+$T202)</f>
        <v>0</v>
      </c>
      <c r="AS202"/>
    </row>
    <row r="203" spans="1:71" x14ac:dyDescent="0.25">
      <c r="A203" s="27" t="s">
        <v>199</v>
      </c>
      <c r="B203" s="59">
        <f>B202</f>
        <v>0</v>
      </c>
      <c r="C203" s="59">
        <f t="shared" ref="C203:I203" si="357">C202</f>
        <v>0</v>
      </c>
      <c r="D203" s="59">
        <f t="shared" si="357"/>
        <v>0</v>
      </c>
      <c r="E203" s="59">
        <f t="shared" si="357"/>
        <v>0</v>
      </c>
      <c r="F203" s="59">
        <f t="shared" si="357"/>
        <v>0</v>
      </c>
      <c r="G203" s="59">
        <f t="shared" si="357"/>
        <v>0</v>
      </c>
      <c r="H203" s="59">
        <f t="shared" si="357"/>
        <v>0</v>
      </c>
      <c r="I203" s="59">
        <f t="shared" si="357"/>
        <v>0</v>
      </c>
      <c r="J203" s="65"/>
      <c r="K203" s="59">
        <f t="shared" ref="K203" si="358">K202</f>
        <v>0</v>
      </c>
      <c r="L203" s="59">
        <f t="shared" ref="L203" si="359">L202</f>
        <v>0</v>
      </c>
      <c r="M203" s="59">
        <f t="shared" ref="M203" si="360">M202</f>
        <v>0</v>
      </c>
      <c r="N203" s="59">
        <f t="shared" ref="N203" si="361">N202</f>
        <v>0</v>
      </c>
      <c r="O203" s="59">
        <f t="shared" ref="O203" si="362">O202</f>
        <v>0</v>
      </c>
      <c r="P203" s="59">
        <f t="shared" ref="P203" si="363">P202</f>
        <v>0</v>
      </c>
      <c r="Q203" s="59">
        <f t="shared" ref="Q203" si="364">Q202</f>
        <v>0</v>
      </c>
      <c r="R203" s="59">
        <f t="shared" ref="R203" si="365">R202</f>
        <v>0</v>
      </c>
      <c r="S203" s="12"/>
      <c r="T203" s="69"/>
      <c r="U203" s="49">
        <f>U202</f>
        <v>0</v>
      </c>
      <c r="V203" s="3">
        <v>2.64</v>
      </c>
      <c r="W203" s="51"/>
      <c r="X203" s="53">
        <f>BC119</f>
        <v>2.6411748384507838</v>
      </c>
      <c r="Y203" s="8"/>
      <c r="Z203" s="53"/>
      <c r="AA203" s="8"/>
      <c r="AB203" s="49">
        <f>AB202</f>
        <v>0</v>
      </c>
      <c r="AC203" s="49">
        <f t="shared" ref="AC203:AI203" si="366">AC202</f>
        <v>0</v>
      </c>
      <c r="AD203" s="49">
        <f t="shared" si="366"/>
        <v>0</v>
      </c>
      <c r="AE203" s="49">
        <f t="shared" si="366"/>
        <v>0</v>
      </c>
      <c r="AF203" s="49">
        <f t="shared" si="366"/>
        <v>0</v>
      </c>
      <c r="AG203" s="49">
        <f t="shared" si="366"/>
        <v>0</v>
      </c>
      <c r="AH203" s="49">
        <f t="shared" si="366"/>
        <v>0</v>
      </c>
      <c r="AI203" s="49">
        <f t="shared" si="366"/>
        <v>0</v>
      </c>
      <c r="AJ203" s="8"/>
      <c r="AK203" s="8"/>
      <c r="AL203" s="8"/>
      <c r="AM203" s="8"/>
      <c r="AN203" s="8"/>
      <c r="AO203" s="8"/>
      <c r="AP203" s="48"/>
      <c r="AQ203" s="8"/>
      <c r="AR203" s="5"/>
      <c r="AS203" s="5"/>
      <c r="AU203" s="3"/>
      <c r="AV203" s="7"/>
      <c r="AW203" s="7"/>
      <c r="AX203" s="9"/>
      <c r="AY203" s="9"/>
      <c r="AZ203" s="53"/>
      <c r="BA203" s="53"/>
      <c r="BB203" s="53"/>
      <c r="BC203" s="53"/>
      <c r="BD203" s="53"/>
      <c r="BE203" s="53"/>
      <c r="BF203" s="53"/>
      <c r="BG203" s="53"/>
      <c r="BH203" s="9"/>
      <c r="BI203" s="9"/>
      <c r="BJ203" s="8"/>
      <c r="BK203" s="8"/>
      <c r="BL203" s="8"/>
      <c r="BM203" s="8"/>
      <c r="BN203" s="8"/>
      <c r="BO203" s="8"/>
      <c r="BP203" s="8"/>
      <c r="BQ203" s="8"/>
      <c r="BR203" s="12"/>
      <c r="BS203" s="12"/>
    </row>
    <row r="204" spans="1:71" x14ac:dyDescent="0.25">
      <c r="A204" s="2" t="s">
        <v>18</v>
      </c>
      <c r="B204" s="58">
        <f t="shared" ref="B204:I205" si="367">$U204*AB$206/$U$206</f>
        <v>253762.98257037863</v>
      </c>
      <c r="C204" s="58">
        <f t="shared" si="367"/>
        <v>354626.31800937286</v>
      </c>
      <c r="D204" s="58">
        <f t="shared" si="367"/>
        <v>362114.65654954058</v>
      </c>
      <c r="E204" s="58">
        <f t="shared" si="367"/>
        <v>365400.35611308354</v>
      </c>
      <c r="F204" s="58">
        <f t="shared" si="367"/>
        <v>369908.64156073559</v>
      </c>
      <c r="G204" s="58">
        <f t="shared" si="367"/>
        <v>370367.11126727652</v>
      </c>
      <c r="H204" s="58">
        <f t="shared" si="367"/>
        <v>370519.9345027901</v>
      </c>
      <c r="I204" s="58">
        <f t="shared" si="367"/>
        <v>370519.9345027901</v>
      </c>
      <c r="J204" s="32"/>
      <c r="K204">
        <v>3321</v>
      </c>
      <c r="L204">
        <v>4641</v>
      </c>
      <c r="M204">
        <v>4739</v>
      </c>
      <c r="N204">
        <v>4782</v>
      </c>
      <c r="O204">
        <v>4841</v>
      </c>
      <c r="P204">
        <v>4847</v>
      </c>
      <c r="Q204">
        <v>4849</v>
      </c>
      <c r="R204">
        <v>4849</v>
      </c>
      <c r="S204" s="12"/>
      <c r="T204" s="9">
        <v>170</v>
      </c>
      <c r="U204">
        <v>1439323.774</v>
      </c>
      <c r="V204" s="3">
        <v>1.36</v>
      </c>
      <c r="W204" s="51">
        <f>(1+T204)*R204/(U204*V204)</f>
        <v>0.42359506053463586</v>
      </c>
      <c r="X204" s="53"/>
      <c r="Z204" s="53">
        <f>(1+T204)*MIN($X$206,W204)/W204</f>
        <v>77.780177766442051</v>
      </c>
      <c r="AA204"/>
      <c r="AB204" s="5">
        <f t="shared" ref="AB204:AI204" si="368">K204*$Z204</f>
        <v>258307.97036235404</v>
      </c>
      <c r="AC204" s="5">
        <f t="shared" si="368"/>
        <v>360977.80501405755</v>
      </c>
      <c r="AD204" s="5">
        <f t="shared" si="368"/>
        <v>368600.2624351689</v>
      </c>
      <c r="AE204" s="5">
        <f t="shared" si="368"/>
        <v>371944.81007912586</v>
      </c>
      <c r="AF204" s="5">
        <f t="shared" si="368"/>
        <v>376533.84056734596</v>
      </c>
      <c r="AG204" s="5">
        <f t="shared" si="368"/>
        <v>377000.52163394465</v>
      </c>
      <c r="AH204" s="5">
        <f t="shared" si="368"/>
        <v>377156.0819894775</v>
      </c>
      <c r="AI204" s="5">
        <f t="shared" si="368"/>
        <v>377156.0819894775</v>
      </c>
      <c r="AS204"/>
    </row>
    <row r="205" spans="1:71" x14ac:dyDescent="0.25">
      <c r="A205" s="2" t="s">
        <v>19</v>
      </c>
      <c r="B205" s="58">
        <f t="shared" si="367"/>
        <v>4544.987791975439</v>
      </c>
      <c r="C205" s="58">
        <f t="shared" si="367"/>
        <v>6351.4870046847373</v>
      </c>
      <c r="D205" s="58">
        <f t="shared" si="367"/>
        <v>6485.6058856283071</v>
      </c>
      <c r="E205" s="58">
        <f t="shared" si="367"/>
        <v>6544.4539660423206</v>
      </c>
      <c r="F205" s="58">
        <f t="shared" si="367"/>
        <v>6625.1990066103881</v>
      </c>
      <c r="G205" s="58">
        <f t="shared" si="367"/>
        <v>6633.4103666681585</v>
      </c>
      <c r="H205" s="58">
        <f t="shared" si="367"/>
        <v>6636.1474866874141</v>
      </c>
      <c r="I205" s="58">
        <f t="shared" si="367"/>
        <v>6636.1474866874141</v>
      </c>
      <c r="J205" s="32"/>
      <c r="K205" s="41">
        <v>0</v>
      </c>
      <c r="L205" s="41">
        <v>0</v>
      </c>
      <c r="M205" s="41">
        <v>0</v>
      </c>
      <c r="N205" s="41">
        <v>0</v>
      </c>
      <c r="O205" s="41">
        <v>0</v>
      </c>
      <c r="P205" s="41">
        <v>0</v>
      </c>
      <c r="Q205" s="41">
        <v>0</v>
      </c>
      <c r="R205" s="41">
        <v>0</v>
      </c>
      <c r="S205" s="12"/>
      <c r="T205" s="70"/>
      <c r="U205">
        <v>25778.815000000002</v>
      </c>
      <c r="V205" s="3">
        <v>1.36</v>
      </c>
      <c r="W205" s="51">
        <f>(1+T205)*R205/(U205*V205)</f>
        <v>0</v>
      </c>
      <c r="X205" s="53"/>
      <c r="Z205" s="53"/>
      <c r="AA205"/>
      <c r="AB205" s="5">
        <f>K205*(1+$T205)</f>
        <v>0</v>
      </c>
      <c r="AC205" s="5">
        <f t="shared" ref="AC205" si="369">L205*(1+$T205)</f>
        <v>0</v>
      </c>
      <c r="AD205" s="5">
        <f t="shared" ref="AD205" si="370">M205*(1+$T205)</f>
        <v>0</v>
      </c>
      <c r="AE205" s="5">
        <f t="shared" ref="AE205" si="371">N205*(1+$T205)</f>
        <v>0</v>
      </c>
      <c r="AF205" s="5">
        <f t="shared" ref="AF205" si="372">O205*(1+$T205)</f>
        <v>0</v>
      </c>
      <c r="AG205" s="5">
        <f t="shared" ref="AG205" si="373">P205*(1+$T205)</f>
        <v>0</v>
      </c>
      <c r="AH205" s="5">
        <f t="shared" ref="AH205" si="374">Q205*(1+$T205)</f>
        <v>0</v>
      </c>
      <c r="AI205" s="5">
        <f t="shared" ref="AI205" si="375">R205*(1+$T205)</f>
        <v>0</v>
      </c>
      <c r="AS205"/>
    </row>
    <row r="206" spans="1:71" x14ac:dyDescent="0.25">
      <c r="A206" s="18" t="s">
        <v>20</v>
      </c>
      <c r="B206" s="60">
        <f>SUM(B204:B205)</f>
        <v>258307.97036235407</v>
      </c>
      <c r="C206" s="60">
        <f t="shared" ref="C206:I206" si="376">SUM(C204:C205)</f>
        <v>360977.80501405761</v>
      </c>
      <c r="D206" s="60">
        <f t="shared" si="376"/>
        <v>368600.2624351689</v>
      </c>
      <c r="E206" s="60">
        <f t="shared" si="376"/>
        <v>371944.81007912586</v>
      </c>
      <c r="F206" s="60">
        <f t="shared" si="376"/>
        <v>376533.84056734596</v>
      </c>
      <c r="G206" s="60">
        <f t="shared" si="376"/>
        <v>377000.52163394465</v>
      </c>
      <c r="H206" s="60">
        <f t="shared" si="376"/>
        <v>377156.0819894775</v>
      </c>
      <c r="I206" s="60">
        <f t="shared" si="376"/>
        <v>377156.0819894775</v>
      </c>
      <c r="J206" s="61"/>
      <c r="K206" s="60">
        <f t="shared" ref="K206" si="377">SUM(K204:K205)</f>
        <v>3321</v>
      </c>
      <c r="L206" s="60">
        <f t="shared" ref="L206" si="378">SUM(L204:L205)</f>
        <v>4641</v>
      </c>
      <c r="M206" s="60">
        <f t="shared" ref="M206" si="379">SUM(M204:M205)</f>
        <v>4739</v>
      </c>
      <c r="N206" s="60">
        <f t="shared" ref="N206" si="380">SUM(N204:N205)</f>
        <v>4782</v>
      </c>
      <c r="O206" s="60">
        <f t="shared" ref="O206" si="381">SUM(O204:O205)</f>
        <v>4841</v>
      </c>
      <c r="P206" s="60">
        <f t="shared" ref="P206" si="382">SUM(P204:P205)</f>
        <v>4847</v>
      </c>
      <c r="Q206" s="60">
        <f t="shared" ref="Q206" si="383">SUM(Q204:Q205)</f>
        <v>4849</v>
      </c>
      <c r="R206" s="60">
        <f t="shared" ref="R206" si="384">SUM(R204:R205)</f>
        <v>4849</v>
      </c>
      <c r="S206" s="12"/>
      <c r="T206" s="68"/>
      <c r="U206">
        <f>SUM(U204:U205)</f>
        <v>1465102.5889999999</v>
      </c>
      <c r="V206" s="3">
        <v>1.36</v>
      </c>
      <c r="W206" s="51"/>
      <c r="X206" s="53">
        <f>BC130</f>
        <v>0.19267426379748984</v>
      </c>
      <c r="Z206" s="53"/>
      <c r="AA206"/>
      <c r="AB206" s="5">
        <f>SUM(AB204:AB205)</f>
        <v>258307.97036235404</v>
      </c>
      <c r="AC206" s="5">
        <f t="shared" ref="AC206:AI206" si="385">SUM(AC204:AC205)</f>
        <v>360977.80501405755</v>
      </c>
      <c r="AD206" s="5">
        <f t="shared" si="385"/>
        <v>368600.2624351689</v>
      </c>
      <c r="AE206" s="5">
        <f t="shared" si="385"/>
        <v>371944.81007912586</v>
      </c>
      <c r="AF206" s="5">
        <f t="shared" si="385"/>
        <v>376533.84056734596</v>
      </c>
      <c r="AG206" s="5">
        <f t="shared" si="385"/>
        <v>377000.52163394465</v>
      </c>
      <c r="AH206" s="5">
        <f t="shared" si="385"/>
        <v>377156.0819894775</v>
      </c>
      <c r="AI206" s="5">
        <f t="shared" si="385"/>
        <v>377156.0819894775</v>
      </c>
      <c r="AS206"/>
    </row>
    <row r="207" spans="1:71" x14ac:dyDescent="0.25">
      <c r="A207" s="2" t="s">
        <v>214</v>
      </c>
      <c r="B207" s="58">
        <f t="shared" ref="B207:I210" si="386">$U207*AB$211/$U$211</f>
        <v>-3.9509217210119276</v>
      </c>
      <c r="C207" s="58">
        <f t="shared" si="386"/>
        <v>-7.9018434420238552</v>
      </c>
      <c r="D207" s="58">
        <f t="shared" si="386"/>
        <v>-9.3712590517088046</v>
      </c>
      <c r="E207" s="58">
        <f t="shared" si="386"/>
        <v>-12.660445809700207</v>
      </c>
      <c r="F207" s="58">
        <f t="shared" si="386"/>
        <v>-1.0605958997297427</v>
      </c>
      <c r="G207" s="58">
        <f t="shared" si="386"/>
        <v>35.271598253132929</v>
      </c>
      <c r="H207" s="58">
        <f t="shared" si="386"/>
        <v>99.727528334368003</v>
      </c>
      <c r="I207" s="58">
        <f t="shared" si="386"/>
        <v>221.34081584650116</v>
      </c>
      <c r="J207" s="32"/>
      <c r="K207" s="41">
        <v>0</v>
      </c>
      <c r="L207" s="41">
        <v>0</v>
      </c>
      <c r="M207">
        <v>2</v>
      </c>
      <c r="N207">
        <v>2</v>
      </c>
      <c r="O207">
        <v>2</v>
      </c>
      <c r="P207">
        <v>21</v>
      </c>
      <c r="Q207">
        <v>624</v>
      </c>
      <c r="R207">
        <v>698</v>
      </c>
      <c r="S207" s="12"/>
      <c r="T207" s="9">
        <v>0.9</v>
      </c>
      <c r="U207">
        <v>896.44399999999996</v>
      </c>
      <c r="V207" s="3">
        <v>0.42</v>
      </c>
      <c r="W207" s="51">
        <f>(1+T207)*R207/(U207*V207)</f>
        <v>3.5223829348169526</v>
      </c>
      <c r="X207" s="5"/>
      <c r="Z207" s="53">
        <f>(1+T207)*MIN($X$211,W207)/W207</f>
        <v>0.45255701485438643</v>
      </c>
      <c r="AA207"/>
      <c r="AB207" s="73">
        <f>K207-(((1-$Z207)*$R207)/8)</f>
        <v>-47.764400453954778</v>
      </c>
      <c r="AC207" s="73">
        <f>L207-(((1-$Z207)*$R207)/4)</f>
        <v>-95.528800907909556</v>
      </c>
      <c r="AD207" s="73">
        <f>M207-(((1-$Z207)*$R207)*3/8)</f>
        <v>-141.29320136186433</v>
      </c>
      <c r="AE207" s="73">
        <f>N207-(((1-$Z207)*$R207)/2)</f>
        <v>-189.05760181581911</v>
      </c>
      <c r="AF207" s="73">
        <f>O207-(((1-$Z207)*$R207)*5/8)</f>
        <v>-236.82200226977389</v>
      </c>
      <c r="AG207" s="73">
        <f>P207-(((1-$Z207)*$R207)*3/4)</f>
        <v>-265.58640272372867</v>
      </c>
      <c r="AH207" s="73">
        <f>Q207-(((1-$Z207)*$R207)*7/8)</f>
        <v>289.64919682231653</v>
      </c>
      <c r="AI207" s="73">
        <f>R207-((1-$Z207)*$R207)</f>
        <v>315.88479636836178</v>
      </c>
      <c r="AS207"/>
    </row>
    <row r="208" spans="1:71" x14ac:dyDescent="0.25">
      <c r="A208" s="2" t="s">
        <v>215</v>
      </c>
      <c r="B208" s="58">
        <f t="shared" si="386"/>
        <v>-39.432472427480327</v>
      </c>
      <c r="C208" s="58">
        <f t="shared" si="386"/>
        <v>-78.864944854960655</v>
      </c>
      <c r="D208" s="58">
        <f t="shared" si="386"/>
        <v>-93.530558249743507</v>
      </c>
      <c r="E208" s="58">
        <f t="shared" si="386"/>
        <v>-126.35853493517116</v>
      </c>
      <c r="F208" s="58">
        <f t="shared" si="386"/>
        <v>-10.585357424413905</v>
      </c>
      <c r="G208" s="58">
        <f t="shared" si="386"/>
        <v>352.03084844556167</v>
      </c>
      <c r="H208" s="58">
        <f t="shared" si="386"/>
        <v>995.33812335277548</v>
      </c>
      <c r="I208" s="58">
        <f t="shared" si="386"/>
        <v>2209.1087179797883</v>
      </c>
      <c r="J208" s="12"/>
      <c r="K208" s="41">
        <v>0</v>
      </c>
      <c r="L208" s="44">
        <v>0</v>
      </c>
      <c r="M208" s="33">
        <v>7</v>
      </c>
      <c r="N208" s="33">
        <v>9</v>
      </c>
      <c r="O208" s="33">
        <v>56</v>
      </c>
      <c r="P208" s="33">
        <v>173</v>
      </c>
      <c r="Q208" s="33">
        <v>229</v>
      </c>
      <c r="R208">
        <v>590</v>
      </c>
      <c r="S208" s="12"/>
      <c r="T208" s="9">
        <v>3</v>
      </c>
      <c r="U208">
        <v>8947.0269999999982</v>
      </c>
      <c r="V208" s="3">
        <v>0.42</v>
      </c>
      <c r="W208" s="51">
        <f>(1+T208)*R208/(U208*V208)</f>
        <v>0.62803516956499861</v>
      </c>
      <c r="X208" s="5"/>
      <c r="Z208" s="53">
        <f>(1+T208)*MIN($X$211,W208)/W208</f>
        <v>4</v>
      </c>
      <c r="AA208"/>
      <c r="AB208" s="5">
        <f>K208*$Z208</f>
        <v>0</v>
      </c>
      <c r="AC208" s="5">
        <f t="shared" ref="AC208:AI208" si="387">L208*$Z208</f>
        <v>0</v>
      </c>
      <c r="AD208" s="5">
        <f t="shared" si="387"/>
        <v>28</v>
      </c>
      <c r="AE208" s="5">
        <f t="shared" si="387"/>
        <v>36</v>
      </c>
      <c r="AF208" s="5">
        <f t="shared" si="387"/>
        <v>224</v>
      </c>
      <c r="AG208" s="5">
        <f t="shared" si="387"/>
        <v>692</v>
      </c>
      <c r="AH208" s="5">
        <f t="shared" si="387"/>
        <v>916</v>
      </c>
      <c r="AI208" s="5">
        <f t="shared" si="387"/>
        <v>2360</v>
      </c>
      <c r="AS208"/>
    </row>
    <row r="209" spans="1:45" x14ac:dyDescent="0.25">
      <c r="A209" s="2" t="s">
        <v>216</v>
      </c>
      <c r="B209" s="58">
        <f t="shared" si="386"/>
        <v>-3.0272958599591622</v>
      </c>
      <c r="C209" s="58">
        <f t="shared" si="386"/>
        <v>-6.0545917199183243</v>
      </c>
      <c r="D209" s="58">
        <f t="shared" si="386"/>
        <v>-7.1804950168885533</v>
      </c>
      <c r="E209" s="58">
        <f t="shared" si="386"/>
        <v>-9.7007528600506667</v>
      </c>
      <c r="F209" s="58">
        <f t="shared" si="386"/>
        <v>-0.81265532527917672</v>
      </c>
      <c r="G209" s="58">
        <f t="shared" si="386"/>
        <v>27.02598808728202</v>
      </c>
      <c r="H209" s="58">
        <f t="shared" si="386"/>
        <v>76.413747213717798</v>
      </c>
      <c r="I209" s="58">
        <f t="shared" si="386"/>
        <v>169.59691504099871</v>
      </c>
      <c r="J209" s="12"/>
      <c r="K209" s="41">
        <v>0</v>
      </c>
      <c r="L209" s="44">
        <v>0</v>
      </c>
      <c r="M209" s="44">
        <v>0</v>
      </c>
      <c r="N209" s="44">
        <v>0</v>
      </c>
      <c r="O209" s="44">
        <v>0</v>
      </c>
      <c r="P209" s="44">
        <v>0</v>
      </c>
      <c r="Q209" s="44">
        <v>0</v>
      </c>
      <c r="R209" s="44">
        <v>0</v>
      </c>
      <c r="S209" s="12"/>
      <c r="T209" s="70"/>
      <c r="U209">
        <v>686.87800000000016</v>
      </c>
      <c r="V209" s="3">
        <v>0.42</v>
      </c>
      <c r="W209" s="51">
        <f>(1+T209)*R209/(U209*V209)</f>
        <v>0</v>
      </c>
      <c r="Z209" s="53"/>
      <c r="AA209"/>
      <c r="AB209" s="5">
        <f>K209*(1+$T209)</f>
        <v>0</v>
      </c>
      <c r="AC209" s="5">
        <f t="shared" ref="AC209" si="388">L209*(1+$T209)</f>
        <v>0</v>
      </c>
      <c r="AD209" s="5">
        <f t="shared" ref="AD209" si="389">M209*(1+$T209)</f>
        <v>0</v>
      </c>
      <c r="AE209" s="5">
        <f t="shared" ref="AE209" si="390">N209*(1+$T209)</f>
        <v>0</v>
      </c>
      <c r="AF209" s="5">
        <f t="shared" ref="AF209" si="391">O209*(1+$T209)</f>
        <v>0</v>
      </c>
      <c r="AG209" s="5">
        <f t="shared" ref="AG209" si="392">P209*(1+$T209)</f>
        <v>0</v>
      </c>
      <c r="AH209" s="5">
        <f t="shared" ref="AH209" si="393">Q209*(1+$T209)</f>
        <v>0</v>
      </c>
      <c r="AI209" s="5">
        <f t="shared" ref="AI209" si="394">R209*(1+$T209)</f>
        <v>0</v>
      </c>
      <c r="AS209"/>
    </row>
    <row r="210" spans="1:45" x14ac:dyDescent="0.25">
      <c r="A210" s="2" t="s">
        <v>217</v>
      </c>
      <c r="B210" s="58">
        <f t="shared" si="386"/>
        <v>-1.3537104455033597</v>
      </c>
      <c r="C210" s="58">
        <f t="shared" si="386"/>
        <v>-2.7074208910067195</v>
      </c>
      <c r="D210" s="58">
        <f t="shared" si="386"/>
        <v>-3.2108890435234771</v>
      </c>
      <c r="E210" s="58">
        <f t="shared" si="386"/>
        <v>-4.3378682108970761</v>
      </c>
      <c r="F210" s="58">
        <f t="shared" si="386"/>
        <v>-0.36339362035106543</v>
      </c>
      <c r="G210" s="58">
        <f t="shared" si="386"/>
        <v>12.085162490294742</v>
      </c>
      <c r="H210" s="58">
        <f t="shared" si="386"/>
        <v>34.169797921455363</v>
      </c>
      <c r="I210" s="58">
        <f t="shared" si="386"/>
        <v>75.838347501074054</v>
      </c>
      <c r="J210" s="12"/>
      <c r="K210" s="41">
        <v>0</v>
      </c>
      <c r="L210" s="44">
        <v>0</v>
      </c>
      <c r="M210" s="44">
        <v>0</v>
      </c>
      <c r="N210" s="44">
        <v>0</v>
      </c>
      <c r="O210" s="44">
        <v>0</v>
      </c>
      <c r="P210" s="44">
        <v>0</v>
      </c>
      <c r="Q210" s="44">
        <v>0</v>
      </c>
      <c r="R210" s="44">
        <v>0</v>
      </c>
      <c r="S210" s="12"/>
      <c r="T210" s="9">
        <v>-40</v>
      </c>
      <c r="U210">
        <v>307.15000000000003</v>
      </c>
      <c r="V210" s="3">
        <v>0.42</v>
      </c>
      <c r="W210" s="51">
        <f>(1+T210)*R210/(U210*V210)</f>
        <v>0</v>
      </c>
      <c r="Z210" s="53"/>
      <c r="AA210"/>
      <c r="AB210" s="5">
        <f>K210*(1+$T210)</f>
        <v>0</v>
      </c>
      <c r="AC210" s="5">
        <f t="shared" ref="AC210" si="395">L210*(1+$T210)</f>
        <v>0</v>
      </c>
      <c r="AD210" s="5">
        <f t="shared" ref="AD210" si="396">M210*(1+$T210)</f>
        <v>0</v>
      </c>
      <c r="AE210" s="5">
        <f t="shared" ref="AE210" si="397">N210*(1+$T210)</f>
        <v>0</v>
      </c>
      <c r="AF210" s="5">
        <f t="shared" ref="AF210" si="398">O210*(1+$T210)</f>
        <v>0</v>
      </c>
      <c r="AG210" s="5">
        <f t="shared" ref="AG210" si="399">P210*(1+$T210)</f>
        <v>0</v>
      </c>
      <c r="AH210" s="5">
        <f t="shared" ref="AH210" si="400">Q210*(1+$T210)</f>
        <v>0</v>
      </c>
      <c r="AI210" s="5">
        <f t="shared" ref="AI210" si="401">R210*(1+$T210)</f>
        <v>0</v>
      </c>
      <c r="AS210"/>
    </row>
    <row r="211" spans="1:45" x14ac:dyDescent="0.25">
      <c r="A211" s="18" t="s">
        <v>218</v>
      </c>
      <c r="B211" s="60">
        <f>SUM(B207:B210)</f>
        <v>-47.764400453954778</v>
      </c>
      <c r="C211" s="60">
        <f t="shared" ref="C211:I211" si="402">SUM(C207:C210)</f>
        <v>-95.528800907909556</v>
      </c>
      <c r="D211" s="60">
        <f t="shared" si="402"/>
        <v>-113.29320136186435</v>
      </c>
      <c r="E211" s="60">
        <f t="shared" si="402"/>
        <v>-153.05760181581914</v>
      </c>
      <c r="F211" s="60">
        <f t="shared" si="402"/>
        <v>-12.82200226977389</v>
      </c>
      <c r="G211" s="60">
        <f t="shared" si="402"/>
        <v>426.41359727627139</v>
      </c>
      <c r="H211" s="60">
        <f t="shared" si="402"/>
        <v>1205.6491968223168</v>
      </c>
      <c r="I211" s="60">
        <f t="shared" si="402"/>
        <v>2675.8847963683625</v>
      </c>
      <c r="J211" s="61"/>
      <c r="K211" s="60">
        <f t="shared" ref="K211" si="403">SUM(K207:K210)</f>
        <v>0</v>
      </c>
      <c r="L211" s="60">
        <f t="shared" ref="L211" si="404">SUM(L207:L210)</f>
        <v>0</v>
      </c>
      <c r="M211" s="59">
        <f t="shared" ref="M211" si="405">SUM(M207:M210)</f>
        <v>9</v>
      </c>
      <c r="N211" s="59">
        <f t="shared" ref="N211" si="406">SUM(N207:N210)</f>
        <v>11</v>
      </c>
      <c r="O211" s="59">
        <f t="shared" ref="O211" si="407">SUM(O207:O210)</f>
        <v>58</v>
      </c>
      <c r="P211" s="59">
        <f t="shared" ref="P211" si="408">SUM(P207:P210)</f>
        <v>194</v>
      </c>
      <c r="Q211" s="59">
        <f t="shared" ref="Q211" si="409">SUM(Q207:Q210)</f>
        <v>853</v>
      </c>
      <c r="R211" s="60">
        <f t="shared" ref="R211" si="410">SUM(R207:R210)</f>
        <v>1288</v>
      </c>
      <c r="S211" s="12"/>
      <c r="T211" s="68"/>
      <c r="U211">
        <f>SUM(U207:U210)</f>
        <v>10837.498999999998</v>
      </c>
      <c r="V211" s="3">
        <v>0.42</v>
      </c>
      <c r="W211" s="51"/>
      <c r="X211" s="53">
        <f>AX66</f>
        <v>0.83898900323936476</v>
      </c>
      <c r="Z211" s="53"/>
      <c r="AA211"/>
      <c r="AB211" s="5">
        <f>SUM(AB207:AB210)</f>
        <v>-47.764400453954778</v>
      </c>
      <c r="AC211" s="5">
        <f t="shared" ref="AC211:AI211" si="411">SUM(AC207:AC210)</f>
        <v>-95.528800907909556</v>
      </c>
      <c r="AD211" s="5">
        <f t="shared" si="411"/>
        <v>-113.29320136186433</v>
      </c>
      <c r="AE211" s="5">
        <f t="shared" si="411"/>
        <v>-153.05760181581911</v>
      </c>
      <c r="AF211" s="5">
        <f t="shared" si="411"/>
        <v>-12.82200226977389</v>
      </c>
      <c r="AG211" s="5">
        <f t="shared" si="411"/>
        <v>426.41359727627133</v>
      </c>
      <c r="AH211" s="5">
        <f t="shared" si="411"/>
        <v>1205.6491968223165</v>
      </c>
      <c r="AI211" s="5">
        <f t="shared" si="411"/>
        <v>2675.884796368362</v>
      </c>
      <c r="AS211"/>
    </row>
    <row r="212" spans="1:45" x14ac:dyDescent="0.25">
      <c r="A212" s="2" t="s">
        <v>234</v>
      </c>
      <c r="B212" s="58">
        <f t="shared" ref="B212:I215" si="412">$U212*AB$216/$U$216</f>
        <v>0.73255397595956673</v>
      </c>
      <c r="C212" s="58">
        <f t="shared" si="412"/>
        <v>2.5639389158584835</v>
      </c>
      <c r="D212" s="58">
        <f t="shared" si="412"/>
        <v>18.680126386968951</v>
      </c>
      <c r="E212" s="58">
        <f t="shared" si="412"/>
        <v>45.052069521513346</v>
      </c>
      <c r="F212" s="58">
        <f t="shared" si="412"/>
        <v>49.81367036525053</v>
      </c>
      <c r="G212" s="58">
        <f t="shared" si="412"/>
        <v>52.011332293129236</v>
      </c>
      <c r="H212" s="58">
        <f t="shared" si="412"/>
        <v>72.889120607976878</v>
      </c>
      <c r="I212" s="58">
        <f t="shared" si="412"/>
        <v>103.6563875982787</v>
      </c>
      <c r="J212" s="12"/>
      <c r="K212">
        <v>2</v>
      </c>
      <c r="L212">
        <v>5</v>
      </c>
      <c r="M212">
        <v>49</v>
      </c>
      <c r="N212">
        <v>121</v>
      </c>
      <c r="O212">
        <v>134</v>
      </c>
      <c r="P212">
        <v>140</v>
      </c>
      <c r="Q212">
        <v>197</v>
      </c>
      <c r="R212">
        <v>270</v>
      </c>
      <c r="S212" s="12"/>
      <c r="T212" s="68"/>
      <c r="U212">
        <v>168.78299999999999</v>
      </c>
      <c r="V212" s="3">
        <v>0.42</v>
      </c>
      <c r="W212" s="51">
        <f>(1+T212)*R212/(U212*V212)</f>
        <v>3.808778981634068</v>
      </c>
      <c r="X212" s="53"/>
      <c r="Z212" s="53"/>
      <c r="AA212"/>
      <c r="AB212" s="5">
        <f>K212*(1+$T212)</f>
        <v>2</v>
      </c>
      <c r="AC212" s="5">
        <f t="shared" ref="AC212:AC213" si="413">L212*(1+$T212)</f>
        <v>5</v>
      </c>
      <c r="AD212" s="5">
        <f t="shared" ref="AD212:AD213" si="414">M212*(1+$T212)</f>
        <v>49</v>
      </c>
      <c r="AE212" s="5">
        <f t="shared" ref="AE212:AE213" si="415">N212*(1+$T212)</f>
        <v>121</v>
      </c>
      <c r="AF212" s="5">
        <f t="shared" ref="AF212:AF213" si="416">O212*(1+$T212)</f>
        <v>134</v>
      </c>
      <c r="AG212" s="5">
        <f t="shared" ref="AG212:AG213" si="417">P212*(1+$T212)</f>
        <v>140</v>
      </c>
      <c r="AH212" s="5">
        <f t="shared" ref="AH212:AH213" si="418">Q212*(1+$T212)</f>
        <v>197</v>
      </c>
      <c r="AI212" s="5">
        <f t="shared" ref="AI212:AI213" si="419">R212*(1+$T212)</f>
        <v>270</v>
      </c>
      <c r="AS212"/>
    </row>
    <row r="213" spans="1:45" x14ac:dyDescent="0.25">
      <c r="A213" s="2" t="s">
        <v>235</v>
      </c>
      <c r="B213" s="58">
        <f t="shared" si="412"/>
        <v>0.2498095732052682</v>
      </c>
      <c r="C213" s="58">
        <f t="shared" si="412"/>
        <v>0.87433350621843875</v>
      </c>
      <c r="D213" s="58">
        <f t="shared" si="412"/>
        <v>6.3701441167343393</v>
      </c>
      <c r="E213" s="58">
        <f t="shared" si="412"/>
        <v>15.363288752123996</v>
      </c>
      <c r="F213" s="58">
        <f t="shared" si="412"/>
        <v>16.987050977958237</v>
      </c>
      <c r="G213" s="58">
        <f t="shared" si="412"/>
        <v>17.736479697574044</v>
      </c>
      <c r="H213" s="58">
        <f t="shared" si="412"/>
        <v>24.856052533924188</v>
      </c>
      <c r="I213" s="58">
        <f t="shared" si="412"/>
        <v>35.348054608545453</v>
      </c>
      <c r="J213" s="12"/>
      <c r="K213" s="41">
        <v>0</v>
      </c>
      <c r="L213">
        <v>2</v>
      </c>
      <c r="M213">
        <v>2</v>
      </c>
      <c r="N213">
        <v>2</v>
      </c>
      <c r="O213">
        <v>2</v>
      </c>
      <c r="P213">
        <v>2</v>
      </c>
      <c r="Q213">
        <v>2</v>
      </c>
      <c r="R213">
        <v>13</v>
      </c>
      <c r="S213" s="12"/>
      <c r="T213" s="68"/>
      <c r="U213">
        <v>57.557000000000002</v>
      </c>
      <c r="V213" s="3">
        <v>0.42</v>
      </c>
      <c r="W213" s="51">
        <f>(1+T213)*R213/(U213*V213)</f>
        <v>0.53776918450198852</v>
      </c>
      <c r="X213" s="53"/>
      <c r="Z213" s="53"/>
      <c r="AA213"/>
      <c r="AB213" s="5">
        <f>K213*(1+$T213)</f>
        <v>0</v>
      </c>
      <c r="AC213" s="5">
        <f t="shared" si="413"/>
        <v>2</v>
      </c>
      <c r="AD213" s="5">
        <f t="shared" si="414"/>
        <v>2</v>
      </c>
      <c r="AE213" s="5">
        <f t="shared" si="415"/>
        <v>2</v>
      </c>
      <c r="AF213" s="5">
        <f t="shared" si="416"/>
        <v>2</v>
      </c>
      <c r="AG213" s="5">
        <f t="shared" si="417"/>
        <v>2</v>
      </c>
      <c r="AH213" s="5">
        <f t="shared" si="418"/>
        <v>2</v>
      </c>
      <c r="AI213" s="5">
        <f t="shared" si="419"/>
        <v>13</v>
      </c>
      <c r="AS213"/>
    </row>
    <row r="214" spans="1:45" x14ac:dyDescent="0.25">
      <c r="A214" s="2" t="s">
        <v>236</v>
      </c>
      <c r="B214" s="58">
        <f t="shared" si="412"/>
        <v>0.51842094412628281</v>
      </c>
      <c r="C214" s="58">
        <f t="shared" si="412"/>
        <v>1.8144733044419898</v>
      </c>
      <c r="D214" s="58">
        <f t="shared" si="412"/>
        <v>13.219734075220213</v>
      </c>
      <c r="E214" s="58">
        <f t="shared" si="412"/>
        <v>31.882888063766394</v>
      </c>
      <c r="F214" s="58">
        <f t="shared" si="412"/>
        <v>35.252624200587235</v>
      </c>
      <c r="G214" s="58">
        <f t="shared" si="412"/>
        <v>36.807887032966086</v>
      </c>
      <c r="H214" s="58">
        <f t="shared" si="412"/>
        <v>51.582883940565146</v>
      </c>
      <c r="I214" s="58">
        <f t="shared" si="412"/>
        <v>73.356563593869012</v>
      </c>
      <c r="J214" s="12"/>
      <c r="K214" s="41">
        <v>0</v>
      </c>
      <c r="L214" s="41">
        <v>0</v>
      </c>
      <c r="M214" s="41">
        <v>0</v>
      </c>
      <c r="N214" s="41">
        <v>0</v>
      </c>
      <c r="O214" s="41">
        <v>0</v>
      </c>
      <c r="P214" s="41">
        <v>0</v>
      </c>
      <c r="Q214" s="41">
        <v>0</v>
      </c>
      <c r="R214" s="41">
        <v>0</v>
      </c>
      <c r="S214" s="12"/>
      <c r="T214" s="70"/>
      <c r="U214">
        <v>119.44599999999998</v>
      </c>
      <c r="V214" s="3">
        <v>0.42</v>
      </c>
      <c r="W214" s="51">
        <f>(1+T214)*R214/(U214*V214)</f>
        <v>0</v>
      </c>
      <c r="X214" s="53"/>
      <c r="Z214" s="53"/>
      <c r="AA214"/>
      <c r="AB214" s="5">
        <f>K214*(1+$T214)</f>
        <v>0</v>
      </c>
      <c r="AC214" s="5">
        <f t="shared" ref="AC214:AC215" si="420">L214*(1+$T214)</f>
        <v>0</v>
      </c>
      <c r="AD214" s="5">
        <f t="shared" ref="AD214:AD215" si="421">M214*(1+$T214)</f>
        <v>0</v>
      </c>
      <c r="AE214" s="5">
        <f t="shared" ref="AE214:AE215" si="422">N214*(1+$T214)</f>
        <v>0</v>
      </c>
      <c r="AF214" s="5">
        <f t="shared" ref="AF214:AF215" si="423">O214*(1+$T214)</f>
        <v>0</v>
      </c>
      <c r="AG214" s="5">
        <f t="shared" ref="AG214:AG215" si="424">P214*(1+$T214)</f>
        <v>0</v>
      </c>
      <c r="AH214" s="5">
        <f t="shared" ref="AH214:AH215" si="425">Q214*(1+$T214)</f>
        <v>0</v>
      </c>
      <c r="AI214" s="5">
        <f t="shared" ref="AI214:AI215" si="426">R214*(1+$T214)</f>
        <v>0</v>
      </c>
      <c r="AS214"/>
    </row>
    <row r="215" spans="1:45" x14ac:dyDescent="0.25">
      <c r="A215" s="2" t="s">
        <v>237</v>
      </c>
      <c r="B215" s="58">
        <f t="shared" si="412"/>
        <v>0.49921550670888248</v>
      </c>
      <c r="C215" s="58">
        <f t="shared" si="412"/>
        <v>1.7472542734810887</v>
      </c>
      <c r="D215" s="58">
        <f t="shared" si="412"/>
        <v>12.729995421076504</v>
      </c>
      <c r="E215" s="58">
        <f t="shared" si="412"/>
        <v>30.701753662596275</v>
      </c>
      <c r="F215" s="58">
        <f t="shared" si="412"/>
        <v>33.946654456204008</v>
      </c>
      <c r="G215" s="58">
        <f t="shared" si="412"/>
        <v>35.444300976330659</v>
      </c>
      <c r="H215" s="58">
        <f t="shared" si="412"/>
        <v>49.671942917533805</v>
      </c>
      <c r="I215" s="58">
        <f t="shared" si="412"/>
        <v>70.638994199306879</v>
      </c>
      <c r="J215" s="12"/>
      <c r="K215" s="41">
        <v>0</v>
      </c>
      <c r="L215" s="41">
        <v>0</v>
      </c>
      <c r="M215" s="41">
        <v>0</v>
      </c>
      <c r="N215" s="41">
        <v>0</v>
      </c>
      <c r="O215" s="41">
        <v>0</v>
      </c>
      <c r="P215" s="41">
        <v>0</v>
      </c>
      <c r="Q215" s="41">
        <v>0</v>
      </c>
      <c r="R215" s="41">
        <v>0</v>
      </c>
      <c r="S215" s="12"/>
      <c r="T215" s="70"/>
      <c r="U215">
        <v>115.02099999999999</v>
      </c>
      <c r="V215" s="3">
        <v>0.42</v>
      </c>
      <c r="W215" s="51">
        <f>(1+T215)*R215/(U215*V215)</f>
        <v>0</v>
      </c>
      <c r="X215" s="53"/>
      <c r="Z215" s="53"/>
      <c r="AA215"/>
      <c r="AB215" s="5">
        <f>K215*(1+$T215)</f>
        <v>0</v>
      </c>
      <c r="AC215" s="5">
        <f t="shared" si="420"/>
        <v>0</v>
      </c>
      <c r="AD215" s="5">
        <f t="shared" si="421"/>
        <v>0</v>
      </c>
      <c r="AE215" s="5">
        <f t="shared" si="422"/>
        <v>0</v>
      </c>
      <c r="AF215" s="5">
        <f t="shared" si="423"/>
        <v>0</v>
      </c>
      <c r="AG215" s="5">
        <f t="shared" si="424"/>
        <v>0</v>
      </c>
      <c r="AH215" s="5">
        <f t="shared" si="425"/>
        <v>0</v>
      </c>
      <c r="AI215" s="5">
        <f t="shared" si="426"/>
        <v>0</v>
      </c>
      <c r="AS215"/>
    </row>
    <row r="216" spans="1:45" x14ac:dyDescent="0.25">
      <c r="A216" s="18" t="s">
        <v>238</v>
      </c>
      <c r="B216" s="60">
        <f>SUM(B212:B215)</f>
        <v>2</v>
      </c>
      <c r="C216" s="60">
        <f t="shared" ref="C216:I216" si="427">SUM(C212:C215)</f>
        <v>7</v>
      </c>
      <c r="D216" s="60">
        <f t="shared" si="427"/>
        <v>51.000000000000007</v>
      </c>
      <c r="E216" s="60">
        <f t="shared" si="427"/>
        <v>123</v>
      </c>
      <c r="F216" s="60">
        <f t="shared" si="427"/>
        <v>136</v>
      </c>
      <c r="G216" s="60">
        <f t="shared" si="427"/>
        <v>142.00000000000003</v>
      </c>
      <c r="H216" s="60">
        <f t="shared" si="427"/>
        <v>199.00000000000003</v>
      </c>
      <c r="I216" s="60">
        <f t="shared" si="427"/>
        <v>283</v>
      </c>
      <c r="J216" s="61"/>
      <c r="K216" s="60">
        <f t="shared" ref="K216" si="428">SUM(K212:K215)</f>
        <v>2</v>
      </c>
      <c r="L216" s="60">
        <f t="shared" ref="L216" si="429">SUM(L212:L215)</f>
        <v>7</v>
      </c>
      <c r="M216" s="60">
        <f t="shared" ref="M216" si="430">SUM(M212:M215)</f>
        <v>51</v>
      </c>
      <c r="N216" s="60">
        <f t="shared" ref="N216" si="431">SUM(N212:N215)</f>
        <v>123</v>
      </c>
      <c r="O216" s="60">
        <f t="shared" ref="O216" si="432">SUM(O212:O215)</f>
        <v>136</v>
      </c>
      <c r="P216" s="60">
        <f t="shared" ref="P216" si="433">SUM(P212:P215)</f>
        <v>142</v>
      </c>
      <c r="Q216" s="60">
        <f t="shared" ref="Q216" si="434">SUM(Q212:Q215)</f>
        <v>199</v>
      </c>
      <c r="R216" s="60">
        <f t="shared" ref="R216" si="435">SUM(R212:R215)</f>
        <v>283</v>
      </c>
      <c r="S216" s="32"/>
      <c r="T216" s="68"/>
      <c r="U216">
        <f>SUM(U212:U215)</f>
        <v>460.8069999999999</v>
      </c>
      <c r="V216" s="3">
        <v>0.42</v>
      </c>
      <c r="W216" s="51"/>
      <c r="X216" s="53">
        <f>MAX(X211,X219)</f>
        <v>4.446104617337495</v>
      </c>
      <c r="Z216" s="53"/>
      <c r="AA216"/>
      <c r="AB216" s="5">
        <f>SUM(AB212:AB215)</f>
        <v>2</v>
      </c>
      <c r="AC216" s="5">
        <f t="shared" ref="AC216:AI216" si="436">SUM(AC212:AC215)</f>
        <v>7</v>
      </c>
      <c r="AD216" s="5">
        <f t="shared" si="436"/>
        <v>51</v>
      </c>
      <c r="AE216" s="5">
        <f t="shared" si="436"/>
        <v>123</v>
      </c>
      <c r="AF216" s="5">
        <f t="shared" si="436"/>
        <v>136</v>
      </c>
      <c r="AG216" s="5">
        <f t="shared" si="436"/>
        <v>142</v>
      </c>
      <c r="AH216" s="5">
        <f t="shared" si="436"/>
        <v>199</v>
      </c>
      <c r="AI216" s="5">
        <f t="shared" si="436"/>
        <v>283</v>
      </c>
      <c r="AS216"/>
    </row>
    <row r="217" spans="1:45" x14ac:dyDescent="0.25">
      <c r="A217" s="2" t="s">
        <v>240</v>
      </c>
      <c r="B217" s="58">
        <f t="shared" ref="B217:I218" si="437">$U217*B$132/$AV$132</f>
        <v>-9.8400140706433561</v>
      </c>
      <c r="C217" s="58">
        <f t="shared" si="437"/>
        <v>-19.680028141286712</v>
      </c>
      <c r="D217" s="58">
        <f t="shared" si="437"/>
        <v>-24.575755195725247</v>
      </c>
      <c r="E217" s="58">
        <f t="shared" si="437"/>
        <v>41.161189409905163</v>
      </c>
      <c r="F217" s="58">
        <f t="shared" si="437"/>
        <v>50.391996687480429</v>
      </c>
      <c r="G217" s="58">
        <f t="shared" si="437"/>
        <v>41.258309333437758</v>
      </c>
      <c r="H217" s="58">
        <f t="shared" si="437"/>
        <v>369.74879251452467</v>
      </c>
      <c r="I217" s="58">
        <f t="shared" si="437"/>
        <v>370.5036791928917</v>
      </c>
      <c r="J217" s="12"/>
      <c r="K217" s="41">
        <v>0</v>
      </c>
      <c r="L217" s="41">
        <v>0</v>
      </c>
      <c r="M217" s="41">
        <v>0</v>
      </c>
      <c r="N217" s="41">
        <v>0</v>
      </c>
      <c r="O217" s="41">
        <v>0</v>
      </c>
      <c r="P217" s="41">
        <v>0</v>
      </c>
      <c r="Q217" s="41">
        <v>0</v>
      </c>
      <c r="R217" s="41">
        <v>0</v>
      </c>
      <c r="S217" s="12"/>
      <c r="T217" s="70"/>
      <c r="U217">
        <v>198.41000000000003</v>
      </c>
      <c r="V217" s="3">
        <v>0.42</v>
      </c>
      <c r="W217" s="51">
        <f>(1+T217)*R217/(U217*V217)</f>
        <v>0</v>
      </c>
      <c r="X217" s="53"/>
      <c r="Z217" s="53"/>
      <c r="AA217"/>
      <c r="AB217" s="5">
        <f>K217*(1+$T217)</f>
        <v>0</v>
      </c>
      <c r="AC217" s="5">
        <f t="shared" ref="AC217:AC218" si="438">L217*(1+$T217)</f>
        <v>0</v>
      </c>
      <c r="AD217" s="5">
        <f t="shared" ref="AD217:AD218" si="439">M217*(1+$T217)</f>
        <v>0</v>
      </c>
      <c r="AE217" s="5">
        <f t="shared" ref="AE217:AE218" si="440">N217*(1+$T217)</f>
        <v>0</v>
      </c>
      <c r="AF217" s="5">
        <f t="shared" ref="AF217:AF218" si="441">O217*(1+$T217)</f>
        <v>0</v>
      </c>
      <c r="AG217" s="5">
        <f t="shared" ref="AG217:AG218" si="442">P217*(1+$T217)</f>
        <v>0</v>
      </c>
      <c r="AH217" s="5">
        <f t="shared" ref="AH217:AH218" si="443">Q217*(1+$T217)</f>
        <v>0</v>
      </c>
      <c r="AI217" s="5">
        <f t="shared" ref="AI217:AI218" si="444">R217*(1+$T217)</f>
        <v>0</v>
      </c>
      <c r="AS217"/>
    </row>
    <row r="218" spans="1:45" x14ac:dyDescent="0.25">
      <c r="A218" s="2" t="s">
        <v>241</v>
      </c>
      <c r="B218" s="58">
        <f t="shared" si="437"/>
        <v>-5.2419735256528934</v>
      </c>
      <c r="C218" s="58">
        <f t="shared" si="437"/>
        <v>-10.483947051305787</v>
      </c>
      <c r="D218" s="58">
        <f t="shared" si="437"/>
        <v>-13.091999379681317</v>
      </c>
      <c r="E218" s="58">
        <f t="shared" si="437"/>
        <v>21.92739396733403</v>
      </c>
      <c r="F218" s="58">
        <f t="shared" si="437"/>
        <v>26.844830774036677</v>
      </c>
      <c r="G218" s="58">
        <f t="shared" si="437"/>
        <v>21.979131705137693</v>
      </c>
      <c r="H218" s="58">
        <f t="shared" si="437"/>
        <v>196.97262296460713</v>
      </c>
      <c r="I218" s="58">
        <f t="shared" si="437"/>
        <v>197.37476629026287</v>
      </c>
      <c r="J218" s="12"/>
      <c r="K218" s="41">
        <v>0</v>
      </c>
      <c r="L218" s="41">
        <v>0</v>
      </c>
      <c r="M218" s="41">
        <v>0</v>
      </c>
      <c r="N218" s="41">
        <v>0</v>
      </c>
      <c r="O218" s="41">
        <v>0</v>
      </c>
      <c r="P218" s="41">
        <v>0</v>
      </c>
      <c r="Q218" s="41">
        <v>0</v>
      </c>
      <c r="R218" s="41">
        <v>0</v>
      </c>
      <c r="S218" s="12"/>
      <c r="T218" s="70"/>
      <c r="U218">
        <v>105.69699999999997</v>
      </c>
      <c r="V218" s="3">
        <v>0.42</v>
      </c>
      <c r="W218" s="51">
        <f>(1+T218)*R218/(U218*V218)</f>
        <v>0</v>
      </c>
      <c r="X218" s="53"/>
      <c r="Z218" s="53"/>
      <c r="AA218"/>
      <c r="AB218" s="5">
        <f>K218*(1+$T218)</f>
        <v>0</v>
      </c>
      <c r="AC218" s="5">
        <f t="shared" si="438"/>
        <v>0</v>
      </c>
      <c r="AD218" s="5">
        <f t="shared" si="439"/>
        <v>0</v>
      </c>
      <c r="AE218" s="5">
        <f t="shared" si="440"/>
        <v>0</v>
      </c>
      <c r="AF218" s="5">
        <f t="shared" si="441"/>
        <v>0</v>
      </c>
      <c r="AG218" s="5">
        <f t="shared" si="442"/>
        <v>0</v>
      </c>
      <c r="AH218" s="5">
        <f t="shared" si="443"/>
        <v>0</v>
      </c>
      <c r="AI218" s="5">
        <f t="shared" si="444"/>
        <v>0</v>
      </c>
      <c r="AS218"/>
    </row>
    <row r="219" spans="1:45" x14ac:dyDescent="0.25">
      <c r="A219" s="18" t="s">
        <v>242</v>
      </c>
      <c r="B219" s="60">
        <f>B217+B218</f>
        <v>-15.08198759629625</v>
      </c>
      <c r="C219" s="60">
        <f t="shared" ref="C219:I219" si="445">C217+C218</f>
        <v>-30.163975192592499</v>
      </c>
      <c r="D219" s="60">
        <f t="shared" si="445"/>
        <v>-37.667754575406562</v>
      </c>
      <c r="E219" s="60">
        <f t="shared" si="445"/>
        <v>63.088583377239189</v>
      </c>
      <c r="F219" s="60">
        <f t="shared" si="445"/>
        <v>77.236827461517109</v>
      </c>
      <c r="G219" s="60">
        <f t="shared" si="445"/>
        <v>63.237441038575454</v>
      </c>
      <c r="H219" s="60">
        <f t="shared" si="445"/>
        <v>566.72141547913179</v>
      </c>
      <c r="I219" s="60">
        <f t="shared" si="445"/>
        <v>567.87844548315456</v>
      </c>
      <c r="J219" s="61"/>
      <c r="K219" s="60">
        <f t="shared" ref="K219" si="446">K217+K218</f>
        <v>0</v>
      </c>
      <c r="L219" s="60">
        <f t="shared" ref="L219" si="447">L217+L218</f>
        <v>0</v>
      </c>
      <c r="M219" s="60">
        <f t="shared" ref="M219" si="448">M217+M218</f>
        <v>0</v>
      </c>
      <c r="N219" s="60">
        <f t="shared" ref="N219" si="449">N217+N218</f>
        <v>0</v>
      </c>
      <c r="O219" s="60">
        <f t="shared" ref="O219" si="450">O217+O218</f>
        <v>0</v>
      </c>
      <c r="P219" s="60">
        <f t="shared" ref="P219" si="451">P217+P218</f>
        <v>0</v>
      </c>
      <c r="Q219" s="60">
        <f t="shared" ref="Q219" si="452">Q217+Q218</f>
        <v>0</v>
      </c>
      <c r="R219" s="60">
        <f t="shared" ref="R219" si="453">R217+R218</f>
        <v>0</v>
      </c>
      <c r="S219" s="32"/>
      <c r="T219" s="68"/>
      <c r="U219">
        <f>U217+U218</f>
        <v>304.10699999999997</v>
      </c>
      <c r="V219" s="3">
        <v>0.42</v>
      </c>
      <c r="W219" s="51"/>
      <c r="X219" s="53">
        <f>BC132</f>
        <v>4.446104617337495</v>
      </c>
      <c r="Z219" s="53"/>
      <c r="AA219"/>
      <c r="AB219" s="5">
        <f>AB217+AB218</f>
        <v>0</v>
      </c>
      <c r="AC219" s="5">
        <f t="shared" ref="AC219:AI219" si="454">AC217+AC218</f>
        <v>0</v>
      </c>
      <c r="AD219" s="5">
        <f t="shared" si="454"/>
        <v>0</v>
      </c>
      <c r="AE219" s="5">
        <f t="shared" si="454"/>
        <v>0</v>
      </c>
      <c r="AF219" s="5">
        <f t="shared" si="454"/>
        <v>0</v>
      </c>
      <c r="AG219" s="5">
        <f t="shared" si="454"/>
        <v>0</v>
      </c>
      <c r="AH219" s="5">
        <f t="shared" si="454"/>
        <v>0</v>
      </c>
      <c r="AI219" s="5">
        <f t="shared" si="454"/>
        <v>0</v>
      </c>
      <c r="AS219"/>
    </row>
    <row r="220" spans="1:45" x14ac:dyDescent="0.25">
      <c r="A220" s="2" t="s">
        <v>129</v>
      </c>
      <c r="B220" s="58">
        <f t="shared" ref="B220:I226" si="455">$U220*AB$227/$U$227</f>
        <v>0.34242671073320702</v>
      </c>
      <c r="C220" s="58">
        <f t="shared" si="455"/>
        <v>7.1625143648728411</v>
      </c>
      <c r="D220" s="58">
        <f t="shared" si="455"/>
        <v>28.263017190568576</v>
      </c>
      <c r="E220" s="58">
        <f t="shared" si="455"/>
        <v>64.974885717660413</v>
      </c>
      <c r="F220" s="58">
        <f t="shared" si="455"/>
        <v>113.17831753486341</v>
      </c>
      <c r="G220" s="58">
        <f t="shared" si="455"/>
        <v>160.64470144311798</v>
      </c>
      <c r="H220" s="58">
        <f t="shared" si="455"/>
        <v>509.41378172435162</v>
      </c>
      <c r="I220" s="58">
        <f t="shared" si="455"/>
        <v>584.15298655092863</v>
      </c>
      <c r="J220" s="12"/>
      <c r="K220">
        <v>1</v>
      </c>
      <c r="L220">
        <v>3</v>
      </c>
      <c r="M220">
        <v>3</v>
      </c>
      <c r="N220">
        <v>3</v>
      </c>
      <c r="O220">
        <v>3</v>
      </c>
      <c r="P220" s="12">
        <v>4</v>
      </c>
      <c r="Q220">
        <v>42</v>
      </c>
      <c r="R220">
        <v>98</v>
      </c>
      <c r="S220" s="12"/>
      <c r="T220" s="9">
        <v>0.3</v>
      </c>
      <c r="U220">
        <v>437.483</v>
      </c>
      <c r="V220" s="3">
        <v>0.76</v>
      </c>
      <c r="W220" s="51">
        <f t="shared" ref="W220:W226" si="456">(1+T220)*R220/(U220*V220)</f>
        <v>0.38317278373643876</v>
      </c>
      <c r="X220" s="5"/>
      <c r="Z220" s="53">
        <f t="shared" ref="Z220:Z226" si="457">(1+T220)*MIN($X$227,W220)/W220</f>
        <v>1.3</v>
      </c>
      <c r="AA220"/>
      <c r="AB220" s="5">
        <f t="shared" ref="AB220:AI226" si="458">K220*$Z220</f>
        <v>1.3</v>
      </c>
      <c r="AC220" s="5">
        <f t="shared" si="458"/>
        <v>3.9000000000000004</v>
      </c>
      <c r="AD220" s="5">
        <f t="shared" si="458"/>
        <v>3.9000000000000004</v>
      </c>
      <c r="AE220" s="5">
        <f t="shared" si="458"/>
        <v>3.9000000000000004</v>
      </c>
      <c r="AF220" s="5">
        <f t="shared" si="458"/>
        <v>3.9000000000000004</v>
      </c>
      <c r="AG220" s="5">
        <f t="shared" si="458"/>
        <v>5.2</v>
      </c>
      <c r="AH220" s="5">
        <f t="shared" si="458"/>
        <v>54.6</v>
      </c>
      <c r="AI220" s="5">
        <f t="shared" si="458"/>
        <v>127.4</v>
      </c>
      <c r="AS220"/>
    </row>
    <row r="221" spans="1:45" x14ac:dyDescent="0.25">
      <c r="A221" s="2" t="s">
        <v>130</v>
      </c>
      <c r="B221" s="58">
        <f t="shared" si="455"/>
        <v>42.58763607063905</v>
      </c>
      <c r="C221" s="58">
        <f t="shared" si="455"/>
        <v>890.80245658636363</v>
      </c>
      <c r="D221" s="58">
        <f t="shared" si="455"/>
        <v>3515.0735986479363</v>
      </c>
      <c r="E221" s="58">
        <f t="shared" si="455"/>
        <v>8080.9314809294201</v>
      </c>
      <c r="F221" s="58">
        <f t="shared" si="455"/>
        <v>14075.995964045474</v>
      </c>
      <c r="G221" s="58">
        <f t="shared" si="455"/>
        <v>19979.393742640408</v>
      </c>
      <c r="H221" s="58">
        <f t="shared" si="455"/>
        <v>63355.83079658624</v>
      </c>
      <c r="I221" s="58">
        <f t="shared" si="455"/>
        <v>72651.151388101469</v>
      </c>
      <c r="J221" s="12"/>
      <c r="K221">
        <v>1</v>
      </c>
      <c r="L221">
        <v>6</v>
      </c>
      <c r="M221">
        <v>321</v>
      </c>
      <c r="N221">
        <v>2682</v>
      </c>
      <c r="O221">
        <v>3206</v>
      </c>
      <c r="P221">
        <v>3320</v>
      </c>
      <c r="Q221">
        <v>17735</v>
      </c>
      <c r="R221">
        <v>19265</v>
      </c>
      <c r="S221" s="12"/>
      <c r="T221" s="9">
        <v>5</v>
      </c>
      <c r="U221">
        <v>54409.794000000002</v>
      </c>
      <c r="V221" s="3">
        <v>0.76</v>
      </c>
      <c r="W221" s="51">
        <f t="shared" si="456"/>
        <v>2.7953075003952024</v>
      </c>
      <c r="X221" s="5"/>
      <c r="Z221" s="53">
        <f t="shared" si="457"/>
        <v>3.8060922074068184</v>
      </c>
      <c r="AA221"/>
      <c r="AB221" s="5">
        <f t="shared" si="458"/>
        <v>3.8060922074068184</v>
      </c>
      <c r="AC221" s="5">
        <f t="shared" si="458"/>
        <v>22.836553244440911</v>
      </c>
      <c r="AD221" s="5">
        <f t="shared" si="458"/>
        <v>1221.7555985775887</v>
      </c>
      <c r="AE221" s="5">
        <f t="shared" si="458"/>
        <v>10207.939300265087</v>
      </c>
      <c r="AF221" s="5">
        <f t="shared" si="458"/>
        <v>12202.33161694626</v>
      </c>
      <c r="AG221" s="5">
        <f t="shared" si="458"/>
        <v>12636.226128590637</v>
      </c>
      <c r="AH221" s="5">
        <f t="shared" si="458"/>
        <v>67501.045298359924</v>
      </c>
      <c r="AI221" s="5">
        <f t="shared" si="458"/>
        <v>73324.366375692363</v>
      </c>
      <c r="AS221"/>
    </row>
    <row r="222" spans="1:45" x14ac:dyDescent="0.25">
      <c r="A222" s="2" t="s">
        <v>131</v>
      </c>
      <c r="B222" s="58">
        <f t="shared" si="455"/>
        <v>13.086273629772762</v>
      </c>
      <c r="C222" s="58">
        <f t="shared" si="455"/>
        <v>273.72462462173951</v>
      </c>
      <c r="D222" s="58">
        <f t="shared" si="455"/>
        <v>1080.107260811546</v>
      </c>
      <c r="E222" s="58">
        <f t="shared" si="455"/>
        <v>2483.0981547668798</v>
      </c>
      <c r="F222" s="58">
        <f t="shared" si="455"/>
        <v>4325.2538011629549</v>
      </c>
      <c r="G222" s="58">
        <f t="shared" si="455"/>
        <v>6139.2422213689397</v>
      </c>
      <c r="H222" s="58">
        <f t="shared" si="455"/>
        <v>19467.897595220307</v>
      </c>
      <c r="I222" s="58">
        <f t="shared" si="455"/>
        <v>22324.151662369433</v>
      </c>
      <c r="J222" s="12"/>
      <c r="K222" s="41">
        <v>0</v>
      </c>
      <c r="L222" s="41">
        <v>0</v>
      </c>
      <c r="M222" s="41">
        <v>0</v>
      </c>
      <c r="N222" s="41">
        <v>0</v>
      </c>
      <c r="O222">
        <v>11</v>
      </c>
      <c r="P222">
        <v>575</v>
      </c>
      <c r="Q222">
        <v>2319</v>
      </c>
      <c r="R222">
        <v>3012</v>
      </c>
      <c r="S222" s="12"/>
      <c r="T222" s="9">
        <v>6</v>
      </c>
      <c r="U222">
        <v>16718.971000000001</v>
      </c>
      <c r="V222" s="3">
        <v>0.76</v>
      </c>
      <c r="W222" s="51">
        <f t="shared" si="456"/>
        <v>1.6593189415280338</v>
      </c>
      <c r="X222" s="5"/>
      <c r="Z222" s="53">
        <f t="shared" si="457"/>
        <v>7</v>
      </c>
      <c r="AA222"/>
      <c r="AB222" s="5">
        <f t="shared" si="458"/>
        <v>0</v>
      </c>
      <c r="AC222" s="5">
        <f t="shared" si="458"/>
        <v>0</v>
      </c>
      <c r="AD222" s="5">
        <f t="shared" si="458"/>
        <v>0</v>
      </c>
      <c r="AE222" s="5">
        <f t="shared" si="458"/>
        <v>0</v>
      </c>
      <c r="AF222" s="5">
        <f t="shared" si="458"/>
        <v>77</v>
      </c>
      <c r="AG222" s="5">
        <f t="shared" si="458"/>
        <v>4025</v>
      </c>
      <c r="AH222" s="5">
        <f t="shared" si="458"/>
        <v>16233</v>
      </c>
      <c r="AI222" s="5">
        <f t="shared" si="458"/>
        <v>21084</v>
      </c>
      <c r="AS222"/>
    </row>
    <row r="223" spans="1:45" x14ac:dyDescent="0.25">
      <c r="A223" s="2" t="s">
        <v>132</v>
      </c>
      <c r="B223" s="58">
        <f t="shared" si="455"/>
        <v>214.09241924112786</v>
      </c>
      <c r="C223" s="58">
        <f t="shared" si="455"/>
        <v>4478.1554129978413</v>
      </c>
      <c r="D223" s="58">
        <f t="shared" si="455"/>
        <v>17670.635892936556</v>
      </c>
      <c r="E223" s="58">
        <f t="shared" si="455"/>
        <v>40623.672269678267</v>
      </c>
      <c r="F223" s="58">
        <f t="shared" si="455"/>
        <v>70761.476973559271</v>
      </c>
      <c r="G223" s="58">
        <f t="shared" si="455"/>
        <v>100438.46374187239</v>
      </c>
      <c r="H223" s="58">
        <f t="shared" si="455"/>
        <v>318496.26651675213</v>
      </c>
      <c r="I223" s="58">
        <f t="shared" si="455"/>
        <v>365224.79753355967</v>
      </c>
      <c r="J223" s="12"/>
      <c r="K223">
        <v>136</v>
      </c>
      <c r="L223" s="33">
        <v>2876</v>
      </c>
      <c r="M223" s="33">
        <v>10856</v>
      </c>
      <c r="N223" s="33">
        <v>22138</v>
      </c>
      <c r="O223" s="33">
        <v>40754</v>
      </c>
      <c r="P223" s="33">
        <v>58024</v>
      </c>
      <c r="Q223" s="33">
        <v>141939</v>
      </c>
      <c r="R223">
        <v>144088</v>
      </c>
      <c r="S223" s="12"/>
      <c r="T223" s="9">
        <v>4</v>
      </c>
      <c r="U223">
        <v>273523.62099999998</v>
      </c>
      <c r="V223" s="3">
        <v>0.76</v>
      </c>
      <c r="W223" s="51">
        <f t="shared" si="456"/>
        <v>3.4656874055533682</v>
      </c>
      <c r="X223" s="5"/>
      <c r="Z223" s="53">
        <f t="shared" si="457"/>
        <v>2.5582221864345271</v>
      </c>
      <c r="AA223"/>
      <c r="AB223" s="5">
        <f t="shared" si="458"/>
        <v>347.91821735509569</v>
      </c>
      <c r="AC223" s="5">
        <f t="shared" si="458"/>
        <v>7357.4470081856998</v>
      </c>
      <c r="AD223" s="5">
        <f t="shared" si="458"/>
        <v>27772.060055933227</v>
      </c>
      <c r="AE223" s="5">
        <f t="shared" si="458"/>
        <v>56633.922763287563</v>
      </c>
      <c r="AF223" s="5">
        <f t="shared" si="458"/>
        <v>104257.78698595271</v>
      </c>
      <c r="AG223" s="5">
        <f t="shared" si="458"/>
        <v>148438.284145677</v>
      </c>
      <c r="AH223" s="5">
        <f t="shared" si="458"/>
        <v>363111.49892033037</v>
      </c>
      <c r="AI223" s="5">
        <f t="shared" si="458"/>
        <v>368609.11839897814</v>
      </c>
      <c r="AS223"/>
    </row>
    <row r="224" spans="1:45" x14ac:dyDescent="0.25">
      <c r="A224" s="2" t="s">
        <v>133</v>
      </c>
      <c r="B224" s="58">
        <f t="shared" si="455"/>
        <v>5.6947234745927213</v>
      </c>
      <c r="C224" s="58">
        <f t="shared" si="455"/>
        <v>119.11611276880876</v>
      </c>
      <c r="D224" s="58">
        <f t="shared" si="455"/>
        <v>470.02778233427193</v>
      </c>
      <c r="E224" s="58">
        <f t="shared" si="455"/>
        <v>1080.5640896501998</v>
      </c>
      <c r="F224" s="58">
        <f t="shared" si="455"/>
        <v>1882.2107080976411</v>
      </c>
      <c r="G224" s="58">
        <f t="shared" si="455"/>
        <v>2671.5998597721173</v>
      </c>
      <c r="H224" s="58">
        <f t="shared" si="455"/>
        <v>8471.8000381895872</v>
      </c>
      <c r="I224" s="58">
        <f t="shared" si="455"/>
        <v>9714.7495244810107</v>
      </c>
      <c r="J224" s="12"/>
      <c r="K224" s="41">
        <v>0</v>
      </c>
      <c r="L224" s="41">
        <v>0</v>
      </c>
      <c r="M224" s="41">
        <v>0</v>
      </c>
      <c r="N224" s="41">
        <v>0</v>
      </c>
      <c r="O224" s="41">
        <v>0</v>
      </c>
      <c r="P224" s="33">
        <v>3</v>
      </c>
      <c r="Q224" s="33">
        <v>18</v>
      </c>
      <c r="R224">
        <v>360</v>
      </c>
      <c r="S224" s="12"/>
      <c r="T224" s="9">
        <v>32</v>
      </c>
      <c r="U224">
        <v>7275.5559999999969</v>
      </c>
      <c r="V224" s="3">
        <v>0.76</v>
      </c>
      <c r="W224" s="51">
        <f t="shared" si="456"/>
        <v>2.1485064436818888</v>
      </c>
      <c r="X224" s="5"/>
      <c r="Z224" s="53">
        <f t="shared" si="457"/>
        <v>27.235473131652366</v>
      </c>
      <c r="AA224"/>
      <c r="AB224" s="5">
        <f t="shared" si="458"/>
        <v>0</v>
      </c>
      <c r="AC224" s="5">
        <f t="shared" si="458"/>
        <v>0</v>
      </c>
      <c r="AD224" s="5">
        <f t="shared" si="458"/>
        <v>0</v>
      </c>
      <c r="AE224" s="5">
        <f t="shared" si="458"/>
        <v>0</v>
      </c>
      <c r="AF224" s="5">
        <f t="shared" si="458"/>
        <v>0</v>
      </c>
      <c r="AG224" s="5">
        <f t="shared" si="458"/>
        <v>81.706419394957095</v>
      </c>
      <c r="AH224" s="5">
        <f t="shared" si="458"/>
        <v>490.23851636974257</v>
      </c>
      <c r="AI224" s="5">
        <f t="shared" si="458"/>
        <v>9804.7703273948518</v>
      </c>
      <c r="AS224"/>
    </row>
    <row r="225" spans="1:45" x14ac:dyDescent="0.25">
      <c r="A225" s="2" t="s">
        <v>134</v>
      </c>
      <c r="B225" s="58">
        <f t="shared" si="455"/>
        <v>1.0319709733921336</v>
      </c>
      <c r="C225" s="58">
        <f t="shared" si="455"/>
        <v>21.585661075405621</v>
      </c>
      <c r="D225" s="58">
        <f t="shared" si="455"/>
        <v>85.176221500647131</v>
      </c>
      <c r="E225" s="58">
        <f t="shared" si="455"/>
        <v>195.81473628772687</v>
      </c>
      <c r="F225" s="58">
        <f t="shared" si="455"/>
        <v>341.08536177931563</v>
      </c>
      <c r="G225" s="58">
        <f t="shared" si="455"/>
        <v>484.134746858889</v>
      </c>
      <c r="H225" s="58">
        <f t="shared" si="455"/>
        <v>1535.219711861301</v>
      </c>
      <c r="I225" s="58">
        <f t="shared" si="455"/>
        <v>1760.4611651062537</v>
      </c>
      <c r="J225" s="12"/>
      <c r="K225" s="41">
        <v>0</v>
      </c>
      <c r="L225" s="41">
        <v>0</v>
      </c>
      <c r="M225" s="41">
        <v>0</v>
      </c>
      <c r="N225" s="41">
        <v>0</v>
      </c>
      <c r="O225" s="41">
        <v>0</v>
      </c>
      <c r="P225">
        <v>22</v>
      </c>
      <c r="Q225">
        <v>117</v>
      </c>
      <c r="R225">
        <v>122</v>
      </c>
      <c r="S225" s="12"/>
      <c r="T225" s="9">
        <v>4</v>
      </c>
      <c r="U225">
        <v>1318.4419999999998</v>
      </c>
      <c r="V225" s="3">
        <v>0.76</v>
      </c>
      <c r="W225" s="51">
        <f t="shared" si="456"/>
        <v>0.60877276281199211</v>
      </c>
      <c r="X225" s="5"/>
      <c r="Z225" s="53">
        <f t="shared" si="457"/>
        <v>5</v>
      </c>
      <c r="AA225"/>
      <c r="AB225" s="5">
        <f t="shared" si="458"/>
        <v>0</v>
      </c>
      <c r="AC225" s="5">
        <f t="shared" si="458"/>
        <v>0</v>
      </c>
      <c r="AD225" s="5">
        <f t="shared" si="458"/>
        <v>0</v>
      </c>
      <c r="AE225" s="5">
        <f t="shared" si="458"/>
        <v>0</v>
      </c>
      <c r="AF225" s="5">
        <f t="shared" si="458"/>
        <v>0</v>
      </c>
      <c r="AG225" s="5">
        <f t="shared" si="458"/>
        <v>110</v>
      </c>
      <c r="AH225" s="5">
        <f t="shared" si="458"/>
        <v>585</v>
      </c>
      <c r="AI225" s="5">
        <f t="shared" si="458"/>
        <v>610</v>
      </c>
      <c r="AS225"/>
    </row>
    <row r="226" spans="1:45" x14ac:dyDescent="0.25">
      <c r="A226" s="2" t="s">
        <v>135</v>
      </c>
      <c r="B226" s="58">
        <f t="shared" si="455"/>
        <v>76.188859462244835</v>
      </c>
      <c r="C226" s="58">
        <f t="shared" si="455"/>
        <v>1593.6367790151098</v>
      </c>
      <c r="D226" s="58">
        <f t="shared" si="455"/>
        <v>6288.431881089291</v>
      </c>
      <c r="E226" s="58">
        <f t="shared" si="455"/>
        <v>14456.706446522499</v>
      </c>
      <c r="F226" s="58">
        <f t="shared" si="455"/>
        <v>25181.817476719458</v>
      </c>
      <c r="G226" s="58">
        <f t="shared" si="455"/>
        <v>35742.937679706774</v>
      </c>
      <c r="H226" s="58">
        <f t="shared" si="455"/>
        <v>113342.95429472615</v>
      </c>
      <c r="I226" s="58">
        <f t="shared" si="455"/>
        <v>129972.19084189658</v>
      </c>
      <c r="J226" s="12"/>
      <c r="K226" s="41">
        <v>0</v>
      </c>
      <c r="L226" s="41">
        <v>0</v>
      </c>
      <c r="M226">
        <v>35</v>
      </c>
      <c r="N226">
        <v>35</v>
      </c>
      <c r="O226">
        <v>35</v>
      </c>
      <c r="P226">
        <v>80</v>
      </c>
      <c r="Q226">
        <v>19301</v>
      </c>
      <c r="R226">
        <v>32168</v>
      </c>
      <c r="S226" s="12"/>
      <c r="T226" s="9">
        <v>3</v>
      </c>
      <c r="U226">
        <v>97338.582999999999</v>
      </c>
      <c r="V226" s="3">
        <v>0.76</v>
      </c>
      <c r="W226" s="51">
        <f t="shared" si="456"/>
        <v>1.7393438237938468</v>
      </c>
      <c r="Z226" s="53">
        <f t="shared" si="457"/>
        <v>4</v>
      </c>
      <c r="AA226"/>
      <c r="AB226" s="5">
        <f t="shared" si="458"/>
        <v>0</v>
      </c>
      <c r="AC226" s="5">
        <f t="shared" si="458"/>
        <v>0</v>
      </c>
      <c r="AD226" s="5">
        <f t="shared" si="458"/>
        <v>140</v>
      </c>
      <c r="AE226" s="5">
        <f t="shared" si="458"/>
        <v>140</v>
      </c>
      <c r="AF226" s="5">
        <f t="shared" si="458"/>
        <v>140</v>
      </c>
      <c r="AG226" s="5">
        <f t="shared" si="458"/>
        <v>320</v>
      </c>
      <c r="AH226" s="5">
        <f t="shared" si="458"/>
        <v>77204</v>
      </c>
      <c r="AI226" s="5">
        <f t="shared" si="458"/>
        <v>128672</v>
      </c>
      <c r="AS226"/>
    </row>
    <row r="227" spans="1:45" x14ac:dyDescent="0.25">
      <c r="A227" s="18" t="s">
        <v>136</v>
      </c>
      <c r="B227" s="60">
        <f>SUM(B220:B226)</f>
        <v>353.02430956250248</v>
      </c>
      <c r="C227" s="60">
        <f t="shared" ref="C227:I227" si="459">SUM(C220:C226)</f>
        <v>7384.1835614301408</v>
      </c>
      <c r="D227" s="60">
        <f t="shared" si="459"/>
        <v>29137.715654510816</v>
      </c>
      <c r="E227" s="60">
        <f t="shared" si="459"/>
        <v>66985.762063552655</v>
      </c>
      <c r="F227" s="60">
        <f t="shared" si="459"/>
        <v>116681.01860289898</v>
      </c>
      <c r="G227" s="60">
        <f t="shared" si="459"/>
        <v>165616.41669366264</v>
      </c>
      <c r="H227" s="60">
        <f t="shared" si="459"/>
        <v>525179.38273506006</v>
      </c>
      <c r="I227" s="60">
        <f t="shared" si="459"/>
        <v>602231.6551020653</v>
      </c>
      <c r="J227" s="61"/>
      <c r="K227" s="60">
        <f t="shared" ref="K227" si="460">SUM(K220:K226)</f>
        <v>138</v>
      </c>
      <c r="L227" s="60">
        <f t="shared" ref="L227" si="461">SUM(L220:L226)</f>
        <v>2885</v>
      </c>
      <c r="M227" s="60">
        <f t="shared" ref="M227" si="462">SUM(M220:M226)</f>
        <v>11215</v>
      </c>
      <c r="N227" s="60">
        <f t="shared" ref="N227" si="463">SUM(N220:N226)</f>
        <v>24858</v>
      </c>
      <c r="O227" s="60">
        <f t="shared" ref="O227" si="464">SUM(O220:O226)</f>
        <v>44009</v>
      </c>
      <c r="P227" s="60">
        <f t="shared" ref="P227" si="465">SUM(P220:P226)</f>
        <v>62028</v>
      </c>
      <c r="Q227" s="60">
        <f t="shared" ref="Q227" si="466">SUM(Q220:Q226)</f>
        <v>181471</v>
      </c>
      <c r="R227" s="60">
        <f t="shared" ref="R227" si="467">SUM(R220:R226)</f>
        <v>199113</v>
      </c>
      <c r="S227" s="12"/>
      <c r="T227" s="68"/>
      <c r="U227">
        <f>SUM(U220:U226)</f>
        <v>451022.44999999995</v>
      </c>
      <c r="V227" s="3">
        <v>0.76</v>
      </c>
      <c r="W227" s="51"/>
      <c r="X227" s="53">
        <f>BC137</f>
        <v>1.7731996824266685</v>
      </c>
      <c r="Y227" s="53"/>
      <c r="Z227" s="53"/>
      <c r="AA227"/>
      <c r="AB227" s="5">
        <f>SUM(AB220:AB226)</f>
        <v>353.02430956250254</v>
      </c>
      <c r="AC227" s="5">
        <f t="shared" ref="AC227:AI227" si="468">SUM(AC220:AC226)</f>
        <v>7384.1835614301408</v>
      </c>
      <c r="AD227" s="5">
        <f t="shared" si="468"/>
        <v>29137.715654510816</v>
      </c>
      <c r="AE227" s="5">
        <f t="shared" si="468"/>
        <v>66985.762063552655</v>
      </c>
      <c r="AF227" s="5">
        <f t="shared" si="468"/>
        <v>116681.01860289897</v>
      </c>
      <c r="AG227" s="5">
        <f t="shared" si="468"/>
        <v>165616.41669366261</v>
      </c>
      <c r="AH227" s="5">
        <f t="shared" si="468"/>
        <v>525179.38273506006</v>
      </c>
      <c r="AI227" s="5">
        <f t="shared" si="468"/>
        <v>602231.6551020653</v>
      </c>
      <c r="AS227"/>
    </row>
    <row r="228" spans="1:45" x14ac:dyDescent="0.25">
      <c r="A228" s="2" t="s">
        <v>252</v>
      </c>
      <c r="B228" s="58">
        <f t="shared" ref="B228:I234" si="469">$U228*AB$235/$U$235</f>
        <v>63.314387981842785</v>
      </c>
      <c r="C228" s="58">
        <f t="shared" si="469"/>
        <v>11975.319702405948</v>
      </c>
      <c r="D228" s="58">
        <f t="shared" si="469"/>
        <v>22110.712088137403</v>
      </c>
      <c r="E228" s="58">
        <f t="shared" si="469"/>
        <v>34211.347628015115</v>
      </c>
      <c r="F228" s="58">
        <f t="shared" si="469"/>
        <v>45720.078996693504</v>
      </c>
      <c r="G228" s="58">
        <f t="shared" si="469"/>
        <v>75327.021048147115</v>
      </c>
      <c r="H228" s="58">
        <f t="shared" si="469"/>
        <v>110688.44919319838</v>
      </c>
      <c r="I228" s="58">
        <f t="shared" si="469"/>
        <v>114515.94819236344</v>
      </c>
      <c r="J228" s="12"/>
      <c r="K228">
        <v>4</v>
      </c>
      <c r="L228">
        <v>746</v>
      </c>
      <c r="M228">
        <v>1458</v>
      </c>
      <c r="N228">
        <v>2191</v>
      </c>
      <c r="O228">
        <v>2476</v>
      </c>
      <c r="P228">
        <v>4794</v>
      </c>
      <c r="Q228">
        <v>7204</v>
      </c>
      <c r="R228">
        <v>7356</v>
      </c>
      <c r="S228" s="12"/>
      <c r="T228" s="9">
        <v>9</v>
      </c>
      <c r="U228">
        <v>38928.341</v>
      </c>
      <c r="V228" s="3">
        <v>0.64</v>
      </c>
      <c r="W228" s="51">
        <f t="shared" ref="W228:W234" si="470">(1+T228)*R228/(U228*V228)</f>
        <v>2.9525404126520574</v>
      </c>
      <c r="X228" s="5"/>
      <c r="Y228" s="5"/>
      <c r="Z228" s="53">
        <f t="shared" ref="Z228:Z234" si="471">(1+T228)*MIN($X$235,W228)/W228</f>
        <v>10</v>
      </c>
      <c r="AA228" s="53"/>
      <c r="AB228" s="5">
        <f t="shared" ref="AB228:AI234" si="472">K228*$Z228</f>
        <v>40</v>
      </c>
      <c r="AC228" s="5">
        <f t="shared" si="472"/>
        <v>7460</v>
      </c>
      <c r="AD228" s="5">
        <f t="shared" si="472"/>
        <v>14580</v>
      </c>
      <c r="AE228" s="5">
        <f t="shared" si="472"/>
        <v>21910</v>
      </c>
      <c r="AF228" s="5">
        <f t="shared" si="472"/>
        <v>24760</v>
      </c>
      <c r="AG228" s="5">
        <f t="shared" si="472"/>
        <v>47940</v>
      </c>
      <c r="AH228" s="5">
        <f t="shared" si="472"/>
        <v>72040</v>
      </c>
      <c r="AI228" s="5">
        <f t="shared" si="472"/>
        <v>73560</v>
      </c>
      <c r="AS228"/>
    </row>
    <row r="229" spans="1:45" x14ac:dyDescent="0.25">
      <c r="A229" s="2" t="s">
        <v>253</v>
      </c>
      <c r="B229" s="58">
        <f t="shared" si="469"/>
        <v>267.85645686139827</v>
      </c>
      <c r="C229" s="58">
        <f t="shared" si="469"/>
        <v>50662.524072551132</v>
      </c>
      <c r="D229" s="58">
        <f t="shared" si="469"/>
        <v>93541.092118104658</v>
      </c>
      <c r="E229" s="58">
        <f t="shared" si="469"/>
        <v>144733.77461567972</v>
      </c>
      <c r="F229" s="58">
        <f t="shared" si="469"/>
        <v>193422.3603486394</v>
      </c>
      <c r="G229" s="58">
        <f t="shared" si="469"/>
        <v>318676.83803035325</v>
      </c>
      <c r="H229" s="58">
        <f t="shared" si="469"/>
        <v>468276.1179793069</v>
      </c>
      <c r="I229" s="58">
        <f t="shared" si="469"/>
        <v>484468.65103910549</v>
      </c>
      <c r="J229" s="12"/>
      <c r="K229">
        <v>6</v>
      </c>
      <c r="L229">
        <v>1847</v>
      </c>
      <c r="M229">
        <v>5272</v>
      </c>
      <c r="N229">
        <v>7559</v>
      </c>
      <c r="O229">
        <v>8994</v>
      </c>
      <c r="P229">
        <v>14388</v>
      </c>
      <c r="Q229">
        <v>27510</v>
      </c>
      <c r="R229">
        <v>28070</v>
      </c>
      <c r="S229" s="12"/>
      <c r="T229" s="9">
        <v>21</v>
      </c>
      <c r="U229">
        <v>164689.383</v>
      </c>
      <c r="V229" s="3">
        <v>0.64</v>
      </c>
      <c r="W229" s="51">
        <f t="shared" si="470"/>
        <v>5.8589462928524059</v>
      </c>
      <c r="X229" s="5"/>
      <c r="Y229" s="5"/>
      <c r="Z229" s="53">
        <f t="shared" si="471"/>
        <v>18.343182812351795</v>
      </c>
      <c r="AA229" s="5"/>
      <c r="AB229" s="5">
        <f t="shared" si="472"/>
        <v>110.05909687411076</v>
      </c>
      <c r="AC229" s="5">
        <f t="shared" si="472"/>
        <v>33879.858654413765</v>
      </c>
      <c r="AD229" s="5">
        <f t="shared" si="472"/>
        <v>96705.259786718671</v>
      </c>
      <c r="AE229" s="5">
        <f t="shared" si="472"/>
        <v>138656.11887856721</v>
      </c>
      <c r="AF229" s="5">
        <f t="shared" si="472"/>
        <v>164978.58621429204</v>
      </c>
      <c r="AG229" s="5">
        <f t="shared" si="472"/>
        <v>263921.7143041176</v>
      </c>
      <c r="AH229" s="5">
        <f t="shared" si="472"/>
        <v>504620.95916779788</v>
      </c>
      <c r="AI229" s="5">
        <f t="shared" si="472"/>
        <v>514893.1415427149</v>
      </c>
      <c r="AS229"/>
    </row>
    <row r="230" spans="1:45" x14ac:dyDescent="0.25">
      <c r="A230" s="2" t="s">
        <v>254</v>
      </c>
      <c r="B230" s="58">
        <f t="shared" si="469"/>
        <v>1.2549762020283803</v>
      </c>
      <c r="C230" s="58">
        <f t="shared" si="469"/>
        <v>237.3669195461697</v>
      </c>
      <c r="D230" s="58">
        <f t="shared" si="469"/>
        <v>438.26400862425345</v>
      </c>
      <c r="E230" s="58">
        <f t="shared" si="469"/>
        <v>678.11485637027283</v>
      </c>
      <c r="F230" s="58">
        <f t="shared" si="469"/>
        <v>906.23336850642249</v>
      </c>
      <c r="G230" s="58">
        <f t="shared" si="469"/>
        <v>1493.0827225594558</v>
      </c>
      <c r="H230" s="58">
        <f t="shared" si="469"/>
        <v>2193.9937193537789</v>
      </c>
      <c r="I230" s="58">
        <f t="shared" si="469"/>
        <v>2269.8598899091526</v>
      </c>
      <c r="J230" s="32"/>
      <c r="K230" s="41">
        <v>0</v>
      </c>
      <c r="L230" s="41">
        <v>0</v>
      </c>
      <c r="M230" s="41">
        <v>0</v>
      </c>
      <c r="N230" s="41">
        <v>0</v>
      </c>
      <c r="O230" s="41">
        <v>0</v>
      </c>
      <c r="P230" s="41">
        <v>0</v>
      </c>
      <c r="Q230" s="33">
        <v>3</v>
      </c>
      <c r="R230">
        <v>3</v>
      </c>
      <c r="S230" s="32"/>
      <c r="T230" s="9">
        <v>160</v>
      </c>
      <c r="U230">
        <v>771.61200000000008</v>
      </c>
      <c r="V230" s="3">
        <v>0.64</v>
      </c>
      <c r="W230" s="51">
        <f t="shared" si="470"/>
        <v>0.97806604873952185</v>
      </c>
      <c r="X230" s="5"/>
      <c r="Y230" s="5"/>
      <c r="Z230" s="53">
        <f t="shared" si="471"/>
        <v>161</v>
      </c>
      <c r="AA230" s="5"/>
      <c r="AB230" s="5">
        <f t="shared" si="472"/>
        <v>0</v>
      </c>
      <c r="AC230" s="5">
        <f t="shared" si="472"/>
        <v>0</v>
      </c>
      <c r="AD230" s="5">
        <f t="shared" si="472"/>
        <v>0</v>
      </c>
      <c r="AE230" s="5">
        <f t="shared" si="472"/>
        <v>0</v>
      </c>
      <c r="AF230" s="5">
        <f t="shared" si="472"/>
        <v>0</v>
      </c>
      <c r="AG230" s="5">
        <f t="shared" si="472"/>
        <v>0</v>
      </c>
      <c r="AH230" s="5">
        <f t="shared" si="472"/>
        <v>483</v>
      </c>
      <c r="AI230" s="5">
        <f t="shared" si="472"/>
        <v>483</v>
      </c>
      <c r="AS230"/>
    </row>
    <row r="231" spans="1:45" x14ac:dyDescent="0.25">
      <c r="A231" s="2" t="s">
        <v>255</v>
      </c>
      <c r="B231" s="58">
        <f t="shared" si="469"/>
        <v>0.87915603463505576</v>
      </c>
      <c r="C231" s="58">
        <f t="shared" si="469"/>
        <v>166.28407726334692</v>
      </c>
      <c r="D231" s="58">
        <f t="shared" si="469"/>
        <v>307.0197246151838</v>
      </c>
      <c r="E231" s="58">
        <f t="shared" si="469"/>
        <v>475.04388305534388</v>
      </c>
      <c r="F231" s="58">
        <f t="shared" si="469"/>
        <v>634.8491177939153</v>
      </c>
      <c r="G231" s="58">
        <f t="shared" si="469"/>
        <v>1045.9582290292703</v>
      </c>
      <c r="H231" s="58">
        <f t="shared" si="469"/>
        <v>1536.9716295844676</v>
      </c>
      <c r="I231" s="58">
        <f t="shared" si="469"/>
        <v>1590.1186148106472</v>
      </c>
      <c r="J231" s="12"/>
      <c r="K231" s="41">
        <v>0</v>
      </c>
      <c r="L231" s="33">
        <v>9</v>
      </c>
      <c r="M231" s="33">
        <v>34</v>
      </c>
      <c r="N231" s="33">
        <v>48</v>
      </c>
      <c r="O231" s="33">
        <v>66</v>
      </c>
      <c r="P231" s="33">
        <v>210</v>
      </c>
      <c r="Q231" s="33">
        <v>231</v>
      </c>
      <c r="R231">
        <v>262</v>
      </c>
      <c r="S231" s="12"/>
      <c r="T231" s="9">
        <v>2</v>
      </c>
      <c r="U231">
        <v>540.54200000000003</v>
      </c>
      <c r="V231" s="3">
        <v>0.64</v>
      </c>
      <c r="W231" s="51">
        <f t="shared" si="470"/>
        <v>2.272025115532188</v>
      </c>
      <c r="X231" s="5"/>
      <c r="Y231" s="5"/>
      <c r="Z231" s="53">
        <f t="shared" si="471"/>
        <v>3</v>
      </c>
      <c r="AA231" s="5"/>
      <c r="AB231" s="5">
        <f t="shared" si="472"/>
        <v>0</v>
      </c>
      <c r="AC231" s="5">
        <f t="shared" si="472"/>
        <v>27</v>
      </c>
      <c r="AD231" s="5">
        <f t="shared" si="472"/>
        <v>102</v>
      </c>
      <c r="AE231" s="5">
        <f t="shared" si="472"/>
        <v>144</v>
      </c>
      <c r="AF231" s="5">
        <f t="shared" si="472"/>
        <v>198</v>
      </c>
      <c r="AG231" s="5">
        <f t="shared" si="472"/>
        <v>630</v>
      </c>
      <c r="AH231" s="5">
        <f t="shared" si="472"/>
        <v>693</v>
      </c>
      <c r="AI231" s="5">
        <f t="shared" si="472"/>
        <v>786</v>
      </c>
      <c r="AS231"/>
    </row>
    <row r="232" spans="1:45" x14ac:dyDescent="0.25">
      <c r="A232" s="2" t="s">
        <v>256</v>
      </c>
      <c r="B232" s="58">
        <f t="shared" si="469"/>
        <v>47.389103128347045</v>
      </c>
      <c r="C232" s="58">
        <f t="shared" si="469"/>
        <v>8963.202179810829</v>
      </c>
      <c r="D232" s="58">
        <f t="shared" si="469"/>
        <v>16549.26863837682</v>
      </c>
      <c r="E232" s="58">
        <f t="shared" si="469"/>
        <v>25606.266325573237</v>
      </c>
      <c r="F232" s="58">
        <f t="shared" si="469"/>
        <v>34220.239785494363</v>
      </c>
      <c r="G232" s="58">
        <f t="shared" si="469"/>
        <v>56380.233349574824</v>
      </c>
      <c r="H232" s="58">
        <f t="shared" si="469"/>
        <v>82847.303766681871</v>
      </c>
      <c r="I232" s="58">
        <f t="shared" si="469"/>
        <v>85712.083014758871</v>
      </c>
      <c r="J232" s="12"/>
      <c r="K232" s="41">
        <v>0</v>
      </c>
      <c r="L232" s="33">
        <v>29</v>
      </c>
      <c r="M232" s="33">
        <v>509</v>
      </c>
      <c r="N232" s="33">
        <v>1856</v>
      </c>
      <c r="O232" s="33">
        <v>3030</v>
      </c>
      <c r="P232" s="33">
        <v>9071</v>
      </c>
      <c r="Q232" s="33">
        <v>11135</v>
      </c>
      <c r="R232">
        <v>11590</v>
      </c>
      <c r="S232" s="12"/>
      <c r="T232" s="9">
        <v>8</v>
      </c>
      <c r="U232">
        <v>29136.808000000001</v>
      </c>
      <c r="V232" s="3">
        <v>0.64</v>
      </c>
      <c r="W232" s="51">
        <f t="shared" si="470"/>
        <v>5.5937621924817567</v>
      </c>
      <c r="X232" s="5"/>
      <c r="Y232" s="5"/>
      <c r="Z232" s="53">
        <f t="shared" si="471"/>
        <v>7.8597736773968085</v>
      </c>
      <c r="AA232" s="5"/>
      <c r="AB232" s="5">
        <f t="shared" si="472"/>
        <v>0</v>
      </c>
      <c r="AC232" s="5">
        <f t="shared" si="472"/>
        <v>227.93343664450745</v>
      </c>
      <c r="AD232" s="5">
        <f t="shared" si="472"/>
        <v>4000.6248017949756</v>
      </c>
      <c r="AE232" s="5">
        <f t="shared" si="472"/>
        <v>14587.739945248477</v>
      </c>
      <c r="AF232" s="5">
        <f t="shared" si="472"/>
        <v>23815.114242512329</v>
      </c>
      <c r="AG232" s="5">
        <f t="shared" si="472"/>
        <v>71296.007027666448</v>
      </c>
      <c r="AH232" s="5">
        <f t="shared" si="472"/>
        <v>87518.57989781347</v>
      </c>
      <c r="AI232" s="5">
        <f t="shared" si="472"/>
        <v>91094.776921029013</v>
      </c>
      <c r="AS232"/>
    </row>
    <row r="233" spans="1:45" x14ac:dyDescent="0.25">
      <c r="A233" s="2" t="s">
        <v>257</v>
      </c>
      <c r="B233" s="58">
        <f t="shared" si="469"/>
        <v>359.26685771550444</v>
      </c>
      <c r="C233" s="58">
        <f t="shared" si="469"/>
        <v>67951.93978429948</v>
      </c>
      <c r="D233" s="58">
        <f t="shared" si="469"/>
        <v>125463.52111996111</v>
      </c>
      <c r="E233" s="58">
        <f t="shared" si="469"/>
        <v>194126.54457079433</v>
      </c>
      <c r="F233" s="58">
        <f t="shared" si="469"/>
        <v>259430.90724271481</v>
      </c>
      <c r="G233" s="58">
        <f t="shared" si="469"/>
        <v>427430.52591455868</v>
      </c>
      <c r="H233" s="58">
        <f t="shared" si="469"/>
        <v>628083.00916447118</v>
      </c>
      <c r="I233" s="58">
        <f t="shared" si="469"/>
        <v>649801.50921115279</v>
      </c>
      <c r="J233" s="12"/>
      <c r="K233">
        <v>26</v>
      </c>
      <c r="L233">
        <v>4395</v>
      </c>
      <c r="M233">
        <v>6499</v>
      </c>
      <c r="N233">
        <v>10176</v>
      </c>
      <c r="O233">
        <v>14434</v>
      </c>
      <c r="P233">
        <v>22281</v>
      </c>
      <c r="Q233">
        <v>27785</v>
      </c>
      <c r="R233">
        <v>28927</v>
      </c>
      <c r="S233" s="12"/>
      <c r="T233" s="9">
        <v>27</v>
      </c>
      <c r="U233">
        <v>220892.33100000001</v>
      </c>
      <c r="V233" s="3">
        <v>0.64</v>
      </c>
      <c r="W233" s="51">
        <f t="shared" si="470"/>
        <v>5.7292901218920083</v>
      </c>
      <c r="X233" s="5"/>
      <c r="Y233" s="5"/>
      <c r="Z233" s="53">
        <f t="shared" si="471"/>
        <v>23.874195566907233</v>
      </c>
      <c r="AA233" s="5"/>
      <c r="AB233" s="5">
        <f t="shared" si="472"/>
        <v>620.72908473958807</v>
      </c>
      <c r="AC233" s="5">
        <f t="shared" si="472"/>
        <v>104927.08951655729</v>
      </c>
      <c r="AD233" s="5">
        <f t="shared" si="472"/>
        <v>155158.3969893301</v>
      </c>
      <c r="AE233" s="5">
        <f t="shared" si="472"/>
        <v>242943.81408884801</v>
      </c>
      <c r="AF233" s="5">
        <f t="shared" si="472"/>
        <v>344600.13881273899</v>
      </c>
      <c r="AG233" s="5">
        <f t="shared" si="472"/>
        <v>531940.95142626006</v>
      </c>
      <c r="AH233" s="5">
        <f t="shared" si="472"/>
        <v>663344.52382651751</v>
      </c>
      <c r="AI233" s="5">
        <f t="shared" si="472"/>
        <v>690608.85516392556</v>
      </c>
      <c r="AS233"/>
    </row>
    <row r="234" spans="1:45" x14ac:dyDescent="0.25">
      <c r="A234" s="2" t="s">
        <v>258</v>
      </c>
      <c r="B234" s="58">
        <f t="shared" si="469"/>
        <v>34.827243689942883</v>
      </c>
      <c r="C234" s="58">
        <f t="shared" si="469"/>
        <v>6587.2448717386687</v>
      </c>
      <c r="D234" s="58">
        <f t="shared" si="469"/>
        <v>12162.403880024278</v>
      </c>
      <c r="E234" s="58">
        <f t="shared" si="469"/>
        <v>18818.581033175669</v>
      </c>
      <c r="F234" s="58">
        <f t="shared" si="469"/>
        <v>25149.170409700924</v>
      </c>
      <c r="G234" s="58">
        <f t="shared" si="469"/>
        <v>41435.013463821539</v>
      </c>
      <c r="H234" s="58">
        <f t="shared" si="469"/>
        <v>60886.217439532171</v>
      </c>
      <c r="I234" s="58">
        <f t="shared" si="469"/>
        <v>62991.603665569171</v>
      </c>
      <c r="J234" s="12"/>
      <c r="K234">
        <v>2</v>
      </c>
      <c r="L234">
        <v>11</v>
      </c>
      <c r="M234">
        <v>13</v>
      </c>
      <c r="N234">
        <v>204</v>
      </c>
      <c r="O234">
        <v>566</v>
      </c>
      <c r="P234">
        <v>3030</v>
      </c>
      <c r="Q234">
        <v>12906</v>
      </c>
      <c r="R234">
        <v>14962</v>
      </c>
      <c r="S234" s="12"/>
      <c r="T234" s="9">
        <v>1</v>
      </c>
      <c r="U234">
        <v>21413.25</v>
      </c>
      <c r="V234" s="3">
        <v>0.64</v>
      </c>
      <c r="W234" s="51">
        <f t="shared" si="470"/>
        <v>2.1835195498114488</v>
      </c>
      <c r="X234" s="5"/>
      <c r="Y234" s="5"/>
      <c r="Z234" s="53">
        <f t="shared" si="471"/>
        <v>2</v>
      </c>
      <c r="AA234" s="5"/>
      <c r="AB234" s="5">
        <f t="shared" si="472"/>
        <v>4</v>
      </c>
      <c r="AC234" s="5">
        <f t="shared" si="472"/>
        <v>22</v>
      </c>
      <c r="AD234" s="5">
        <f t="shared" si="472"/>
        <v>26</v>
      </c>
      <c r="AE234" s="5">
        <f t="shared" si="472"/>
        <v>408</v>
      </c>
      <c r="AF234" s="5">
        <f t="shared" si="472"/>
        <v>1132</v>
      </c>
      <c r="AG234" s="5">
        <f t="shared" si="472"/>
        <v>6060</v>
      </c>
      <c r="AH234" s="5">
        <f t="shared" si="472"/>
        <v>25812</v>
      </c>
      <c r="AI234" s="5">
        <f t="shared" si="472"/>
        <v>29924</v>
      </c>
      <c r="AS234"/>
    </row>
    <row r="235" spans="1:45" x14ac:dyDescent="0.25">
      <c r="A235" s="18" t="s">
        <v>259</v>
      </c>
      <c r="B235" s="60">
        <f>SUM(B228:B234)</f>
        <v>774.78818161369884</v>
      </c>
      <c r="C235" s="60">
        <f t="shared" ref="C235:I235" si="473">SUM(C228:C234)</f>
        <v>146543.88160761556</v>
      </c>
      <c r="D235" s="60">
        <f t="shared" si="473"/>
        <v>270572.28157784371</v>
      </c>
      <c r="E235" s="60">
        <f t="shared" si="473"/>
        <v>418649.67291266366</v>
      </c>
      <c r="F235" s="60">
        <f t="shared" si="473"/>
        <v>559483.83926954342</v>
      </c>
      <c r="G235" s="60">
        <f t="shared" si="473"/>
        <v>921788.67275804409</v>
      </c>
      <c r="H235" s="60">
        <f t="shared" si="473"/>
        <v>1354512.0628921289</v>
      </c>
      <c r="I235" s="60">
        <f t="shared" si="473"/>
        <v>1401349.7736276696</v>
      </c>
      <c r="J235" s="61"/>
      <c r="K235" s="60">
        <f t="shared" ref="K235" si="474">SUM(K228:K234)</f>
        <v>38</v>
      </c>
      <c r="L235" s="60">
        <f t="shared" ref="L235" si="475">SUM(L228:L234)</f>
        <v>7037</v>
      </c>
      <c r="M235" s="60">
        <f t="shared" ref="M235" si="476">SUM(M228:M234)</f>
        <v>13785</v>
      </c>
      <c r="N235" s="60">
        <f t="shared" ref="N235" si="477">SUM(N228:N234)</f>
        <v>22034</v>
      </c>
      <c r="O235" s="60">
        <f t="shared" ref="O235" si="478">SUM(O228:O234)</f>
        <v>29566</v>
      </c>
      <c r="P235" s="60">
        <f t="shared" ref="P235" si="479">SUM(P228:P234)</f>
        <v>53774</v>
      </c>
      <c r="Q235" s="60">
        <f t="shared" ref="Q235" si="480">SUM(Q228:Q234)</f>
        <v>86774</v>
      </c>
      <c r="R235" s="60">
        <f t="shared" ref="R235" si="481">SUM(R228:R234)</f>
        <v>91170</v>
      </c>
      <c r="S235" s="12"/>
      <c r="T235" s="68"/>
      <c r="U235">
        <f>SUM(U228:U234)</f>
        <v>476372.26699999999</v>
      </c>
      <c r="V235" s="3">
        <v>0.64</v>
      </c>
      <c r="W235" s="51"/>
      <c r="X235" s="53">
        <f>BC139</f>
        <v>4.8850783153428416</v>
      </c>
      <c r="Y235" s="53"/>
      <c r="Z235" s="53"/>
      <c r="AA235" s="53"/>
      <c r="AB235" s="5">
        <f>SUM(AB228:AB234)</f>
        <v>774.78818161369884</v>
      </c>
      <c r="AC235" s="5">
        <f t="shared" ref="AC235:AI235" si="482">SUM(AC228:AC234)</f>
        <v>146543.88160761556</v>
      </c>
      <c r="AD235" s="5">
        <f t="shared" si="482"/>
        <v>270572.28157784371</v>
      </c>
      <c r="AE235" s="5">
        <f t="shared" si="482"/>
        <v>418649.67291266366</v>
      </c>
      <c r="AF235" s="5">
        <f t="shared" si="482"/>
        <v>559483.8392695433</v>
      </c>
      <c r="AG235" s="5">
        <f t="shared" si="482"/>
        <v>921788.67275804409</v>
      </c>
      <c r="AH235" s="5">
        <f t="shared" si="482"/>
        <v>1354512.0628921287</v>
      </c>
      <c r="AI235" s="5">
        <f t="shared" si="482"/>
        <v>1401349.7736276696</v>
      </c>
      <c r="AS235"/>
    </row>
    <row r="236" spans="1:45" x14ac:dyDescent="0.25">
      <c r="A236" s="2" t="s">
        <v>247</v>
      </c>
      <c r="B236" s="58">
        <f t="shared" ref="B236:I236" si="483">$U236*B$144/$AV$144</f>
        <v>-187.25251372103125</v>
      </c>
      <c r="C236" s="58">
        <f t="shared" si="483"/>
        <v>-83.774624711075489</v>
      </c>
      <c r="D236" s="58">
        <f t="shared" si="483"/>
        <v>3907.1410867385985</v>
      </c>
      <c r="E236" s="58">
        <f t="shared" si="483"/>
        <v>5859.3850869043781</v>
      </c>
      <c r="F236" s="58">
        <f t="shared" si="483"/>
        <v>6321.0414024721067</v>
      </c>
      <c r="G236" s="58">
        <f t="shared" si="483"/>
        <v>7147.1269733504832</v>
      </c>
      <c r="H236" s="58">
        <f t="shared" si="483"/>
        <v>11890.044100405779</v>
      </c>
      <c r="I236" s="58">
        <f t="shared" si="483"/>
        <v>13205.655254787458</v>
      </c>
      <c r="J236" s="12"/>
      <c r="K236" s="41">
        <v>0</v>
      </c>
      <c r="L236" s="41">
        <v>0</v>
      </c>
      <c r="M236" s="41">
        <v>0</v>
      </c>
      <c r="N236" s="41">
        <v>0</v>
      </c>
      <c r="O236" s="41">
        <v>0</v>
      </c>
      <c r="P236" s="41">
        <v>0</v>
      </c>
      <c r="Q236" s="41">
        <v>0</v>
      </c>
      <c r="R236" s="41">
        <v>0</v>
      </c>
      <c r="S236" s="12"/>
      <c r="T236" s="70"/>
      <c r="U236">
        <v>6031.1870000000008</v>
      </c>
      <c r="V236" s="3">
        <v>0.56999999999999995</v>
      </c>
      <c r="W236" s="51">
        <f>(1+T236)*R236/(U236*V236)</f>
        <v>0</v>
      </c>
      <c r="Z236" s="53"/>
      <c r="AA236"/>
      <c r="AB236" s="5">
        <f>K236*(1+$T236)</f>
        <v>0</v>
      </c>
      <c r="AC236" s="5">
        <f t="shared" ref="AC236" si="484">L236*(1+$T236)</f>
        <v>0</v>
      </c>
      <c r="AD236" s="5">
        <f t="shared" ref="AD236" si="485">M236*(1+$T236)</f>
        <v>0</v>
      </c>
      <c r="AE236" s="5">
        <f t="shared" ref="AE236" si="486">N236*(1+$T236)</f>
        <v>0</v>
      </c>
      <c r="AF236" s="5">
        <f t="shared" ref="AF236" si="487">O236*(1+$T236)</f>
        <v>0</v>
      </c>
      <c r="AG236" s="5">
        <f t="shared" ref="AG236" si="488">P236*(1+$T236)</f>
        <v>0</v>
      </c>
      <c r="AH236" s="5">
        <f t="shared" ref="AH236" si="489">Q236*(1+$T236)</f>
        <v>0</v>
      </c>
      <c r="AI236" s="5">
        <f t="shared" ref="AI236" si="490">R236*(1+$T236)</f>
        <v>0</v>
      </c>
      <c r="AS236"/>
    </row>
    <row r="237" spans="1:45" x14ac:dyDescent="0.25">
      <c r="A237" s="18" t="s">
        <v>248</v>
      </c>
      <c r="B237" s="60">
        <f>B236</f>
        <v>-187.25251372103125</v>
      </c>
      <c r="C237" s="60">
        <f t="shared" ref="C237:K237" si="491">C236</f>
        <v>-83.774624711075489</v>
      </c>
      <c r="D237" s="60">
        <f t="shared" si="491"/>
        <v>3907.1410867385985</v>
      </c>
      <c r="E237" s="60">
        <f t="shared" si="491"/>
        <v>5859.3850869043781</v>
      </c>
      <c r="F237" s="60">
        <f t="shared" si="491"/>
        <v>6321.0414024721067</v>
      </c>
      <c r="G237" s="60">
        <f t="shared" si="491"/>
        <v>7147.1269733504832</v>
      </c>
      <c r="H237" s="60">
        <f t="shared" si="491"/>
        <v>11890.044100405779</v>
      </c>
      <c r="I237" s="60">
        <f t="shared" si="491"/>
        <v>13205.655254787458</v>
      </c>
      <c r="J237" s="12"/>
      <c r="K237" s="60">
        <f t="shared" si="491"/>
        <v>0</v>
      </c>
      <c r="L237" s="60">
        <f t="shared" ref="L237" si="492">L236</f>
        <v>0</v>
      </c>
      <c r="M237" s="60">
        <f t="shared" ref="M237" si="493">M236</f>
        <v>0</v>
      </c>
      <c r="N237" s="60">
        <f t="shared" ref="N237" si="494">N236</f>
        <v>0</v>
      </c>
      <c r="O237" s="60">
        <f t="shared" ref="O237" si="495">O236</f>
        <v>0</v>
      </c>
      <c r="P237" s="60">
        <f t="shared" ref="P237" si="496">P236</f>
        <v>0</v>
      </c>
      <c r="Q237" s="60">
        <f t="shared" ref="Q237" si="497">Q236</f>
        <v>0</v>
      </c>
      <c r="R237" s="60">
        <f t="shared" ref="R237" si="498">R236</f>
        <v>0</v>
      </c>
      <c r="S237" s="12"/>
      <c r="T237" s="68"/>
      <c r="U237">
        <f>U236</f>
        <v>6031.1870000000008</v>
      </c>
      <c r="V237" s="3">
        <v>0.56999999999999995</v>
      </c>
      <c r="W237" s="51"/>
      <c r="X237" s="53">
        <f>BC144</f>
        <v>6.9912777294539223</v>
      </c>
      <c r="Z237" s="53"/>
      <c r="AA237"/>
      <c r="AB237" s="5">
        <f>AB236</f>
        <v>0</v>
      </c>
      <c r="AC237" s="5">
        <f t="shared" ref="AC237:AI237" si="499">AC236</f>
        <v>0</v>
      </c>
      <c r="AD237" s="5">
        <f t="shared" si="499"/>
        <v>0</v>
      </c>
      <c r="AE237" s="5">
        <f t="shared" si="499"/>
        <v>0</v>
      </c>
      <c r="AF237" s="5">
        <f t="shared" si="499"/>
        <v>0</v>
      </c>
      <c r="AG237" s="5">
        <f t="shared" si="499"/>
        <v>0</v>
      </c>
      <c r="AH237" s="5">
        <f t="shared" si="499"/>
        <v>0</v>
      </c>
      <c r="AI237" s="5">
        <f t="shared" si="499"/>
        <v>0</v>
      </c>
      <c r="AS237"/>
    </row>
    <row r="238" spans="1:45" x14ac:dyDescent="0.25">
      <c r="A238" s="2" t="s">
        <v>148</v>
      </c>
      <c r="B238" s="58">
        <f t="shared" ref="B238:I238" si="500">$U238*AB$246/$U$246</f>
        <v>9.1009576187266674</v>
      </c>
      <c r="C238" s="58">
        <f t="shared" si="500"/>
        <v>441.69002378626681</v>
      </c>
      <c r="D238" s="58">
        <f t="shared" si="500"/>
        <v>630.75507883336275</v>
      </c>
      <c r="E238" s="58">
        <f t="shared" si="500"/>
        <v>987.16032235381988</v>
      </c>
      <c r="F238" s="58">
        <f t="shared" si="500"/>
        <v>2122.8717593875008</v>
      </c>
      <c r="G238" s="58">
        <f t="shared" si="500"/>
        <v>2783.8655038572779</v>
      </c>
      <c r="H238" s="58">
        <f t="shared" si="500"/>
        <v>3178.1424742427589</v>
      </c>
      <c r="I238" s="58">
        <f t="shared" si="500"/>
        <v>3265.4823094547332</v>
      </c>
      <c r="J238" s="32"/>
      <c r="K238">
        <v>4</v>
      </c>
      <c r="L238" s="33">
        <v>87</v>
      </c>
      <c r="M238" s="33">
        <v>254</v>
      </c>
      <c r="N238" s="33">
        <v>352</v>
      </c>
      <c r="O238" s="33">
        <v>517</v>
      </c>
      <c r="P238" s="33">
        <v>1351</v>
      </c>
      <c r="Q238" s="33">
        <v>1389</v>
      </c>
      <c r="R238">
        <v>1394</v>
      </c>
      <c r="S238" s="32"/>
      <c r="T238" s="9">
        <v>1</v>
      </c>
      <c r="U238">
        <v>1701.5830000000001</v>
      </c>
      <c r="V238" s="3">
        <v>0.64</v>
      </c>
      <c r="W238" s="51">
        <f t="shared" ref="W238:W245" si="501">(1+T238)*R238/(U238*V238)</f>
        <v>2.5601160801441951</v>
      </c>
      <c r="X238" s="5"/>
      <c r="Y238" s="5"/>
      <c r="Z238" s="53">
        <f>(1+T238)*MIN($X$246,W238)/W238</f>
        <v>2</v>
      </c>
      <c r="AA238" s="5"/>
      <c r="AB238" s="5">
        <f t="shared" ref="AB238:AI245" si="502">K238*$Z238</f>
        <v>8</v>
      </c>
      <c r="AC238" s="5">
        <f t="shared" si="502"/>
        <v>174</v>
      </c>
      <c r="AD238" s="5">
        <f t="shared" si="502"/>
        <v>508</v>
      </c>
      <c r="AE238" s="5">
        <f t="shared" si="502"/>
        <v>704</v>
      </c>
      <c r="AF238" s="5">
        <f t="shared" si="502"/>
        <v>1034</v>
      </c>
      <c r="AG238" s="5">
        <f t="shared" si="502"/>
        <v>2702</v>
      </c>
      <c r="AH238" s="5">
        <f t="shared" si="502"/>
        <v>2778</v>
      </c>
      <c r="AI238" s="5">
        <f t="shared" si="502"/>
        <v>2788</v>
      </c>
      <c r="AS238"/>
    </row>
    <row r="239" spans="1:45" x14ac:dyDescent="0.25">
      <c r="A239" s="2" t="s">
        <v>149</v>
      </c>
      <c r="B239" s="58">
        <f t="shared" ref="B239:I242" si="503">$U239*AB$247/$U$247</f>
        <v>212.4085121627536</v>
      </c>
      <c r="C239" s="58">
        <f t="shared" si="503"/>
        <v>18164.2877595026</v>
      </c>
      <c r="D239" s="58">
        <f t="shared" si="503"/>
        <v>60841.744941914461</v>
      </c>
      <c r="E239" s="58">
        <f t="shared" si="503"/>
        <v>84541.801724728881</v>
      </c>
      <c r="F239" s="58">
        <f t="shared" si="503"/>
        <v>97936.10135552568</v>
      </c>
      <c r="G239" s="58">
        <f t="shared" si="503"/>
        <v>121410.89409036557</v>
      </c>
      <c r="H239" s="58">
        <f t="shared" si="503"/>
        <v>146627.90409896956</v>
      </c>
      <c r="I239" s="58">
        <f t="shared" si="503"/>
        <v>158346.01716267187</v>
      </c>
      <c r="J239" s="12"/>
      <c r="K239">
        <v>50</v>
      </c>
      <c r="L239">
        <v>1943</v>
      </c>
      <c r="M239">
        <v>9231</v>
      </c>
      <c r="N239">
        <v>12813</v>
      </c>
      <c r="O239">
        <v>14286</v>
      </c>
      <c r="P239">
        <v>17156</v>
      </c>
      <c r="Q239">
        <v>22260</v>
      </c>
      <c r="R239">
        <v>24154</v>
      </c>
      <c r="S239" s="12"/>
      <c r="T239" s="9">
        <v>9</v>
      </c>
      <c r="U239">
        <v>40222.502999999997</v>
      </c>
      <c r="V239" s="3">
        <v>0.64</v>
      </c>
      <c r="W239" s="51">
        <f t="shared" si="501"/>
        <v>9.3829628156159259</v>
      </c>
      <c r="X239" s="5"/>
      <c r="Y239" s="5"/>
      <c r="Z239" s="53">
        <f>(1+T239)*MIN($X$247,W239)/W239</f>
        <v>10</v>
      </c>
      <c r="AA239" s="5"/>
      <c r="AB239" s="5">
        <f t="shared" si="502"/>
        <v>500</v>
      </c>
      <c r="AC239" s="5">
        <f t="shared" si="502"/>
        <v>19430</v>
      </c>
      <c r="AD239" s="5">
        <f t="shared" si="502"/>
        <v>92310</v>
      </c>
      <c r="AE239" s="5">
        <f t="shared" si="502"/>
        <v>128130</v>
      </c>
      <c r="AF239" s="5">
        <f t="shared" si="502"/>
        <v>142860</v>
      </c>
      <c r="AG239" s="5">
        <f t="shared" si="502"/>
        <v>171560</v>
      </c>
      <c r="AH239" s="5">
        <f t="shared" si="502"/>
        <v>222600</v>
      </c>
      <c r="AI239" s="5">
        <f t="shared" si="502"/>
        <v>241540</v>
      </c>
      <c r="AS239"/>
    </row>
    <row r="240" spans="1:45" x14ac:dyDescent="0.25">
      <c r="A240" s="2" t="s">
        <v>150</v>
      </c>
      <c r="B240" s="58">
        <f t="shared" si="503"/>
        <v>53.881126860461116</v>
      </c>
      <c r="C240" s="58">
        <f t="shared" si="503"/>
        <v>4607.6886615060075</v>
      </c>
      <c r="D240" s="58">
        <f t="shared" si="503"/>
        <v>15433.570642946937</v>
      </c>
      <c r="E240" s="58">
        <f t="shared" si="503"/>
        <v>21445.503748228952</v>
      </c>
      <c r="F240" s="58">
        <f t="shared" si="503"/>
        <v>24843.201657157395</v>
      </c>
      <c r="G240" s="58">
        <f t="shared" si="503"/>
        <v>30797.992604517243</v>
      </c>
      <c r="H240" s="58">
        <f t="shared" si="503"/>
        <v>37194.727375080576</v>
      </c>
      <c r="I240" s="58">
        <f t="shared" si="503"/>
        <v>40167.231302167937</v>
      </c>
      <c r="J240" s="12"/>
      <c r="K240">
        <v>5</v>
      </c>
      <c r="L240">
        <v>9</v>
      </c>
      <c r="M240">
        <v>69</v>
      </c>
      <c r="N240">
        <v>3834</v>
      </c>
      <c r="O240">
        <v>6747</v>
      </c>
      <c r="P240">
        <v>9743</v>
      </c>
      <c r="Q240">
        <v>10718</v>
      </c>
      <c r="R240">
        <v>12372</v>
      </c>
      <c r="S240" s="12"/>
      <c r="T240" s="9">
        <v>2</v>
      </c>
      <c r="U240">
        <v>10203.14</v>
      </c>
      <c r="V240" s="3">
        <v>0.64</v>
      </c>
      <c r="W240" s="51">
        <f t="shared" si="501"/>
        <v>5.6839120114004125</v>
      </c>
      <c r="X240" s="5"/>
      <c r="Y240" s="5"/>
      <c r="Z240" s="53">
        <f>(1+T240)*MIN($X$247,W240)/W240</f>
        <v>3</v>
      </c>
      <c r="AA240" s="5"/>
      <c r="AB240" s="5">
        <f t="shared" si="502"/>
        <v>15</v>
      </c>
      <c r="AC240" s="5">
        <f t="shared" si="502"/>
        <v>27</v>
      </c>
      <c r="AD240" s="5">
        <f t="shared" si="502"/>
        <v>207</v>
      </c>
      <c r="AE240" s="5">
        <f t="shared" si="502"/>
        <v>11502</v>
      </c>
      <c r="AF240" s="5">
        <f t="shared" si="502"/>
        <v>20241</v>
      </c>
      <c r="AG240" s="5">
        <f t="shared" si="502"/>
        <v>29229</v>
      </c>
      <c r="AH240" s="5">
        <f t="shared" si="502"/>
        <v>32154</v>
      </c>
      <c r="AI240" s="5">
        <f t="shared" si="502"/>
        <v>37116</v>
      </c>
      <c r="AS240"/>
    </row>
    <row r="241" spans="1:45" x14ac:dyDescent="0.25">
      <c r="A241" s="2" t="s">
        <v>151</v>
      </c>
      <c r="B241" s="58">
        <f t="shared" si="503"/>
        <v>183.84638300858569</v>
      </c>
      <c r="C241" s="58">
        <f t="shared" si="503"/>
        <v>15721.773908725958</v>
      </c>
      <c r="D241" s="58">
        <f t="shared" si="503"/>
        <v>52660.482527796266</v>
      </c>
      <c r="E241" s="58">
        <f t="shared" si="503"/>
        <v>73173.642157104987</v>
      </c>
      <c r="F241" s="58">
        <f t="shared" si="503"/>
        <v>84766.83828178946</v>
      </c>
      <c r="G241" s="58">
        <f t="shared" si="503"/>
        <v>105085.02464933804</v>
      </c>
      <c r="H241" s="58">
        <f t="shared" si="503"/>
        <v>126911.15597132982</v>
      </c>
      <c r="I241" s="58">
        <f t="shared" si="503"/>
        <v>137053.55883697676</v>
      </c>
      <c r="J241" s="32"/>
      <c r="K241">
        <v>10</v>
      </c>
      <c r="L241" s="33">
        <v>1649</v>
      </c>
      <c r="M241" s="33">
        <v>4794</v>
      </c>
      <c r="N241" s="33">
        <v>6223</v>
      </c>
      <c r="O241" s="33">
        <v>6663</v>
      </c>
      <c r="P241" s="33">
        <v>7804</v>
      </c>
      <c r="Q241" s="33">
        <v>8716</v>
      </c>
      <c r="R241">
        <v>8875</v>
      </c>
      <c r="S241" s="32"/>
      <c r="T241" s="9">
        <v>19</v>
      </c>
      <c r="U241">
        <v>34813.866999999998</v>
      </c>
      <c r="V241" s="3">
        <v>0.64</v>
      </c>
      <c r="W241" s="51">
        <f t="shared" si="501"/>
        <v>7.9664735319405917</v>
      </c>
      <c r="X241" s="5"/>
      <c r="Y241" s="5"/>
      <c r="Z241" s="53">
        <f>(1+T241)*MIN($X$247,W241)/W241</f>
        <v>20</v>
      </c>
      <c r="AA241" s="5"/>
      <c r="AB241" s="5">
        <f t="shared" si="502"/>
        <v>200</v>
      </c>
      <c r="AC241" s="5">
        <f t="shared" si="502"/>
        <v>32980</v>
      </c>
      <c r="AD241" s="5">
        <f t="shared" si="502"/>
        <v>95880</v>
      </c>
      <c r="AE241" s="5">
        <f t="shared" si="502"/>
        <v>124460</v>
      </c>
      <c r="AF241" s="5">
        <f t="shared" si="502"/>
        <v>133260</v>
      </c>
      <c r="AG241" s="5">
        <f t="shared" si="502"/>
        <v>156080</v>
      </c>
      <c r="AH241" s="5">
        <f t="shared" si="502"/>
        <v>174320</v>
      </c>
      <c r="AI241" s="5">
        <f t="shared" si="502"/>
        <v>177500</v>
      </c>
      <c r="AS241"/>
    </row>
    <row r="242" spans="1:45" x14ac:dyDescent="0.25">
      <c r="A242" s="2" t="s">
        <v>152</v>
      </c>
      <c r="B242" s="58">
        <f t="shared" si="503"/>
        <v>92.418130100970572</v>
      </c>
      <c r="C242" s="58">
        <f t="shared" si="503"/>
        <v>7903.2120335314185</v>
      </c>
      <c r="D242" s="58">
        <f t="shared" si="503"/>
        <v>26472.010195634266</v>
      </c>
      <c r="E242" s="58">
        <f t="shared" si="503"/>
        <v>36783.81412878479</v>
      </c>
      <c r="F242" s="58">
        <f t="shared" si="503"/>
        <v>42611.622596940084</v>
      </c>
      <c r="G242" s="58">
        <f t="shared" si="503"/>
        <v>52825.415005595627</v>
      </c>
      <c r="H242" s="58">
        <f t="shared" si="503"/>
        <v>63797.239477238916</v>
      </c>
      <c r="I242" s="58">
        <f t="shared" si="503"/>
        <v>68895.745589975675</v>
      </c>
      <c r="J242" s="12"/>
      <c r="K242">
        <v>2</v>
      </c>
      <c r="L242">
        <v>9</v>
      </c>
      <c r="M242">
        <v>202</v>
      </c>
      <c r="N242">
        <v>711</v>
      </c>
      <c r="O242">
        <v>1254</v>
      </c>
      <c r="P242">
        <v>1873</v>
      </c>
      <c r="Q242">
        <v>2247</v>
      </c>
      <c r="R242">
        <v>2893</v>
      </c>
      <c r="S242" s="12"/>
      <c r="T242" s="9">
        <v>4</v>
      </c>
      <c r="U242">
        <v>17500.656999999999</v>
      </c>
      <c r="V242" s="3">
        <v>0.64</v>
      </c>
      <c r="W242" s="51">
        <f t="shared" si="501"/>
        <v>1.2914693716927315</v>
      </c>
      <c r="X242" s="5"/>
      <c r="Y242" s="5"/>
      <c r="Z242" s="53">
        <f>(1+T242)*MIN($X$247,W242)/W242</f>
        <v>5</v>
      </c>
      <c r="AA242" s="5"/>
      <c r="AB242" s="5">
        <f t="shared" si="502"/>
        <v>10</v>
      </c>
      <c r="AC242" s="5">
        <f t="shared" si="502"/>
        <v>45</v>
      </c>
      <c r="AD242" s="5">
        <f t="shared" si="502"/>
        <v>1010</v>
      </c>
      <c r="AE242" s="5">
        <f t="shared" si="502"/>
        <v>3555</v>
      </c>
      <c r="AF242" s="5">
        <f t="shared" si="502"/>
        <v>6270</v>
      </c>
      <c r="AG242" s="5">
        <f t="shared" si="502"/>
        <v>9365</v>
      </c>
      <c r="AH242" s="5">
        <f t="shared" si="502"/>
        <v>11235</v>
      </c>
      <c r="AI242" s="5">
        <f t="shared" si="502"/>
        <v>14465</v>
      </c>
      <c r="AS242"/>
    </row>
    <row r="243" spans="1:45" x14ac:dyDescent="0.25">
      <c r="A243" s="2" t="s">
        <v>153</v>
      </c>
      <c r="B243" s="58">
        <f t="shared" ref="B243:I243" si="504">$U243*AB$246/$U$246</f>
        <v>52.899042381273325</v>
      </c>
      <c r="C243" s="58">
        <f t="shared" si="504"/>
        <v>2567.3099762137331</v>
      </c>
      <c r="D243" s="58">
        <f t="shared" si="504"/>
        <v>3666.2449211666371</v>
      </c>
      <c r="E243" s="58">
        <f t="shared" si="504"/>
        <v>5737.8396776461805</v>
      </c>
      <c r="F243" s="58">
        <f t="shared" si="504"/>
        <v>12339.128240612497</v>
      </c>
      <c r="G243" s="58">
        <f t="shared" si="504"/>
        <v>16181.134496142722</v>
      </c>
      <c r="H243" s="58">
        <f t="shared" si="504"/>
        <v>18472.857525757241</v>
      </c>
      <c r="I243" s="58">
        <f t="shared" si="504"/>
        <v>18980.517690545268</v>
      </c>
      <c r="J243" s="12"/>
      <c r="K243">
        <v>6</v>
      </c>
      <c r="L243">
        <v>315</v>
      </c>
      <c r="M243">
        <v>421</v>
      </c>
      <c r="N243">
        <v>669</v>
      </c>
      <c r="O243">
        <v>1492</v>
      </c>
      <c r="P243">
        <v>1807</v>
      </c>
      <c r="Q243">
        <v>2097</v>
      </c>
      <c r="R243">
        <v>2162</v>
      </c>
      <c r="S243" s="12"/>
      <c r="T243" s="9">
        <v>8</v>
      </c>
      <c r="U243">
        <v>9890.4</v>
      </c>
      <c r="V243" s="3">
        <v>0.64</v>
      </c>
      <c r="W243" s="51">
        <f t="shared" si="501"/>
        <v>3.0740035792283429</v>
      </c>
      <c r="X243" s="5"/>
      <c r="Y243" s="5"/>
      <c r="Z243" s="53">
        <f>(1+T243)*MIN($X$246,W243)/W243</f>
        <v>9</v>
      </c>
      <c r="AA243" s="5"/>
      <c r="AB243" s="5">
        <f t="shared" si="502"/>
        <v>54</v>
      </c>
      <c r="AC243" s="5">
        <f t="shared" si="502"/>
        <v>2835</v>
      </c>
      <c r="AD243" s="5">
        <f t="shared" si="502"/>
        <v>3789</v>
      </c>
      <c r="AE243" s="5">
        <f t="shared" si="502"/>
        <v>6021</v>
      </c>
      <c r="AF243" s="5">
        <f t="shared" si="502"/>
        <v>13428</v>
      </c>
      <c r="AG243" s="5">
        <f t="shared" si="502"/>
        <v>16263</v>
      </c>
      <c r="AH243" s="5">
        <f t="shared" si="502"/>
        <v>18873</v>
      </c>
      <c r="AI243" s="5">
        <f t="shared" si="502"/>
        <v>19458</v>
      </c>
      <c r="AS243"/>
    </row>
    <row r="244" spans="1:45" x14ac:dyDescent="0.25">
      <c r="A244" s="2" t="s">
        <v>154</v>
      </c>
      <c r="B244" s="58">
        <f t="shared" ref="B244:I245" si="505">$U244*AB$247/$U$247</f>
        <v>26.939750181217363</v>
      </c>
      <c r="C244" s="58">
        <f t="shared" si="505"/>
        <v>2303.7747850980518</v>
      </c>
      <c r="D244" s="58">
        <f t="shared" si="505"/>
        <v>7716.5523765291664</v>
      </c>
      <c r="E244" s="58">
        <f t="shared" si="505"/>
        <v>10722.428188702219</v>
      </c>
      <c r="F244" s="58">
        <f t="shared" si="505"/>
        <v>12421.225860377222</v>
      </c>
      <c r="G244" s="58">
        <f t="shared" si="505"/>
        <v>15398.531456058228</v>
      </c>
      <c r="H244" s="58">
        <f t="shared" si="505"/>
        <v>18596.802292909248</v>
      </c>
      <c r="I244" s="58">
        <f t="shared" si="505"/>
        <v>20083.009391283504</v>
      </c>
      <c r="J244" s="12"/>
      <c r="K244">
        <v>1</v>
      </c>
      <c r="L244">
        <v>8</v>
      </c>
      <c r="M244">
        <v>318</v>
      </c>
      <c r="N244">
        <v>1400</v>
      </c>
      <c r="O244">
        <v>2614</v>
      </c>
      <c r="P244">
        <v>3561</v>
      </c>
      <c r="Q244">
        <v>4098</v>
      </c>
      <c r="R244">
        <v>4919</v>
      </c>
      <c r="S244" s="12"/>
      <c r="T244" s="9">
        <v>1</v>
      </c>
      <c r="U244">
        <v>5101.4160000000002</v>
      </c>
      <c r="V244" s="3">
        <v>0.64</v>
      </c>
      <c r="W244" s="51">
        <f t="shared" si="501"/>
        <v>3.0132565154459074</v>
      </c>
      <c r="X244" s="5"/>
      <c r="Y244" s="5"/>
      <c r="Z244" s="53">
        <f>(1+T244)*MIN($X$247,W244)/W244</f>
        <v>2</v>
      </c>
      <c r="AA244" s="5"/>
      <c r="AB244" s="5">
        <f t="shared" si="502"/>
        <v>2</v>
      </c>
      <c r="AC244" s="5">
        <f t="shared" si="502"/>
        <v>16</v>
      </c>
      <c r="AD244" s="5">
        <f t="shared" si="502"/>
        <v>636</v>
      </c>
      <c r="AE244" s="5">
        <f t="shared" si="502"/>
        <v>2800</v>
      </c>
      <c r="AF244" s="5">
        <f t="shared" si="502"/>
        <v>5228</v>
      </c>
      <c r="AG244" s="5">
        <f t="shared" si="502"/>
        <v>7122</v>
      </c>
      <c r="AH244" s="5">
        <f t="shared" si="502"/>
        <v>8196</v>
      </c>
      <c r="AI244" s="5">
        <f t="shared" si="502"/>
        <v>9838</v>
      </c>
      <c r="AS244"/>
    </row>
    <row r="245" spans="1:45" x14ac:dyDescent="0.25">
      <c r="A245" s="2" t="s">
        <v>155</v>
      </c>
      <c r="B245" s="58">
        <f t="shared" si="505"/>
        <v>157.50609768601174</v>
      </c>
      <c r="C245" s="58">
        <f t="shared" si="505"/>
        <v>13469.262851635969</v>
      </c>
      <c r="D245" s="58">
        <f t="shared" si="505"/>
        <v>45115.639315178931</v>
      </c>
      <c r="E245" s="58">
        <f t="shared" si="505"/>
        <v>62689.810052450208</v>
      </c>
      <c r="F245" s="58">
        <f t="shared" si="505"/>
        <v>72622.010248210208</v>
      </c>
      <c r="G245" s="58">
        <f t="shared" si="505"/>
        <v>90029.142194125336</v>
      </c>
      <c r="H245" s="58">
        <f t="shared" si="505"/>
        <v>108728.17078447195</v>
      </c>
      <c r="I245" s="58">
        <f t="shared" si="505"/>
        <v>117417.43771692432</v>
      </c>
      <c r="J245" s="12"/>
      <c r="K245" s="41">
        <v>0</v>
      </c>
      <c r="L245">
        <v>312</v>
      </c>
      <c r="M245">
        <v>587</v>
      </c>
      <c r="N245">
        <v>610</v>
      </c>
      <c r="O245">
        <v>882</v>
      </c>
      <c r="P245">
        <v>1361</v>
      </c>
      <c r="Q245">
        <v>1721</v>
      </c>
      <c r="R245">
        <v>1984</v>
      </c>
      <c r="S245" s="12"/>
      <c r="T245" s="9">
        <v>30</v>
      </c>
      <c r="U245">
        <v>29825.968000000001</v>
      </c>
      <c r="V245" s="3">
        <v>0.64</v>
      </c>
      <c r="W245" s="51">
        <f t="shared" si="501"/>
        <v>3.2220245123309996</v>
      </c>
      <c r="X245" s="5"/>
      <c r="Y245" s="5"/>
      <c r="Z245" s="53">
        <f>(1+T245)*MIN($X$247,W245)/W245</f>
        <v>31</v>
      </c>
      <c r="AA245" s="5"/>
      <c r="AB245" s="5">
        <f t="shared" si="502"/>
        <v>0</v>
      </c>
      <c r="AC245" s="5">
        <f t="shared" si="502"/>
        <v>9672</v>
      </c>
      <c r="AD245" s="5">
        <f t="shared" si="502"/>
        <v>18197</v>
      </c>
      <c r="AE245" s="5">
        <f t="shared" si="502"/>
        <v>18910</v>
      </c>
      <c r="AF245" s="5">
        <f t="shared" si="502"/>
        <v>27342</v>
      </c>
      <c r="AG245" s="5">
        <f t="shared" si="502"/>
        <v>42191</v>
      </c>
      <c r="AH245" s="5">
        <f t="shared" si="502"/>
        <v>53351</v>
      </c>
      <c r="AI245" s="5">
        <f t="shared" si="502"/>
        <v>61504</v>
      </c>
      <c r="AS245"/>
    </row>
    <row r="246" spans="1:45" x14ac:dyDescent="0.25">
      <c r="A246" s="18" t="s">
        <v>156</v>
      </c>
      <c r="B246" s="60">
        <f>B238+B243</f>
        <v>61.999999999999993</v>
      </c>
      <c r="C246" s="60">
        <f t="shared" ref="C246:I246" si="506">C238+C243</f>
        <v>3009</v>
      </c>
      <c r="D246" s="60">
        <f t="shared" si="506"/>
        <v>4297</v>
      </c>
      <c r="E246" s="60">
        <f t="shared" si="506"/>
        <v>6725</v>
      </c>
      <c r="F246" s="60">
        <f t="shared" si="506"/>
        <v>14461.999999999998</v>
      </c>
      <c r="G246" s="60">
        <f t="shared" si="506"/>
        <v>18965</v>
      </c>
      <c r="H246" s="60">
        <f t="shared" si="506"/>
        <v>21651</v>
      </c>
      <c r="I246" s="60">
        <f t="shared" si="506"/>
        <v>22246</v>
      </c>
      <c r="J246" s="61"/>
      <c r="K246" s="60">
        <f t="shared" ref="K246" si="507">K238+K243</f>
        <v>10</v>
      </c>
      <c r="L246" s="60">
        <f t="shared" ref="L246:R246" si="508">L238+L243</f>
        <v>402</v>
      </c>
      <c r="M246" s="60">
        <f t="shared" si="508"/>
        <v>675</v>
      </c>
      <c r="N246" s="60">
        <f t="shared" si="508"/>
        <v>1021</v>
      </c>
      <c r="O246" s="60">
        <f t="shared" si="508"/>
        <v>2009</v>
      </c>
      <c r="P246" s="60">
        <f t="shared" si="508"/>
        <v>3158</v>
      </c>
      <c r="Q246" s="60">
        <f t="shared" si="508"/>
        <v>3486</v>
      </c>
      <c r="R246" s="60">
        <f t="shared" si="508"/>
        <v>3556</v>
      </c>
      <c r="T246" s="68"/>
      <c r="U246">
        <f>U238+U243</f>
        <v>11591.983</v>
      </c>
      <c r="V246" s="3">
        <v>0.64</v>
      </c>
      <c r="W246" s="51"/>
      <c r="X246" s="53">
        <f>MAX(AX71,AX149:AX150)</f>
        <v>3.1093963484346667</v>
      </c>
      <c r="Z246" s="53"/>
      <c r="AA246"/>
      <c r="AB246" s="5">
        <f>AB238+AB243</f>
        <v>62</v>
      </c>
      <c r="AC246" s="5">
        <f t="shared" ref="AC246:AI246" si="509">AC238+AC243</f>
        <v>3009</v>
      </c>
      <c r="AD246" s="5">
        <f t="shared" si="509"/>
        <v>4297</v>
      </c>
      <c r="AE246" s="5">
        <f t="shared" si="509"/>
        <v>6725</v>
      </c>
      <c r="AF246" s="5">
        <f t="shared" si="509"/>
        <v>14462</v>
      </c>
      <c r="AG246" s="5">
        <f t="shared" si="509"/>
        <v>18965</v>
      </c>
      <c r="AH246" s="5">
        <f t="shared" si="509"/>
        <v>21651</v>
      </c>
      <c r="AI246" s="5">
        <f t="shared" si="509"/>
        <v>22246</v>
      </c>
      <c r="AS246"/>
    </row>
    <row r="247" spans="1:45" x14ac:dyDescent="0.25">
      <c r="A247" s="18" t="s">
        <v>156</v>
      </c>
      <c r="B247" s="60">
        <f>SUM(B239:B242)+B244+B245</f>
        <v>727</v>
      </c>
      <c r="C247" s="60">
        <f t="shared" ref="C247:I247" si="510">SUM(C239:C242)+C244+C245</f>
        <v>62170.000000000007</v>
      </c>
      <c r="D247" s="60">
        <f t="shared" si="510"/>
        <v>208240.00000000003</v>
      </c>
      <c r="E247" s="60">
        <f t="shared" si="510"/>
        <v>289357</v>
      </c>
      <c r="F247" s="60">
        <f t="shared" si="510"/>
        <v>335201.00000000006</v>
      </c>
      <c r="G247" s="60">
        <f t="shared" si="510"/>
        <v>415547.00000000006</v>
      </c>
      <c r="H247" s="60">
        <f t="shared" si="510"/>
        <v>501856.00000000006</v>
      </c>
      <c r="I247" s="60">
        <f t="shared" si="510"/>
        <v>541963</v>
      </c>
      <c r="J247" s="61"/>
      <c r="K247" s="60">
        <f t="shared" ref="K247" si="511">SUM(K239:K242)+K244+K245</f>
        <v>68</v>
      </c>
      <c r="L247" s="60">
        <f t="shared" ref="L247:R247" si="512">SUM(L239:L242)+L244+L245</f>
        <v>3930</v>
      </c>
      <c r="M247" s="60">
        <f t="shared" si="512"/>
        <v>15201</v>
      </c>
      <c r="N247" s="60">
        <f t="shared" si="512"/>
        <v>25591</v>
      </c>
      <c r="O247" s="60">
        <f t="shared" si="512"/>
        <v>32446</v>
      </c>
      <c r="P247" s="60">
        <f t="shared" si="512"/>
        <v>41498</v>
      </c>
      <c r="Q247" s="60">
        <f t="shared" si="512"/>
        <v>49760</v>
      </c>
      <c r="R247" s="60">
        <f t="shared" si="512"/>
        <v>55197</v>
      </c>
      <c r="T247" s="68"/>
      <c r="U247">
        <f>SUM(U239:U242)+U244+U245</f>
        <v>137667.55099999998</v>
      </c>
      <c r="V247" s="3">
        <v>0.64</v>
      </c>
      <c r="W247" s="51"/>
      <c r="X247" s="53">
        <f>BC152</f>
        <v>11.793378199696129</v>
      </c>
      <c r="Z247" s="53"/>
      <c r="AA247"/>
      <c r="AB247" s="5">
        <f>SUM(AB239:AB242)+AB244+AB245</f>
        <v>727</v>
      </c>
      <c r="AC247" s="5">
        <f t="shared" ref="AC247:AI247" si="513">SUM(AC239:AC242)+AC244+AC245</f>
        <v>62170</v>
      </c>
      <c r="AD247" s="5">
        <f t="shared" si="513"/>
        <v>208240</v>
      </c>
      <c r="AE247" s="5">
        <f t="shared" si="513"/>
        <v>289357</v>
      </c>
      <c r="AF247" s="5">
        <f t="shared" si="513"/>
        <v>335201</v>
      </c>
      <c r="AG247" s="5">
        <f t="shared" si="513"/>
        <v>415547</v>
      </c>
      <c r="AH247" s="5">
        <f t="shared" si="513"/>
        <v>501856</v>
      </c>
      <c r="AI247" s="5">
        <f t="shared" si="513"/>
        <v>541963</v>
      </c>
      <c r="AS247"/>
    </row>
    <row r="248" spans="1:45" x14ac:dyDescent="0.25">
      <c r="A248" s="2" t="s">
        <v>54</v>
      </c>
      <c r="B248" s="58">
        <f t="shared" ref="B248:I251" si="514">$U248*AB$252/$U$252</f>
        <v>177.17464021214909</v>
      </c>
      <c r="C248" s="58">
        <f t="shared" si="514"/>
        <v>9634.5868098444007</v>
      </c>
      <c r="D248" s="58">
        <f t="shared" si="514"/>
        <v>18901.777635732786</v>
      </c>
      <c r="E248" s="58">
        <f t="shared" si="514"/>
        <v>38721.006082510285</v>
      </c>
      <c r="F248" s="58">
        <f t="shared" si="514"/>
        <v>50077.142436629139</v>
      </c>
      <c r="G248" s="58">
        <f t="shared" si="514"/>
        <v>61577.610075321725</v>
      </c>
      <c r="H248" s="58">
        <f t="shared" si="514"/>
        <v>78834.942233722759</v>
      </c>
      <c r="I248" s="58">
        <f t="shared" si="514"/>
        <v>87255.587239021654</v>
      </c>
      <c r="J248" s="12"/>
      <c r="K248">
        <v>35</v>
      </c>
      <c r="L248">
        <v>912</v>
      </c>
      <c r="M248">
        <v>1741</v>
      </c>
      <c r="N248">
        <v>2756</v>
      </c>
      <c r="O248">
        <v>3089</v>
      </c>
      <c r="P248">
        <v>3708</v>
      </c>
      <c r="Q248">
        <v>5812</v>
      </c>
      <c r="R248">
        <v>6271</v>
      </c>
      <c r="S248" s="12"/>
      <c r="T248" s="9">
        <v>7</v>
      </c>
      <c r="U248">
        <v>43851.042999999998</v>
      </c>
      <c r="V248" s="3">
        <v>0.59</v>
      </c>
      <c r="W248" s="51">
        <f>(1+T248)*R248/(U248*V248)</f>
        <v>1.9390760779527247</v>
      </c>
      <c r="X248" s="5"/>
      <c r="Y248" s="5"/>
      <c r="Z248" s="53">
        <f>(1+T248)*MIN($X$252,W248)/W248</f>
        <v>8</v>
      </c>
      <c r="AA248" s="5"/>
      <c r="AB248" s="5">
        <f t="shared" ref="AB248:AI251" si="515">K248*$Z248</f>
        <v>280</v>
      </c>
      <c r="AC248" s="5">
        <f t="shared" si="515"/>
        <v>7296</v>
      </c>
      <c r="AD248" s="5">
        <f t="shared" si="515"/>
        <v>13928</v>
      </c>
      <c r="AE248" s="5">
        <f t="shared" si="515"/>
        <v>22048</v>
      </c>
      <c r="AF248" s="5">
        <f t="shared" si="515"/>
        <v>24712</v>
      </c>
      <c r="AG248" s="5">
        <f t="shared" si="515"/>
        <v>29664</v>
      </c>
      <c r="AH248" s="5">
        <f t="shared" si="515"/>
        <v>46496</v>
      </c>
      <c r="AI248" s="5">
        <f t="shared" si="515"/>
        <v>50168</v>
      </c>
      <c r="AS248"/>
    </row>
    <row r="249" spans="1:45" x14ac:dyDescent="0.25">
      <c r="A249" s="2" t="s">
        <v>55</v>
      </c>
      <c r="B249" s="58">
        <f t="shared" si="514"/>
        <v>27.762573447099477</v>
      </c>
      <c r="C249" s="58">
        <f t="shared" si="514"/>
        <v>1509.702086147764</v>
      </c>
      <c r="D249" s="58">
        <f t="shared" si="514"/>
        <v>2961.834657964725</v>
      </c>
      <c r="E249" s="58">
        <f t="shared" si="514"/>
        <v>6067.4302711950068</v>
      </c>
      <c r="F249" s="58">
        <f t="shared" si="514"/>
        <v>7846.8924404365516</v>
      </c>
      <c r="G249" s="58">
        <f t="shared" si="514"/>
        <v>9648.9707576995879</v>
      </c>
      <c r="H249" s="58">
        <f t="shared" si="514"/>
        <v>12353.127238417801</v>
      </c>
      <c r="I249" s="58">
        <f t="shared" si="514"/>
        <v>13672.609389766521</v>
      </c>
      <c r="J249" s="12"/>
      <c r="K249" s="41">
        <v>0</v>
      </c>
      <c r="L249">
        <v>24</v>
      </c>
      <c r="M249">
        <v>559</v>
      </c>
      <c r="N249">
        <v>1478</v>
      </c>
      <c r="O249">
        <v>2658</v>
      </c>
      <c r="P249">
        <v>3191</v>
      </c>
      <c r="Q249">
        <v>4651</v>
      </c>
      <c r="R249">
        <v>5696</v>
      </c>
      <c r="S249" s="12"/>
      <c r="T249" s="9">
        <v>4</v>
      </c>
      <c r="U249">
        <v>6871.2870000000003</v>
      </c>
      <c r="V249" s="3">
        <v>0.59</v>
      </c>
      <c r="W249" s="51">
        <f>(1+T249)*R249/(U249*V249)</f>
        <v>7.0250575242568045</v>
      </c>
      <c r="X249" s="5"/>
      <c r="Y249" s="5"/>
      <c r="Z249" s="53">
        <f>(1+T249)*MIN($X$252,W249)/W249</f>
        <v>3.2640516930345633</v>
      </c>
      <c r="AA249" s="5"/>
      <c r="AB249" s="5">
        <f t="shared" si="515"/>
        <v>0</v>
      </c>
      <c r="AC249" s="5">
        <f t="shared" si="515"/>
        <v>78.33724063282952</v>
      </c>
      <c r="AD249" s="5">
        <f t="shared" si="515"/>
        <v>1824.6048964063209</v>
      </c>
      <c r="AE249" s="5">
        <f t="shared" si="515"/>
        <v>4824.2684023050842</v>
      </c>
      <c r="AF249" s="5">
        <f t="shared" si="515"/>
        <v>8675.84940008587</v>
      </c>
      <c r="AG249" s="5">
        <f t="shared" si="515"/>
        <v>10415.588952473292</v>
      </c>
      <c r="AH249" s="5">
        <f t="shared" si="515"/>
        <v>15181.104424303754</v>
      </c>
      <c r="AI249" s="5">
        <f t="shared" si="515"/>
        <v>18592.038443524874</v>
      </c>
      <c r="AS249"/>
    </row>
    <row r="250" spans="1:45" x14ac:dyDescent="0.25">
      <c r="A250" s="2" t="s">
        <v>56</v>
      </c>
      <c r="B250" s="58">
        <f t="shared" si="514"/>
        <v>149.13248092365012</v>
      </c>
      <c r="C250" s="58">
        <f t="shared" si="514"/>
        <v>8109.6811141025009</v>
      </c>
      <c r="D250" s="58">
        <f t="shared" si="514"/>
        <v>15910.115518274399</v>
      </c>
      <c r="E250" s="58">
        <f t="shared" si="514"/>
        <v>32592.473132893298</v>
      </c>
      <c r="F250" s="58">
        <f t="shared" si="514"/>
        <v>42151.227061610851</v>
      </c>
      <c r="G250" s="58">
        <f t="shared" si="514"/>
        <v>51831.468368643975</v>
      </c>
      <c r="H250" s="58">
        <f t="shared" si="514"/>
        <v>66357.411561327594</v>
      </c>
      <c r="I250" s="58">
        <f t="shared" si="514"/>
        <v>73445.286435033457</v>
      </c>
      <c r="J250" s="12"/>
      <c r="K250">
        <v>36</v>
      </c>
      <c r="L250">
        <v>228</v>
      </c>
      <c r="M250">
        <v>2229</v>
      </c>
      <c r="N250">
        <v>7388</v>
      </c>
      <c r="O250">
        <v>8813</v>
      </c>
      <c r="P250">
        <v>9292</v>
      </c>
      <c r="Q250">
        <v>14267</v>
      </c>
      <c r="R250">
        <v>14844</v>
      </c>
      <c r="S250" s="12"/>
      <c r="T250" s="9">
        <v>4</v>
      </c>
      <c r="U250">
        <v>36910.557999999997</v>
      </c>
      <c r="V250" s="3">
        <v>0.59</v>
      </c>
      <c r="W250" s="51">
        <f>(1+T250)*R250/(U250*V250)</f>
        <v>3.4081470718890658</v>
      </c>
      <c r="X250" s="5"/>
      <c r="Y250" s="5"/>
      <c r="Z250" s="53">
        <f>(1+T250)*MIN($X$252,W250)/W250</f>
        <v>5</v>
      </c>
      <c r="AA250" s="5"/>
      <c r="AB250" s="5">
        <f t="shared" si="515"/>
        <v>180</v>
      </c>
      <c r="AC250" s="5">
        <f t="shared" si="515"/>
        <v>1140</v>
      </c>
      <c r="AD250" s="5">
        <f t="shared" si="515"/>
        <v>11145</v>
      </c>
      <c r="AE250" s="5">
        <f t="shared" si="515"/>
        <v>36940</v>
      </c>
      <c r="AF250" s="5">
        <f t="shared" si="515"/>
        <v>44065</v>
      </c>
      <c r="AG250" s="5">
        <f t="shared" si="515"/>
        <v>46460</v>
      </c>
      <c r="AH250" s="5">
        <f t="shared" si="515"/>
        <v>71335</v>
      </c>
      <c r="AI250" s="5">
        <f t="shared" si="515"/>
        <v>74220</v>
      </c>
      <c r="AS250"/>
    </row>
    <row r="251" spans="1:45" x14ac:dyDescent="0.25">
      <c r="A251" s="2" t="s">
        <v>57</v>
      </c>
      <c r="B251" s="58">
        <f t="shared" si="514"/>
        <v>177.1674725876131</v>
      </c>
      <c r="C251" s="58">
        <f t="shared" si="514"/>
        <v>9634.1970413045583</v>
      </c>
      <c r="D251" s="58">
        <f t="shared" si="514"/>
        <v>18901.012961708369</v>
      </c>
      <c r="E251" s="58">
        <f t="shared" si="514"/>
        <v>38719.439618862198</v>
      </c>
      <c r="F251" s="58">
        <f t="shared" si="514"/>
        <v>50075.11655891667</v>
      </c>
      <c r="G251" s="58">
        <f t="shared" si="514"/>
        <v>61575.118944602815</v>
      </c>
      <c r="H251" s="58">
        <f t="shared" si="514"/>
        <v>78831.752955248303</v>
      </c>
      <c r="I251" s="58">
        <f t="shared" si="514"/>
        <v>87252.057302190704</v>
      </c>
      <c r="J251" s="12"/>
      <c r="K251">
        <v>2</v>
      </c>
      <c r="L251">
        <v>572</v>
      </c>
      <c r="M251">
        <v>836</v>
      </c>
      <c r="N251">
        <v>1468</v>
      </c>
      <c r="O251">
        <v>2041</v>
      </c>
      <c r="P251">
        <v>2754</v>
      </c>
      <c r="Q251">
        <v>2902</v>
      </c>
      <c r="R251">
        <v>3331</v>
      </c>
      <c r="S251" s="12"/>
      <c r="T251" s="9">
        <v>52</v>
      </c>
      <c r="U251">
        <v>43849.269</v>
      </c>
      <c r="V251" s="3">
        <v>0.59</v>
      </c>
      <c r="W251" s="51">
        <f>(1+T251)*R251/(U251*V251)</f>
        <v>6.8239546645307492</v>
      </c>
      <c r="X251" s="5"/>
      <c r="Y251" s="5"/>
      <c r="Z251" s="53">
        <f>(1+T251)*MIN($X$252,W251)/W251</f>
        <v>35.618583585255934</v>
      </c>
      <c r="AA251" s="5"/>
      <c r="AB251" s="5">
        <f t="shared" si="515"/>
        <v>71.237167170511867</v>
      </c>
      <c r="AC251" s="5">
        <f t="shared" si="515"/>
        <v>20373.829810766394</v>
      </c>
      <c r="AD251" s="5">
        <f t="shared" si="515"/>
        <v>29777.135877273962</v>
      </c>
      <c r="AE251" s="5">
        <f t="shared" si="515"/>
        <v>52288.080703155712</v>
      </c>
      <c r="AF251" s="5">
        <f t="shared" si="515"/>
        <v>72697.529097507359</v>
      </c>
      <c r="AG251" s="5">
        <f t="shared" si="515"/>
        <v>98093.579193794838</v>
      </c>
      <c r="AH251" s="5">
        <f t="shared" si="515"/>
        <v>103365.12956441272</v>
      </c>
      <c r="AI251" s="5">
        <f t="shared" si="515"/>
        <v>118645.50192248751</v>
      </c>
      <c r="AS251"/>
    </row>
    <row r="252" spans="1:45" x14ac:dyDescent="0.25">
      <c r="A252" s="18" t="s">
        <v>58</v>
      </c>
      <c r="B252" s="60">
        <f>+SUM(B248:B251)</f>
        <v>531.23716717051184</v>
      </c>
      <c r="C252" s="60">
        <f t="shared" ref="C252:I252" si="516">+SUM(C248:C251)</f>
        <v>28888.167051399221</v>
      </c>
      <c r="D252" s="60">
        <f t="shared" si="516"/>
        <v>56674.740773680285</v>
      </c>
      <c r="E252" s="60">
        <f t="shared" si="516"/>
        <v>116100.3491054608</v>
      </c>
      <c r="F252" s="60">
        <f t="shared" si="516"/>
        <v>150150.37849759322</v>
      </c>
      <c r="G252" s="60">
        <f t="shared" si="516"/>
        <v>184633.16814626812</v>
      </c>
      <c r="H252" s="60">
        <f t="shared" si="516"/>
        <v>236377.23398871644</v>
      </c>
      <c r="I252" s="60">
        <f t="shared" si="516"/>
        <v>261625.54036601231</v>
      </c>
      <c r="J252" s="61"/>
      <c r="K252" s="60">
        <f t="shared" ref="K252" si="517">+SUM(K248:K251)</f>
        <v>73</v>
      </c>
      <c r="L252" s="60">
        <f t="shared" ref="L252" si="518">+SUM(L248:L251)</f>
        <v>1736</v>
      </c>
      <c r="M252" s="60">
        <f t="shared" ref="M252" si="519">+SUM(M248:M251)</f>
        <v>5365</v>
      </c>
      <c r="N252" s="60">
        <f t="shared" ref="N252" si="520">+SUM(N248:N251)</f>
        <v>13090</v>
      </c>
      <c r="O252" s="60">
        <f t="shared" ref="O252" si="521">+SUM(O248:O251)</f>
        <v>16601</v>
      </c>
      <c r="P252" s="60">
        <f t="shared" ref="P252" si="522">+SUM(P248:P251)</f>
        <v>18945</v>
      </c>
      <c r="Q252" s="60">
        <f t="shared" ref="Q252" si="523">+SUM(Q248:Q251)</f>
        <v>27632</v>
      </c>
      <c r="R252" s="60">
        <f t="shared" ref="R252" si="524">+SUM(R248:R251)</f>
        <v>30142</v>
      </c>
      <c r="S252" s="12"/>
      <c r="T252" s="68"/>
      <c r="U252">
        <f>+SUM(U248:U251)</f>
        <v>131482.15700000001</v>
      </c>
      <c r="V252" s="3">
        <v>0.59</v>
      </c>
      <c r="W252" s="51"/>
      <c r="X252" s="53">
        <f>BC155</f>
        <v>4.5860301811431246</v>
      </c>
      <c r="Z252" s="53"/>
      <c r="AA252"/>
      <c r="AB252" s="5">
        <f>+SUM(AB248:AB251)</f>
        <v>531.23716717051184</v>
      </c>
      <c r="AC252" s="5">
        <f t="shared" ref="AC252:AI252" si="525">+SUM(AC248:AC251)</f>
        <v>28888.167051399225</v>
      </c>
      <c r="AD252" s="5">
        <f t="shared" si="525"/>
        <v>56674.740773680285</v>
      </c>
      <c r="AE252" s="5">
        <f t="shared" si="525"/>
        <v>116100.3491054608</v>
      </c>
      <c r="AF252" s="5">
        <f t="shared" si="525"/>
        <v>150150.37849759322</v>
      </c>
      <c r="AG252" s="5">
        <f t="shared" si="525"/>
        <v>184633.16814626812</v>
      </c>
      <c r="AH252" s="5">
        <f t="shared" si="525"/>
        <v>236377.23398871647</v>
      </c>
      <c r="AI252" s="5">
        <f t="shared" si="525"/>
        <v>261625.54036601237</v>
      </c>
      <c r="AS252"/>
    </row>
    <row r="253" spans="1:45" x14ac:dyDescent="0.25">
      <c r="A253" s="2" t="s">
        <v>65</v>
      </c>
      <c r="B253" s="58">
        <f t="shared" ref="B253:B268" si="526">$U253*AB$269/$U$269</f>
        <v>7.8072888688469133</v>
      </c>
      <c r="C253" s="58">
        <f t="shared" ref="C253:C268" si="527">$U253*AC$269/$U$269</f>
        <v>1789.7330917273284</v>
      </c>
      <c r="D253" s="58">
        <f t="shared" ref="D253:D268" si="528">$U253*AD$269/$U$269</f>
        <v>3175.412608485422</v>
      </c>
      <c r="E253" s="58">
        <f t="shared" ref="E253:E268" si="529">$U253*AE$269/$U$269</f>
        <v>3892.3490799120164</v>
      </c>
      <c r="F253" s="58">
        <f t="shared" ref="F253:F268" si="530">$U253*AF$269/$U$269</f>
        <v>6323.6431991767304</v>
      </c>
      <c r="G253" s="58">
        <f t="shared" ref="G253:G268" si="531">$U253*AG$269/$U$269</f>
        <v>6754.3854431312884</v>
      </c>
      <c r="H253" s="58">
        <f t="shared" ref="H253:H268" si="532">$U253*AH$269/$U$269</f>
        <v>9050.59940105643</v>
      </c>
      <c r="I253" s="58">
        <f t="shared" ref="I253:I268" si="533">$U253*AI$269/$U$269</f>
        <v>10352.84394385698</v>
      </c>
      <c r="J253" s="32"/>
      <c r="K253" s="41">
        <v>0</v>
      </c>
      <c r="L253" s="33">
        <v>21</v>
      </c>
      <c r="M253" s="33">
        <v>41</v>
      </c>
      <c r="N253" s="33">
        <v>44</v>
      </c>
      <c r="O253" s="33">
        <v>90</v>
      </c>
      <c r="P253" s="33">
        <v>104</v>
      </c>
      <c r="Q253" s="33">
        <v>159</v>
      </c>
      <c r="R253">
        <v>161</v>
      </c>
      <c r="S253" s="32"/>
      <c r="T253" s="9">
        <v>-20</v>
      </c>
      <c r="U253">
        <v>12123.198</v>
      </c>
      <c r="V253" s="3">
        <v>0.28000000000000003</v>
      </c>
      <c r="W253" s="51">
        <f t="shared" ref="W253:W268" si="534">(1+T253)*R253/(U253*V253)</f>
        <v>-0.90116485765554588</v>
      </c>
      <c r="X253" s="5"/>
      <c r="Y253" s="5"/>
      <c r="Z253" s="53">
        <f>(1+T253)*MIN($X$301,W253)/W253</f>
        <v>-19</v>
      </c>
      <c r="AA253" s="5"/>
      <c r="AB253" s="73">
        <f>K253-(((1-$Z253)*$R253)/8)</f>
        <v>-402.5</v>
      </c>
      <c r="AC253" s="73">
        <f>L253-(((1-$Z253)*$R253)/4)</f>
        <v>-784</v>
      </c>
      <c r="AD253" s="73">
        <f>M253-(((1-$Z253)*$R253)*3/8)</f>
        <v>-1166.5</v>
      </c>
      <c r="AE253" s="73">
        <f>N253-(((1-$Z253)*$R253)/2)</f>
        <v>-1566</v>
      </c>
      <c r="AF253" s="73">
        <f>O253-(((1-$Z253)*$R253)*5/8)</f>
        <v>-1922.5</v>
      </c>
      <c r="AG253" s="73">
        <f>P253-(((1-$Z253)*$R253)*3/4)</f>
        <v>-2311</v>
      </c>
      <c r="AH253" s="73">
        <f>Q253-(((1-$Z253)*$R253)*7/8)</f>
        <v>-2658.5</v>
      </c>
      <c r="AI253" s="73">
        <f>R253-((1-$Z253)*$R253)</f>
        <v>-3059</v>
      </c>
      <c r="AS253"/>
    </row>
    <row r="254" spans="1:45" x14ac:dyDescent="0.25">
      <c r="A254" s="2" t="s">
        <v>66</v>
      </c>
      <c r="B254" s="58">
        <f t="shared" si="526"/>
        <v>13.461623711153818</v>
      </c>
      <c r="C254" s="58">
        <f t="shared" si="527"/>
        <v>3085.9257072412611</v>
      </c>
      <c r="D254" s="58">
        <f t="shared" si="528"/>
        <v>5475.1669089192419</v>
      </c>
      <c r="E254" s="58">
        <f t="shared" si="529"/>
        <v>6711.3359767319707</v>
      </c>
      <c r="F254" s="58">
        <f t="shared" si="530"/>
        <v>10903.465551350439</v>
      </c>
      <c r="G254" s="58">
        <f t="shared" si="531"/>
        <v>11646.167672665786</v>
      </c>
      <c r="H254" s="58">
        <f t="shared" si="532"/>
        <v>15605.386907556574</v>
      </c>
      <c r="I254" s="58">
        <f t="shared" si="533"/>
        <v>17850.766361240559</v>
      </c>
      <c r="J254" s="12"/>
      <c r="K254">
        <v>14</v>
      </c>
      <c r="L254" s="33">
        <v>53</v>
      </c>
      <c r="M254" s="33">
        <v>58</v>
      </c>
      <c r="N254" s="33">
        <v>85</v>
      </c>
      <c r="O254" s="33">
        <v>146</v>
      </c>
      <c r="P254" s="33">
        <v>168</v>
      </c>
      <c r="Q254" s="33">
        <v>184</v>
      </c>
      <c r="R254">
        <v>318</v>
      </c>
      <c r="S254" s="12"/>
      <c r="T254" s="9">
        <v>53</v>
      </c>
      <c r="U254">
        <v>20903.277999999998</v>
      </c>
      <c r="V254" s="3">
        <v>0.28000000000000003</v>
      </c>
      <c r="W254" s="51">
        <f t="shared" si="534"/>
        <v>2.9339212456807697</v>
      </c>
      <c r="X254" s="5"/>
      <c r="Y254" s="5"/>
      <c r="Z254" s="53">
        <f t="shared" ref="Z254:Z268" si="535">(1+T254)*MIN($X$301,W254)/W254</f>
        <v>54</v>
      </c>
      <c r="AA254" s="5"/>
      <c r="AB254" s="5">
        <f t="shared" ref="AB254:AI260" si="536">K254*$Z254</f>
        <v>756</v>
      </c>
      <c r="AC254" s="5">
        <f t="shared" si="536"/>
        <v>2862</v>
      </c>
      <c r="AD254" s="5">
        <f t="shared" si="536"/>
        <v>3132</v>
      </c>
      <c r="AE254" s="5">
        <f t="shared" si="536"/>
        <v>4590</v>
      </c>
      <c r="AF254" s="5">
        <f t="shared" si="536"/>
        <v>7884</v>
      </c>
      <c r="AG254" s="5">
        <f t="shared" si="536"/>
        <v>9072</v>
      </c>
      <c r="AH254" s="5">
        <f t="shared" si="536"/>
        <v>9936</v>
      </c>
      <c r="AI254" s="5">
        <f t="shared" si="536"/>
        <v>17172</v>
      </c>
      <c r="AS254"/>
    </row>
    <row r="255" spans="1:45" x14ac:dyDescent="0.25">
      <c r="A255" s="2" t="s">
        <v>67</v>
      </c>
      <c r="B255" s="58">
        <f t="shared" si="526"/>
        <v>0.35805394942922303</v>
      </c>
      <c r="C255" s="58">
        <f t="shared" si="527"/>
        <v>82.07983753158976</v>
      </c>
      <c r="D255" s="58">
        <f t="shared" si="528"/>
        <v>145.62917353709747</v>
      </c>
      <c r="E255" s="58">
        <f t="shared" si="529"/>
        <v>178.50895285568396</v>
      </c>
      <c r="F255" s="58">
        <f t="shared" si="530"/>
        <v>290.01173906619954</v>
      </c>
      <c r="G255" s="58">
        <f t="shared" si="531"/>
        <v>309.76622288571707</v>
      </c>
      <c r="H255" s="58">
        <f t="shared" si="532"/>
        <v>415.07403077921873</v>
      </c>
      <c r="I255" s="58">
        <f t="shared" si="533"/>
        <v>474.79691403680414</v>
      </c>
      <c r="J255" s="12"/>
      <c r="K255">
        <v>1</v>
      </c>
      <c r="L255" s="33">
        <v>15</v>
      </c>
      <c r="M255" s="33">
        <v>61</v>
      </c>
      <c r="N255" s="33">
        <v>113</v>
      </c>
      <c r="O255" s="33">
        <v>168</v>
      </c>
      <c r="P255" s="33">
        <v>286</v>
      </c>
      <c r="Q255" s="33">
        <v>339</v>
      </c>
      <c r="R255">
        <v>352</v>
      </c>
      <c r="S255" s="12"/>
      <c r="T255" s="9">
        <v>3</v>
      </c>
      <c r="U255">
        <v>555.98800000000006</v>
      </c>
      <c r="V255" s="3">
        <v>0.28000000000000003</v>
      </c>
      <c r="W255" s="51">
        <f t="shared" si="534"/>
        <v>9.0443884194828446</v>
      </c>
      <c r="X255" s="5"/>
      <c r="Y255" s="5"/>
      <c r="Z255" s="53">
        <f t="shared" si="535"/>
        <v>3.2930597959075687</v>
      </c>
      <c r="AA255" s="5"/>
      <c r="AB255" s="5">
        <f t="shared" si="536"/>
        <v>3.2930597959075687</v>
      </c>
      <c r="AC255" s="5">
        <f t="shared" si="536"/>
        <v>49.395896938613532</v>
      </c>
      <c r="AD255" s="5">
        <f t="shared" si="536"/>
        <v>200.8766475503617</v>
      </c>
      <c r="AE255" s="5">
        <f t="shared" si="536"/>
        <v>372.11575693755526</v>
      </c>
      <c r="AF255" s="5">
        <f t="shared" si="536"/>
        <v>553.23404571247158</v>
      </c>
      <c r="AG255" s="5">
        <f t="shared" si="536"/>
        <v>941.81510162956465</v>
      </c>
      <c r="AH255" s="5">
        <f t="shared" si="536"/>
        <v>1116.3472708126658</v>
      </c>
      <c r="AI255" s="5">
        <f t="shared" si="536"/>
        <v>1159.1570481594642</v>
      </c>
      <c r="AS255"/>
    </row>
    <row r="256" spans="1:45" x14ac:dyDescent="0.25">
      <c r="A256" s="2" t="s">
        <v>68</v>
      </c>
      <c r="B256" s="58">
        <f t="shared" si="526"/>
        <v>16.987498908034233</v>
      </c>
      <c r="C256" s="58">
        <f t="shared" si="527"/>
        <v>3894.1929076951228</v>
      </c>
      <c r="D256" s="58">
        <f t="shared" si="528"/>
        <v>6909.2253566340996</v>
      </c>
      <c r="E256" s="58">
        <f t="shared" si="529"/>
        <v>8469.1724432708379</v>
      </c>
      <c r="F256" s="58">
        <f t="shared" si="530"/>
        <v>13759.306687044422</v>
      </c>
      <c r="G256" s="58">
        <f t="shared" si="531"/>
        <v>14696.537718423309</v>
      </c>
      <c r="H256" s="58">
        <f t="shared" si="532"/>
        <v>19692.757630115571</v>
      </c>
      <c r="I256" s="58">
        <f t="shared" si="533"/>
        <v>22526.247990269894</v>
      </c>
      <c r="J256" s="12"/>
      <c r="K256" s="41">
        <v>0</v>
      </c>
      <c r="L256">
        <v>68</v>
      </c>
      <c r="M256">
        <v>120</v>
      </c>
      <c r="N256">
        <v>137</v>
      </c>
      <c r="O256">
        <v>242</v>
      </c>
      <c r="P256">
        <v>313</v>
      </c>
      <c r="Q256">
        <v>624</v>
      </c>
      <c r="R256">
        <v>712</v>
      </c>
      <c r="S256" s="12"/>
      <c r="T256" s="9">
        <v>23</v>
      </c>
      <c r="U256">
        <v>26378.275000000001</v>
      </c>
      <c r="V256" s="3">
        <v>0.28000000000000003</v>
      </c>
      <c r="W256" s="51">
        <f t="shared" si="534"/>
        <v>2.3135922052739013</v>
      </c>
      <c r="X256" s="5"/>
      <c r="Y256" s="5"/>
      <c r="Z256" s="53">
        <f t="shared" si="535"/>
        <v>24</v>
      </c>
      <c r="AA256" s="5"/>
      <c r="AB256" s="5">
        <f t="shared" si="536"/>
        <v>0</v>
      </c>
      <c r="AC256" s="5">
        <f t="shared" si="536"/>
        <v>1632</v>
      </c>
      <c r="AD256" s="5">
        <f t="shared" si="536"/>
        <v>2880</v>
      </c>
      <c r="AE256" s="5">
        <f t="shared" si="536"/>
        <v>3288</v>
      </c>
      <c r="AF256" s="5">
        <f t="shared" si="536"/>
        <v>5808</v>
      </c>
      <c r="AG256" s="5">
        <f t="shared" si="536"/>
        <v>7512</v>
      </c>
      <c r="AH256" s="5">
        <f t="shared" si="536"/>
        <v>14976</v>
      </c>
      <c r="AI256" s="5">
        <f t="shared" si="536"/>
        <v>17088</v>
      </c>
      <c r="AS256"/>
    </row>
    <row r="257" spans="1:45" x14ac:dyDescent="0.25">
      <c r="A257" s="2" t="s">
        <v>69</v>
      </c>
      <c r="B257" s="58">
        <f t="shared" si="526"/>
        <v>1.5563215206864605</v>
      </c>
      <c r="C257" s="58">
        <f t="shared" si="527"/>
        <v>356.76919014158909</v>
      </c>
      <c r="D257" s="58">
        <f t="shared" si="528"/>
        <v>632.99348373859891</v>
      </c>
      <c r="E257" s="58">
        <f t="shared" si="529"/>
        <v>775.90912041991669</v>
      </c>
      <c r="F257" s="58">
        <f t="shared" si="530"/>
        <v>1260.5684464029403</v>
      </c>
      <c r="G257" s="58">
        <f t="shared" si="531"/>
        <v>1346.433518823947</v>
      </c>
      <c r="H257" s="58">
        <f t="shared" si="532"/>
        <v>1804.1656789697438</v>
      </c>
      <c r="I257" s="58">
        <f t="shared" si="533"/>
        <v>2063.7578679105286</v>
      </c>
      <c r="J257" s="12"/>
      <c r="K257">
        <v>1</v>
      </c>
      <c r="L257">
        <v>2</v>
      </c>
      <c r="M257">
        <v>113</v>
      </c>
      <c r="N257">
        <v>124</v>
      </c>
      <c r="O257">
        <v>165</v>
      </c>
      <c r="P257">
        <v>181</v>
      </c>
      <c r="Q257">
        <v>338</v>
      </c>
      <c r="R257">
        <v>342</v>
      </c>
      <c r="S257" s="12"/>
      <c r="T257" s="9">
        <v>10</v>
      </c>
      <c r="U257">
        <v>2416.6640000000002</v>
      </c>
      <c r="V257" s="3">
        <v>0.28000000000000003</v>
      </c>
      <c r="W257" s="51">
        <f t="shared" si="534"/>
        <v>5.559612046074375</v>
      </c>
      <c r="X257" s="5"/>
      <c r="Y257" s="5"/>
      <c r="Z257" s="53">
        <f t="shared" si="535"/>
        <v>11</v>
      </c>
      <c r="AA257" s="5"/>
      <c r="AB257" s="5">
        <f t="shared" si="536"/>
        <v>11</v>
      </c>
      <c r="AC257" s="5">
        <f t="shared" si="536"/>
        <v>22</v>
      </c>
      <c r="AD257" s="5">
        <f t="shared" si="536"/>
        <v>1243</v>
      </c>
      <c r="AE257" s="5">
        <f t="shared" si="536"/>
        <v>1364</v>
      </c>
      <c r="AF257" s="5">
        <f t="shared" si="536"/>
        <v>1815</v>
      </c>
      <c r="AG257" s="5">
        <f t="shared" si="536"/>
        <v>1991</v>
      </c>
      <c r="AH257" s="5">
        <f t="shared" si="536"/>
        <v>3718</v>
      </c>
      <c r="AI257" s="5">
        <f t="shared" si="536"/>
        <v>3762</v>
      </c>
      <c r="AS257"/>
    </row>
    <row r="258" spans="1:45" x14ac:dyDescent="0.25">
      <c r="A258" s="2" t="s">
        <v>70</v>
      </c>
      <c r="B258" s="58">
        <f t="shared" si="526"/>
        <v>20.010846776633716</v>
      </c>
      <c r="C258" s="58">
        <f t="shared" si="527"/>
        <v>4587.2613747563328</v>
      </c>
      <c r="D258" s="58">
        <f t="shared" si="528"/>
        <v>8138.8938245316167</v>
      </c>
      <c r="E258" s="58">
        <f t="shared" si="529"/>
        <v>9976.4722873376049</v>
      </c>
      <c r="F258" s="58">
        <f t="shared" si="530"/>
        <v>16208.117472604388</v>
      </c>
      <c r="G258" s="58">
        <f t="shared" si="531"/>
        <v>17312.152072680754</v>
      </c>
      <c r="H258" s="58">
        <f t="shared" si="532"/>
        <v>23197.573561535446</v>
      </c>
      <c r="I258" s="58">
        <f t="shared" si="533"/>
        <v>26535.353993315217</v>
      </c>
      <c r="J258" s="12"/>
      <c r="K258">
        <v>5</v>
      </c>
      <c r="L258">
        <v>112</v>
      </c>
      <c r="M258">
        <v>301</v>
      </c>
      <c r="N258">
        <v>335</v>
      </c>
      <c r="O258">
        <v>740</v>
      </c>
      <c r="P258">
        <v>795</v>
      </c>
      <c r="Q258">
        <v>1156</v>
      </c>
      <c r="R258">
        <v>1287</v>
      </c>
      <c r="S258" s="12"/>
      <c r="T258" s="9">
        <v>3</v>
      </c>
      <c r="U258">
        <v>31072.945</v>
      </c>
      <c r="V258" s="3">
        <v>0.28000000000000003</v>
      </c>
      <c r="W258" s="51">
        <f t="shared" si="534"/>
        <v>0.59169526048188492</v>
      </c>
      <c r="X258" s="5"/>
      <c r="Y258" s="5"/>
      <c r="Z258" s="53">
        <f t="shared" si="535"/>
        <v>4</v>
      </c>
      <c r="AA258" s="5"/>
      <c r="AB258" s="5">
        <f t="shared" si="536"/>
        <v>20</v>
      </c>
      <c r="AC258" s="5">
        <f t="shared" si="536"/>
        <v>448</v>
      </c>
      <c r="AD258" s="5">
        <f t="shared" si="536"/>
        <v>1204</v>
      </c>
      <c r="AE258" s="5">
        <f t="shared" si="536"/>
        <v>1340</v>
      </c>
      <c r="AF258" s="5">
        <f t="shared" si="536"/>
        <v>2960</v>
      </c>
      <c r="AG258" s="5">
        <f t="shared" si="536"/>
        <v>3180</v>
      </c>
      <c r="AH258" s="5">
        <f t="shared" si="536"/>
        <v>4624</v>
      </c>
      <c r="AI258" s="5">
        <f t="shared" si="536"/>
        <v>5148</v>
      </c>
      <c r="AS258"/>
    </row>
    <row r="259" spans="1:45" x14ac:dyDescent="0.25">
      <c r="A259" s="2" t="s">
        <v>71</v>
      </c>
      <c r="B259" s="58">
        <f t="shared" si="526"/>
        <v>8.4574631873934401</v>
      </c>
      <c r="C259" s="58">
        <f t="shared" si="527"/>
        <v>1938.7782356744419</v>
      </c>
      <c r="D259" s="58">
        <f t="shared" si="528"/>
        <v>3439.8541788574666</v>
      </c>
      <c r="E259" s="58">
        <f t="shared" si="529"/>
        <v>4216.4955862203915</v>
      </c>
      <c r="F259" s="58">
        <f t="shared" si="530"/>
        <v>6850.2626796165969</v>
      </c>
      <c r="G259" s="58">
        <f t="shared" si="531"/>
        <v>7316.8762163639531</v>
      </c>
      <c r="H259" s="58">
        <f t="shared" si="532"/>
        <v>9804.313961497508</v>
      </c>
      <c r="I259" s="58">
        <f t="shared" si="533"/>
        <v>11215.006644544896</v>
      </c>
      <c r="J259" s="12"/>
      <c r="K259" s="41">
        <v>0</v>
      </c>
      <c r="L259">
        <v>33</v>
      </c>
      <c r="M259">
        <v>66</v>
      </c>
      <c r="N259">
        <v>81</v>
      </c>
      <c r="O259">
        <v>125</v>
      </c>
      <c r="P259">
        <v>169</v>
      </c>
      <c r="Q259">
        <v>379</v>
      </c>
      <c r="R259">
        <v>391</v>
      </c>
      <c r="S259" s="12"/>
      <c r="T259" s="9">
        <v>44</v>
      </c>
      <c r="U259">
        <v>13132.791999999999</v>
      </c>
      <c r="V259" s="3">
        <v>0.28000000000000003</v>
      </c>
      <c r="W259" s="51">
        <f t="shared" si="534"/>
        <v>4.7849144122807781</v>
      </c>
      <c r="X259" s="5"/>
      <c r="Y259" s="5"/>
      <c r="Z259" s="53">
        <f t="shared" si="535"/>
        <v>45</v>
      </c>
      <c r="AA259" s="5"/>
      <c r="AB259" s="5">
        <f t="shared" si="536"/>
        <v>0</v>
      </c>
      <c r="AC259" s="5">
        <f t="shared" si="536"/>
        <v>1485</v>
      </c>
      <c r="AD259" s="5">
        <f t="shared" si="536"/>
        <v>2970</v>
      </c>
      <c r="AE259" s="5">
        <f t="shared" si="536"/>
        <v>3645</v>
      </c>
      <c r="AF259" s="5">
        <f t="shared" si="536"/>
        <v>5625</v>
      </c>
      <c r="AG259" s="5">
        <f t="shared" si="536"/>
        <v>7605</v>
      </c>
      <c r="AH259" s="5">
        <f t="shared" si="536"/>
        <v>17055</v>
      </c>
      <c r="AI259" s="5">
        <f t="shared" si="536"/>
        <v>17595</v>
      </c>
      <c r="AS259"/>
    </row>
    <row r="260" spans="1:45" x14ac:dyDescent="0.25">
      <c r="A260" s="2" t="s">
        <v>72</v>
      </c>
      <c r="B260" s="58">
        <f t="shared" si="526"/>
        <v>1.2673824909329194</v>
      </c>
      <c r="C260" s="58">
        <f t="shared" si="527"/>
        <v>290.53316996498768</v>
      </c>
      <c r="D260" s="58">
        <f t="shared" si="528"/>
        <v>515.47501432164131</v>
      </c>
      <c r="E260" s="58">
        <f t="shared" si="529"/>
        <v>631.85763398145343</v>
      </c>
      <c r="F260" s="58">
        <f t="shared" si="530"/>
        <v>1026.5374836485723</v>
      </c>
      <c r="G260" s="58">
        <f t="shared" si="531"/>
        <v>1096.4612673414631</v>
      </c>
      <c r="H260" s="58">
        <f t="shared" si="532"/>
        <v>1469.2131168756175</v>
      </c>
      <c r="I260" s="58">
        <f t="shared" si="533"/>
        <v>1680.6106916527017</v>
      </c>
      <c r="J260" s="12"/>
      <c r="K260" s="41">
        <v>0</v>
      </c>
      <c r="L260">
        <v>24</v>
      </c>
      <c r="M260">
        <v>39</v>
      </c>
      <c r="N260">
        <v>45</v>
      </c>
      <c r="O260">
        <v>61</v>
      </c>
      <c r="P260">
        <v>69</v>
      </c>
      <c r="Q260">
        <v>135</v>
      </c>
      <c r="R260">
        <v>149</v>
      </c>
      <c r="S260" s="12"/>
      <c r="T260" s="9">
        <v>17</v>
      </c>
      <c r="U260">
        <v>1967.998</v>
      </c>
      <c r="V260" s="3">
        <v>0.28000000000000003</v>
      </c>
      <c r="W260" s="51">
        <f t="shared" si="534"/>
        <v>4.8671652250517674</v>
      </c>
      <c r="X260" s="5"/>
      <c r="Y260" s="5"/>
      <c r="Z260" s="53">
        <f t="shared" si="535"/>
        <v>18</v>
      </c>
      <c r="AA260" s="5"/>
      <c r="AB260" s="5">
        <f t="shared" si="536"/>
        <v>0</v>
      </c>
      <c r="AC260" s="5">
        <f t="shared" si="536"/>
        <v>432</v>
      </c>
      <c r="AD260" s="5">
        <f t="shared" si="536"/>
        <v>702</v>
      </c>
      <c r="AE260" s="5">
        <f t="shared" si="536"/>
        <v>810</v>
      </c>
      <c r="AF260" s="5">
        <f t="shared" si="536"/>
        <v>1098</v>
      </c>
      <c r="AG260" s="5">
        <f t="shared" si="536"/>
        <v>1242</v>
      </c>
      <c r="AH260" s="5">
        <f t="shared" si="536"/>
        <v>2430</v>
      </c>
      <c r="AI260" s="5">
        <f t="shared" si="536"/>
        <v>2682</v>
      </c>
      <c r="AS260"/>
    </row>
    <row r="261" spans="1:45" x14ac:dyDescent="0.25">
      <c r="A261" s="2" t="s">
        <v>73</v>
      </c>
      <c r="B261" s="58">
        <f t="shared" si="526"/>
        <v>3.2571228601828532</v>
      </c>
      <c r="C261" s="58">
        <f t="shared" si="527"/>
        <v>746.65875243217158</v>
      </c>
      <c r="D261" s="58">
        <f t="shared" si="528"/>
        <v>1324.7503930437103</v>
      </c>
      <c r="E261" s="58">
        <f t="shared" si="529"/>
        <v>1623.8491211182202</v>
      </c>
      <c r="F261" s="58">
        <f t="shared" si="530"/>
        <v>2638.1607200247463</v>
      </c>
      <c r="G261" s="58">
        <f t="shared" si="531"/>
        <v>2817.862077717441</v>
      </c>
      <c r="H261" s="58">
        <f t="shared" si="532"/>
        <v>3775.8195838207771</v>
      </c>
      <c r="I261" s="58">
        <f t="shared" si="533"/>
        <v>4319.1029874654141</v>
      </c>
      <c r="J261" s="12"/>
      <c r="K261" s="41">
        <v>0</v>
      </c>
      <c r="L261">
        <v>36</v>
      </c>
      <c r="M261">
        <v>82</v>
      </c>
      <c r="N261">
        <v>83</v>
      </c>
      <c r="O261">
        <v>85</v>
      </c>
      <c r="P261">
        <v>127</v>
      </c>
      <c r="Q261">
        <v>286</v>
      </c>
      <c r="R261">
        <v>287</v>
      </c>
      <c r="S261" s="12"/>
      <c r="T261" s="9">
        <v>-2</v>
      </c>
      <c r="U261">
        <v>5057.6769999999997</v>
      </c>
      <c r="V261" s="3">
        <v>0.28000000000000003</v>
      </c>
      <c r="W261" s="51">
        <f t="shared" si="534"/>
        <v>-0.20266221033885715</v>
      </c>
      <c r="X261" s="5"/>
      <c r="Y261" s="5"/>
      <c r="Z261" s="53">
        <f t="shared" si="535"/>
        <v>-1</v>
      </c>
      <c r="AA261" s="5"/>
      <c r="AB261" s="73">
        <f>K261-(((1-$Z261)*$R261)/8)</f>
        <v>-71.75</v>
      </c>
      <c r="AC261" s="73">
        <f>L261-(((1-$Z261)*$R261)/4)</f>
        <v>-107.5</v>
      </c>
      <c r="AD261" s="73">
        <f>M261-(((1-$Z261)*$R261)*3/8)</f>
        <v>-133.25</v>
      </c>
      <c r="AE261" s="73">
        <f>N261-(((1-$Z261)*$R261)/2)</f>
        <v>-204</v>
      </c>
      <c r="AF261" s="73">
        <f>O261-(((1-$Z261)*$R261)*5/8)</f>
        <v>-273.75</v>
      </c>
      <c r="AG261" s="73">
        <f>P261-(((1-$Z261)*$R261)*3/4)</f>
        <v>-303.5</v>
      </c>
      <c r="AH261" s="73">
        <f>Q261-(((1-$Z261)*$R261)*7/8)</f>
        <v>-216.25</v>
      </c>
      <c r="AI261" s="73">
        <f>R261-((1-$Z261)*$R261)</f>
        <v>-287</v>
      </c>
      <c r="AS261"/>
    </row>
    <row r="262" spans="1:45" x14ac:dyDescent="0.25">
      <c r="A262" s="2" t="s">
        <v>74</v>
      </c>
      <c r="B262" s="58">
        <f t="shared" si="526"/>
        <v>13.041452500657549</v>
      </c>
      <c r="C262" s="58">
        <f t="shared" si="527"/>
        <v>2989.6061868227262</v>
      </c>
      <c r="D262" s="58">
        <f t="shared" si="528"/>
        <v>5304.2731477243278</v>
      </c>
      <c r="E262" s="58">
        <f t="shared" si="529"/>
        <v>6501.8582627579754</v>
      </c>
      <c r="F262" s="58">
        <f t="shared" si="530"/>
        <v>10563.140905704657</v>
      </c>
      <c r="G262" s="58">
        <f t="shared" si="531"/>
        <v>11282.661421587618</v>
      </c>
      <c r="H262" s="58">
        <f t="shared" si="532"/>
        <v>15118.303443637</v>
      </c>
      <c r="I262" s="58">
        <f t="shared" si="533"/>
        <v>17293.598944350575</v>
      </c>
      <c r="J262" s="12"/>
      <c r="K262" s="41">
        <v>0</v>
      </c>
      <c r="L262">
        <v>116</v>
      </c>
      <c r="M262">
        <v>131</v>
      </c>
      <c r="N262">
        <v>269</v>
      </c>
      <c r="O262">
        <v>384</v>
      </c>
      <c r="P262">
        <v>525</v>
      </c>
      <c r="Q262">
        <v>548</v>
      </c>
      <c r="R262">
        <v>658</v>
      </c>
      <c r="S262" s="12"/>
      <c r="T262" s="9">
        <v>16</v>
      </c>
      <c r="U262">
        <v>20250.833999999999</v>
      </c>
      <c r="V262" s="3">
        <v>0.28000000000000003</v>
      </c>
      <c r="W262" s="51">
        <f t="shared" si="534"/>
        <v>1.972758257758668</v>
      </c>
      <c r="X262" s="5"/>
      <c r="Y262" s="5"/>
      <c r="Z262" s="53">
        <f t="shared" si="535"/>
        <v>17</v>
      </c>
      <c r="AA262" s="5"/>
      <c r="AB262" s="5">
        <f t="shared" ref="AB262:AI266" si="537">K262*$Z262</f>
        <v>0</v>
      </c>
      <c r="AC262" s="5">
        <f t="shared" si="537"/>
        <v>1972</v>
      </c>
      <c r="AD262" s="5">
        <f t="shared" si="537"/>
        <v>2227</v>
      </c>
      <c r="AE262" s="5">
        <f t="shared" si="537"/>
        <v>4573</v>
      </c>
      <c r="AF262" s="5">
        <f t="shared" si="537"/>
        <v>6528</v>
      </c>
      <c r="AG262" s="5">
        <f t="shared" si="537"/>
        <v>8925</v>
      </c>
      <c r="AH262" s="5">
        <f t="shared" si="537"/>
        <v>9316</v>
      </c>
      <c r="AI262" s="5">
        <f t="shared" si="537"/>
        <v>11186</v>
      </c>
      <c r="AS262"/>
    </row>
    <row r="263" spans="1:45" x14ac:dyDescent="0.25">
      <c r="A263" s="2" t="s">
        <v>75</v>
      </c>
      <c r="B263" s="58">
        <f t="shared" si="526"/>
        <v>2.9943616166231664</v>
      </c>
      <c r="C263" s="58">
        <f t="shared" si="527"/>
        <v>686.4236950745908</v>
      </c>
      <c r="D263" s="58">
        <f t="shared" si="528"/>
        <v>1217.8790603906928</v>
      </c>
      <c r="E263" s="58">
        <f t="shared" si="529"/>
        <v>1492.8486545302408</v>
      </c>
      <c r="F263" s="58">
        <f t="shared" si="530"/>
        <v>2425.3328896784556</v>
      </c>
      <c r="G263" s="58">
        <f t="shared" si="531"/>
        <v>2590.537234441756</v>
      </c>
      <c r="H263" s="58">
        <f t="shared" si="532"/>
        <v>3471.2136196337005</v>
      </c>
      <c r="I263" s="58">
        <f t="shared" si="533"/>
        <v>3970.6688261623744</v>
      </c>
      <c r="J263" s="12"/>
      <c r="K263" s="41">
        <v>0</v>
      </c>
      <c r="L263">
        <v>129</v>
      </c>
      <c r="M263">
        <v>161</v>
      </c>
      <c r="N263">
        <v>347</v>
      </c>
      <c r="O263">
        <v>449</v>
      </c>
      <c r="P263">
        <v>487</v>
      </c>
      <c r="Q263">
        <v>775</v>
      </c>
      <c r="R263">
        <v>863</v>
      </c>
      <c r="S263" s="12"/>
      <c r="T263" s="9">
        <v>8</v>
      </c>
      <c r="U263">
        <v>4649.66</v>
      </c>
      <c r="V263" s="3">
        <v>0.28000000000000003</v>
      </c>
      <c r="W263" s="51">
        <f t="shared" si="534"/>
        <v>5.9658740024616241</v>
      </c>
      <c r="X263" s="5"/>
      <c r="Y263" s="5"/>
      <c r="Z263" s="53">
        <f t="shared" si="535"/>
        <v>9</v>
      </c>
      <c r="AA263" s="5"/>
      <c r="AB263" s="5">
        <f t="shared" si="537"/>
        <v>0</v>
      </c>
      <c r="AC263" s="5">
        <f t="shared" si="537"/>
        <v>1161</v>
      </c>
      <c r="AD263" s="5">
        <f t="shared" si="537"/>
        <v>1449</v>
      </c>
      <c r="AE263" s="5">
        <f t="shared" si="537"/>
        <v>3123</v>
      </c>
      <c r="AF263" s="5">
        <f t="shared" si="537"/>
        <v>4041</v>
      </c>
      <c r="AG263" s="5">
        <f t="shared" si="537"/>
        <v>4383</v>
      </c>
      <c r="AH263" s="5">
        <f t="shared" si="537"/>
        <v>6975</v>
      </c>
      <c r="AI263" s="5">
        <f t="shared" si="537"/>
        <v>7767</v>
      </c>
      <c r="AS263"/>
    </row>
    <row r="264" spans="1:45" x14ac:dyDescent="0.25">
      <c r="A264" s="2" t="s">
        <v>76</v>
      </c>
      <c r="B264" s="58">
        <f t="shared" si="526"/>
        <v>15.588972463786284</v>
      </c>
      <c r="C264" s="58">
        <f t="shared" si="527"/>
        <v>3573.5964626328837</v>
      </c>
      <c r="D264" s="58">
        <f t="shared" si="528"/>
        <v>6340.4109347564163</v>
      </c>
      <c r="E264" s="58">
        <f t="shared" si="529"/>
        <v>7771.9325678228706</v>
      </c>
      <c r="F264" s="58">
        <f t="shared" si="530"/>
        <v>12626.546981773836</v>
      </c>
      <c r="G264" s="58">
        <f t="shared" si="531"/>
        <v>13486.618780422277</v>
      </c>
      <c r="H264" s="58">
        <f t="shared" si="532"/>
        <v>18071.515889057573</v>
      </c>
      <c r="I264" s="58">
        <f t="shared" si="533"/>
        <v>20671.734051836022</v>
      </c>
      <c r="J264" s="12"/>
      <c r="K264">
        <v>3</v>
      </c>
      <c r="L264">
        <v>67</v>
      </c>
      <c r="M264">
        <v>69</v>
      </c>
      <c r="N264">
        <v>104</v>
      </c>
      <c r="O264">
        <v>186</v>
      </c>
      <c r="P264">
        <v>193</v>
      </c>
      <c r="Q264">
        <v>201</v>
      </c>
      <c r="R264">
        <v>274</v>
      </c>
      <c r="S264" s="12"/>
      <c r="T264" s="9">
        <v>95</v>
      </c>
      <c r="U264">
        <v>24206.635999999999</v>
      </c>
      <c r="V264" s="3">
        <v>0.28000000000000003</v>
      </c>
      <c r="W264" s="51">
        <f t="shared" si="534"/>
        <v>3.8808720527237712</v>
      </c>
      <c r="X264" s="5"/>
      <c r="Y264" s="5"/>
      <c r="Z264" s="53">
        <f t="shared" si="535"/>
        <v>96.000000000000014</v>
      </c>
      <c r="AA264" s="5"/>
      <c r="AB264" s="5">
        <f t="shared" si="537"/>
        <v>288.00000000000006</v>
      </c>
      <c r="AC264" s="5">
        <f t="shared" si="537"/>
        <v>6432.0000000000009</v>
      </c>
      <c r="AD264" s="5">
        <f t="shared" si="537"/>
        <v>6624.0000000000009</v>
      </c>
      <c r="AE264" s="5">
        <f t="shared" si="537"/>
        <v>9984.0000000000018</v>
      </c>
      <c r="AF264" s="5">
        <f t="shared" si="537"/>
        <v>17856.000000000004</v>
      </c>
      <c r="AG264" s="5">
        <f t="shared" si="537"/>
        <v>18528.000000000004</v>
      </c>
      <c r="AH264" s="5">
        <f t="shared" si="537"/>
        <v>19296.000000000004</v>
      </c>
      <c r="AI264" s="5">
        <f t="shared" si="537"/>
        <v>26304.000000000004</v>
      </c>
      <c r="AS264"/>
    </row>
    <row r="265" spans="1:45" x14ac:dyDescent="0.25">
      <c r="A265" s="2" t="s">
        <v>77</v>
      </c>
      <c r="B265" s="58">
        <f t="shared" si="526"/>
        <v>132.7530329054924</v>
      </c>
      <c r="C265" s="58">
        <f t="shared" si="527"/>
        <v>30432.138481026592</v>
      </c>
      <c r="D265" s="58">
        <f t="shared" si="528"/>
        <v>53993.859018699324</v>
      </c>
      <c r="E265" s="58">
        <f t="shared" si="529"/>
        <v>66184.45329300841</v>
      </c>
      <c r="F265" s="58">
        <f t="shared" si="530"/>
        <v>107525.5223426731</v>
      </c>
      <c r="G265" s="58">
        <f t="shared" si="531"/>
        <v>114849.74721075213</v>
      </c>
      <c r="H265" s="58">
        <f t="shared" si="532"/>
        <v>153893.94965224687</v>
      </c>
      <c r="I265" s="58">
        <f t="shared" si="533"/>
        <v>176036.96441006154</v>
      </c>
      <c r="J265" s="12"/>
      <c r="K265">
        <v>1</v>
      </c>
      <c r="L265">
        <v>590</v>
      </c>
      <c r="M265">
        <v>1112</v>
      </c>
      <c r="N265">
        <v>1289</v>
      </c>
      <c r="O265">
        <v>2056</v>
      </c>
      <c r="P265">
        <v>2120</v>
      </c>
      <c r="Q265">
        <v>2721</v>
      </c>
      <c r="R265">
        <v>3030</v>
      </c>
      <c r="S265" s="12"/>
      <c r="T265" s="9">
        <v>73</v>
      </c>
      <c r="U265">
        <v>206139.587</v>
      </c>
      <c r="V265" s="3">
        <v>0.28000000000000003</v>
      </c>
      <c r="W265" s="51">
        <f t="shared" si="534"/>
        <v>3.8846770091070093</v>
      </c>
      <c r="X265" s="5"/>
      <c r="Y265" s="5"/>
      <c r="Z265" s="53">
        <f t="shared" si="535"/>
        <v>74</v>
      </c>
      <c r="AA265" s="5"/>
      <c r="AB265" s="5">
        <f t="shared" si="537"/>
        <v>74</v>
      </c>
      <c r="AC265" s="5">
        <f t="shared" si="537"/>
        <v>43660</v>
      </c>
      <c r="AD265" s="5">
        <f t="shared" si="537"/>
        <v>82288</v>
      </c>
      <c r="AE265" s="5">
        <f t="shared" si="537"/>
        <v>95386</v>
      </c>
      <c r="AF265" s="5">
        <f t="shared" si="537"/>
        <v>152144</v>
      </c>
      <c r="AG265" s="5">
        <f t="shared" si="537"/>
        <v>156880</v>
      </c>
      <c r="AH265" s="5">
        <f t="shared" si="537"/>
        <v>201354</v>
      </c>
      <c r="AI265" s="5">
        <f t="shared" si="537"/>
        <v>224220</v>
      </c>
      <c r="AS265"/>
    </row>
    <row r="266" spans="1:45" x14ac:dyDescent="0.25">
      <c r="A266" s="2" t="s">
        <v>78</v>
      </c>
      <c r="B266" s="58">
        <f t="shared" si="526"/>
        <v>10.783020974313203</v>
      </c>
      <c r="C266" s="58">
        <f t="shared" si="527"/>
        <v>2471.8861810692165</v>
      </c>
      <c r="D266" s="58">
        <f t="shared" si="528"/>
        <v>4385.7145975506892</v>
      </c>
      <c r="E266" s="58">
        <f t="shared" si="529"/>
        <v>5375.9099314892983</v>
      </c>
      <c r="F266" s="58">
        <f t="shared" si="530"/>
        <v>8733.8868070942353</v>
      </c>
      <c r="G266" s="58">
        <f t="shared" si="531"/>
        <v>9328.8055719958775</v>
      </c>
      <c r="H266" s="58">
        <f t="shared" si="532"/>
        <v>12500.216760406849</v>
      </c>
      <c r="I266" s="58">
        <f t="shared" si="533"/>
        <v>14298.809134096895</v>
      </c>
      <c r="J266" s="12"/>
      <c r="K266" s="41">
        <v>0</v>
      </c>
      <c r="L266">
        <v>112</v>
      </c>
      <c r="M266">
        <v>311</v>
      </c>
      <c r="N266">
        <v>410</v>
      </c>
      <c r="O266">
        <v>1049</v>
      </c>
      <c r="P266">
        <v>1166</v>
      </c>
      <c r="Q266">
        <v>1858</v>
      </c>
      <c r="R266">
        <v>1890</v>
      </c>
      <c r="S266" s="12"/>
      <c r="T266" s="9">
        <v>2</v>
      </c>
      <c r="U266">
        <v>16743.93</v>
      </c>
      <c r="V266" s="3">
        <v>0.28000000000000003</v>
      </c>
      <c r="W266" s="51">
        <f t="shared" si="534"/>
        <v>1.2093934936421735</v>
      </c>
      <c r="X266" s="5"/>
      <c r="Y266" s="5"/>
      <c r="Z266" s="53">
        <f t="shared" si="535"/>
        <v>3</v>
      </c>
      <c r="AA266" s="5"/>
      <c r="AB266" s="5">
        <f t="shared" si="537"/>
        <v>0</v>
      </c>
      <c r="AC266" s="5">
        <f t="shared" si="537"/>
        <v>336</v>
      </c>
      <c r="AD266" s="5">
        <f t="shared" si="537"/>
        <v>933</v>
      </c>
      <c r="AE266" s="5">
        <f t="shared" si="537"/>
        <v>1230</v>
      </c>
      <c r="AF266" s="5">
        <f t="shared" si="537"/>
        <v>3147</v>
      </c>
      <c r="AG266" s="5">
        <f t="shared" si="537"/>
        <v>3498</v>
      </c>
      <c r="AH266" s="5">
        <f t="shared" si="537"/>
        <v>5574</v>
      </c>
      <c r="AI266" s="5">
        <f t="shared" si="537"/>
        <v>5670</v>
      </c>
      <c r="AS266"/>
    </row>
    <row r="267" spans="1:45" x14ac:dyDescent="0.25">
      <c r="A267" s="2" t="s">
        <v>79</v>
      </c>
      <c r="B267" s="58">
        <f t="shared" si="526"/>
        <v>5.1371450171364677</v>
      </c>
      <c r="C267" s="58">
        <f t="shared" si="527"/>
        <v>1177.6326697553338</v>
      </c>
      <c r="D267" s="58">
        <f t="shared" si="528"/>
        <v>2089.4007296341347</v>
      </c>
      <c r="E267" s="58">
        <f t="shared" si="529"/>
        <v>2561.1402391697266</v>
      </c>
      <c r="F267" s="58">
        <f t="shared" si="530"/>
        <v>4160.9158693262934</v>
      </c>
      <c r="G267" s="58">
        <f t="shared" si="531"/>
        <v>4444.3414488550497</v>
      </c>
      <c r="H267" s="58">
        <f t="shared" si="532"/>
        <v>5955.2352162553252</v>
      </c>
      <c r="I267" s="58">
        <f t="shared" si="533"/>
        <v>6812.1036089229892</v>
      </c>
      <c r="J267" s="12"/>
      <c r="K267" s="41">
        <v>0</v>
      </c>
      <c r="L267">
        <v>60</v>
      </c>
      <c r="M267">
        <v>72</v>
      </c>
      <c r="N267">
        <v>76</v>
      </c>
      <c r="O267">
        <v>79</v>
      </c>
      <c r="P267">
        <v>98</v>
      </c>
      <c r="Q267">
        <v>121</v>
      </c>
      <c r="R267">
        <v>123</v>
      </c>
      <c r="S267" s="12"/>
      <c r="T267" s="9">
        <v>-30</v>
      </c>
      <c r="U267">
        <v>7976.9849999999997</v>
      </c>
      <c r="V267" s="3">
        <v>0.28000000000000003</v>
      </c>
      <c r="W267" s="51">
        <f t="shared" si="534"/>
        <v>-1.5970050983279664</v>
      </c>
      <c r="X267" s="5"/>
      <c r="Y267" s="5"/>
      <c r="Z267" s="53">
        <f t="shared" si="535"/>
        <v>-29</v>
      </c>
      <c r="AA267" s="5"/>
      <c r="AB267" s="73">
        <f>K267-(((1-$Z267)*$R267)/8)</f>
        <v>-461.25</v>
      </c>
      <c r="AC267" s="73">
        <f>L267-(((1-$Z267)*$R267)/4)</f>
        <v>-862.5</v>
      </c>
      <c r="AD267" s="73">
        <f>M267-(((1-$Z267)*$R267)*3/8)</f>
        <v>-1311.75</v>
      </c>
      <c r="AE267" s="73">
        <f>N267-(((1-$Z267)*$R267)/2)</f>
        <v>-1769</v>
      </c>
      <c r="AF267" s="73">
        <f>O267-(((1-$Z267)*$R267)*5/8)</f>
        <v>-2227.25</v>
      </c>
      <c r="AG267" s="73">
        <f>P267-(((1-$Z267)*$R267)*3/4)</f>
        <v>-2669.5</v>
      </c>
      <c r="AH267" s="73">
        <f>Q267-(((1-$Z267)*$R267)*7/8)</f>
        <v>-3107.75</v>
      </c>
      <c r="AI267" s="73">
        <f>R267-((1-$Z267)*$R267)</f>
        <v>-3567</v>
      </c>
      <c r="AS267"/>
    </row>
    <row r="268" spans="1:45" x14ac:dyDescent="0.25">
      <c r="A268" s="2" t="s">
        <v>80</v>
      </c>
      <c r="B268" s="58">
        <f t="shared" si="526"/>
        <v>5.3314720446049861</v>
      </c>
      <c r="C268" s="58">
        <f t="shared" si="527"/>
        <v>1222.1799533924486</v>
      </c>
      <c r="D268" s="58">
        <f t="shared" si="528"/>
        <v>2168.4382167258818</v>
      </c>
      <c r="E268" s="58">
        <f t="shared" si="529"/>
        <v>2658.022606310939</v>
      </c>
      <c r="F268" s="58">
        <f t="shared" si="530"/>
        <v>4318.3142705268656</v>
      </c>
      <c r="G268" s="58">
        <f t="shared" si="531"/>
        <v>4612.4612235412133</v>
      </c>
      <c r="H268" s="58">
        <f t="shared" si="532"/>
        <v>6180.5088173684617</v>
      </c>
      <c r="I268" s="58">
        <f t="shared" si="533"/>
        <v>7069.7906784360603</v>
      </c>
      <c r="J268" s="12"/>
      <c r="K268">
        <v>1</v>
      </c>
      <c r="L268">
        <v>14</v>
      </c>
      <c r="M268">
        <v>48</v>
      </c>
      <c r="N268">
        <v>68</v>
      </c>
      <c r="O268">
        <v>109</v>
      </c>
      <c r="P268">
        <v>129</v>
      </c>
      <c r="Q268">
        <v>229</v>
      </c>
      <c r="R268">
        <v>246</v>
      </c>
      <c r="S268" s="12"/>
      <c r="T268" s="9">
        <v>41</v>
      </c>
      <c r="U268">
        <v>8278.7369999999992</v>
      </c>
      <c r="V268" s="3">
        <v>0.28000000000000003</v>
      </c>
      <c r="W268" s="51">
        <f t="shared" si="534"/>
        <v>4.4572016238708878</v>
      </c>
      <c r="X268" s="5"/>
      <c r="Y268" s="5"/>
      <c r="Z268" s="53">
        <f t="shared" si="535"/>
        <v>42</v>
      </c>
      <c r="AA268" s="5"/>
      <c r="AB268" s="5">
        <f t="shared" ref="AB268:AI268" si="538">K268*$Z268</f>
        <v>42</v>
      </c>
      <c r="AC268" s="5">
        <f t="shared" si="538"/>
        <v>588</v>
      </c>
      <c r="AD268" s="5">
        <f t="shared" si="538"/>
        <v>2016</v>
      </c>
      <c r="AE268" s="5">
        <f t="shared" si="538"/>
        <v>2856</v>
      </c>
      <c r="AF268" s="5">
        <f t="shared" si="538"/>
        <v>4578</v>
      </c>
      <c r="AG268" s="5">
        <f t="shared" si="538"/>
        <v>5418</v>
      </c>
      <c r="AH268" s="5">
        <f t="shared" si="538"/>
        <v>9618</v>
      </c>
      <c r="AI268" s="5">
        <f t="shared" si="538"/>
        <v>10332</v>
      </c>
      <c r="AS268"/>
    </row>
    <row r="269" spans="1:45" x14ac:dyDescent="0.25">
      <c r="A269" s="18" t="s">
        <v>81</v>
      </c>
      <c r="B269" s="60">
        <f>SUM(B253:B268)</f>
        <v>258.79305979590765</v>
      </c>
      <c r="C269" s="60">
        <f t="shared" ref="C269:I269" si="539">SUM(C253:C268)</f>
        <v>59325.395896938615</v>
      </c>
      <c r="D269" s="60">
        <f t="shared" si="539"/>
        <v>105257.37664755035</v>
      </c>
      <c r="E269" s="60">
        <f t="shared" si="539"/>
        <v>129022.11575693755</v>
      </c>
      <c r="F269" s="60">
        <f t="shared" si="539"/>
        <v>209613.73404571248</v>
      </c>
      <c r="G269" s="60">
        <f t="shared" si="539"/>
        <v>223891.81510162959</v>
      </c>
      <c r="H269" s="60">
        <f t="shared" si="539"/>
        <v>300005.84727081266</v>
      </c>
      <c r="I269" s="60">
        <f t="shared" si="539"/>
        <v>343172.1570481594</v>
      </c>
      <c r="J269" s="61"/>
      <c r="K269" s="60">
        <f t="shared" ref="K269" si="540">SUM(K253:K268)</f>
        <v>26</v>
      </c>
      <c r="L269" s="60">
        <f t="shared" ref="L269" si="541">SUM(L253:L268)</f>
        <v>1452</v>
      </c>
      <c r="M269" s="60">
        <f t="shared" ref="M269" si="542">SUM(M253:M268)</f>
        <v>2785</v>
      </c>
      <c r="N269" s="60">
        <f t="shared" ref="N269" si="543">SUM(N253:N268)</f>
        <v>3610</v>
      </c>
      <c r="O269" s="60">
        <f t="shared" ref="O269" si="544">SUM(O253:O268)</f>
        <v>6134</v>
      </c>
      <c r="P269" s="60">
        <f t="shared" ref="P269" si="545">SUM(P253:P268)</f>
        <v>6930</v>
      </c>
      <c r="Q269" s="60">
        <f t="shared" ref="Q269" si="546">SUM(Q253:Q268)</f>
        <v>10053</v>
      </c>
      <c r="R269" s="60">
        <f t="shared" ref="R269" si="547">SUM(R253:R268)</f>
        <v>11083</v>
      </c>
      <c r="S269" s="12"/>
      <c r="T269" s="68"/>
      <c r="U269">
        <f>SUM(U253:U268)</f>
        <v>401855.18400000001</v>
      </c>
      <c r="V269" s="3">
        <v>0.28000000000000003</v>
      </c>
      <c r="W269" s="51"/>
      <c r="X269" s="41"/>
      <c r="Z269" s="53"/>
      <c r="AA269"/>
      <c r="AB269" s="5">
        <f>SUM(AB253:AB268)</f>
        <v>258.79305979590765</v>
      </c>
      <c r="AC269" s="5">
        <f t="shared" ref="AC269:AI269" si="548">SUM(AC253:AC268)</f>
        <v>59325.395896938615</v>
      </c>
      <c r="AD269" s="5">
        <f t="shared" si="548"/>
        <v>105257.37664755037</v>
      </c>
      <c r="AE269" s="5">
        <f t="shared" si="548"/>
        <v>129022.11575693756</v>
      </c>
      <c r="AF269" s="5">
        <f t="shared" si="548"/>
        <v>209613.73404571248</v>
      </c>
      <c r="AG269" s="5">
        <f t="shared" si="548"/>
        <v>223891.81510162959</v>
      </c>
      <c r="AH269" s="5">
        <f t="shared" si="548"/>
        <v>300005.84727081266</v>
      </c>
      <c r="AI269" s="5">
        <f t="shared" si="548"/>
        <v>343172.15704815945</v>
      </c>
      <c r="AS269"/>
    </row>
    <row r="270" spans="1:45" x14ac:dyDescent="0.25">
      <c r="A270" s="2" t="s">
        <v>42</v>
      </c>
      <c r="B270" s="58">
        <f t="shared" ref="B270:B278" si="549">$U270*AB$279/$U$279</f>
        <v>229.8505185371819</v>
      </c>
      <c r="C270" s="58">
        <f t="shared" ref="C270:C278" si="550">$U270*AC$279/$U$279</f>
        <v>8201.7562390962012</v>
      </c>
      <c r="D270" s="58">
        <f t="shared" ref="D270:D278" si="551">$U270*AD$279/$U$279</f>
        <v>12608.455152836827</v>
      </c>
      <c r="E270" s="58">
        <f t="shared" ref="E270:E278" si="552">$U270*AE$279/$U$279</f>
        <v>22017.246707966693</v>
      </c>
      <c r="F270" s="58">
        <f t="shared" ref="F270:F278" si="553">$U270*AF$279/$U$279</f>
        <v>29532.475919150904</v>
      </c>
      <c r="G270" s="58">
        <f t="shared" ref="G270:G278" si="554">$U270*AG$279/$U$279</f>
        <v>38799.773979881662</v>
      </c>
      <c r="H270" s="58">
        <f t="shared" ref="H270:H278" si="555">$U270*AH$279/$U$279</f>
        <v>46226.676773792424</v>
      </c>
      <c r="I270" s="58">
        <f t="shared" ref="I270:I278" si="556">$U270*AI$279/$U$279</f>
        <v>53350.473625924991</v>
      </c>
      <c r="J270" s="32"/>
      <c r="K270" s="4">
        <v>2</v>
      </c>
      <c r="L270" s="33">
        <v>13</v>
      </c>
      <c r="M270" s="33">
        <v>185</v>
      </c>
      <c r="N270" s="33">
        <v>405</v>
      </c>
      <c r="O270" s="33">
        <v>536</v>
      </c>
      <c r="P270" s="33">
        <v>894</v>
      </c>
      <c r="Q270" s="33">
        <v>1537</v>
      </c>
      <c r="R270">
        <v>1764</v>
      </c>
      <c r="S270" s="32"/>
      <c r="T270" s="9">
        <v>22</v>
      </c>
      <c r="U270">
        <v>32866.267999999996</v>
      </c>
      <c r="V270" s="3">
        <v>0.28000000000000003</v>
      </c>
      <c r="W270" s="51">
        <f t="shared" ref="W270:W278" si="557">(1+T270)*R270/(U270*V270)</f>
        <v>4.4087755871764935</v>
      </c>
      <c r="X270" s="5"/>
      <c r="Y270" s="5"/>
      <c r="Z270" s="53">
        <f>(1+T270)*MIN($X$301,W270)/W270</f>
        <v>23</v>
      </c>
      <c r="AA270" s="5"/>
      <c r="AB270" s="5">
        <f t="shared" ref="AB270:AB278" si="558">K270*$Z270</f>
        <v>46</v>
      </c>
      <c r="AC270" s="5">
        <f t="shared" ref="AC270:AC278" si="559">L270*$Z270</f>
        <v>299</v>
      </c>
      <c r="AD270" s="5">
        <f t="shared" ref="AD270:AD278" si="560">M270*$Z270</f>
        <v>4255</v>
      </c>
      <c r="AE270" s="5">
        <f t="shared" ref="AE270:AE278" si="561">N270*$Z270</f>
        <v>9315</v>
      </c>
      <c r="AF270" s="5">
        <f t="shared" ref="AF270:AF278" si="562">O270*$Z270</f>
        <v>12328</v>
      </c>
      <c r="AG270" s="5">
        <f t="shared" ref="AG270:AG278" si="563">P270*$Z270</f>
        <v>20562</v>
      </c>
      <c r="AH270" s="5">
        <f t="shared" ref="AH270:AH278" si="564">Q270*$Z270</f>
        <v>35351</v>
      </c>
      <c r="AI270" s="5">
        <f t="shared" ref="AI270:AI278" si="565">R270*$Z270</f>
        <v>40572</v>
      </c>
      <c r="AS270"/>
    </row>
    <row r="271" spans="1:45" x14ac:dyDescent="0.25">
      <c r="A271" s="2" t="s">
        <v>43</v>
      </c>
      <c r="B271" s="58">
        <f t="shared" si="549"/>
        <v>185.64872060976046</v>
      </c>
      <c r="C271" s="58">
        <f t="shared" si="550"/>
        <v>6624.5034478572152</v>
      </c>
      <c r="D271" s="58">
        <f t="shared" si="551"/>
        <v>10183.764573979184</v>
      </c>
      <c r="E271" s="58">
        <f t="shared" si="552"/>
        <v>17783.182342580898</v>
      </c>
      <c r="F271" s="58">
        <f t="shared" si="553"/>
        <v>23853.182519325132</v>
      </c>
      <c r="G271" s="58">
        <f t="shared" si="554"/>
        <v>31338.316942485759</v>
      </c>
      <c r="H271" s="58">
        <f t="shared" si="555"/>
        <v>37336.976465020387</v>
      </c>
      <c r="I271" s="58">
        <f t="shared" si="556"/>
        <v>43090.819353429237</v>
      </c>
      <c r="J271" s="12"/>
      <c r="K271">
        <v>6</v>
      </c>
      <c r="L271">
        <v>313</v>
      </c>
      <c r="M271">
        <v>418</v>
      </c>
      <c r="N271">
        <v>448</v>
      </c>
      <c r="O271">
        <v>721</v>
      </c>
      <c r="P271">
        <v>1324</v>
      </c>
      <c r="Q271">
        <v>1459</v>
      </c>
      <c r="R271">
        <v>1851</v>
      </c>
      <c r="S271" s="12"/>
      <c r="T271" s="9">
        <v>24</v>
      </c>
      <c r="U271">
        <v>26545.864000000001</v>
      </c>
      <c r="V271" s="3">
        <v>0.28000000000000003</v>
      </c>
      <c r="W271" s="51">
        <f t="shared" si="557"/>
        <v>6.2257479034344909</v>
      </c>
      <c r="X271" s="5"/>
      <c r="Y271" s="5"/>
      <c r="Z271" s="53">
        <f t="shared" ref="Z271:Z278" si="566">(1+T271)*MIN($X$301,W271)/W271</f>
        <v>25</v>
      </c>
      <c r="AA271" s="5"/>
      <c r="AB271" s="5">
        <f t="shared" si="558"/>
        <v>150</v>
      </c>
      <c r="AC271" s="5">
        <f t="shared" si="559"/>
        <v>7825</v>
      </c>
      <c r="AD271" s="5">
        <f t="shared" si="560"/>
        <v>10450</v>
      </c>
      <c r="AE271" s="5">
        <f t="shared" si="561"/>
        <v>11200</v>
      </c>
      <c r="AF271" s="5">
        <f t="shared" si="562"/>
        <v>18025</v>
      </c>
      <c r="AG271" s="5">
        <f t="shared" si="563"/>
        <v>33100</v>
      </c>
      <c r="AH271" s="5">
        <f t="shared" si="564"/>
        <v>36475</v>
      </c>
      <c r="AI271" s="5">
        <f t="shared" si="565"/>
        <v>46275</v>
      </c>
      <c r="AS271"/>
    </row>
    <row r="272" spans="1:45" x14ac:dyDescent="0.25">
      <c r="A272" s="2" t="s">
        <v>44</v>
      </c>
      <c r="B272" s="58">
        <f t="shared" si="549"/>
        <v>33.776994692923878</v>
      </c>
      <c r="C272" s="58">
        <f t="shared" si="550"/>
        <v>1205.2645289803584</v>
      </c>
      <c r="D272" s="58">
        <f t="shared" si="551"/>
        <v>1852.8377725388782</v>
      </c>
      <c r="E272" s="58">
        <f t="shared" si="552"/>
        <v>3235.4785620702683</v>
      </c>
      <c r="F272" s="58">
        <f t="shared" si="553"/>
        <v>4339.8565673833718</v>
      </c>
      <c r="G272" s="58">
        <f t="shared" si="554"/>
        <v>5701.7046041299618</v>
      </c>
      <c r="H272" s="58">
        <f t="shared" si="555"/>
        <v>6793.1028652750847</v>
      </c>
      <c r="I272" s="58">
        <f t="shared" si="556"/>
        <v>7839.9591003591295</v>
      </c>
      <c r="J272" s="12"/>
      <c r="K272" s="41">
        <v>0</v>
      </c>
      <c r="L272">
        <v>47</v>
      </c>
      <c r="M272">
        <v>62</v>
      </c>
      <c r="N272">
        <v>63</v>
      </c>
      <c r="O272">
        <v>67</v>
      </c>
      <c r="P272">
        <v>98</v>
      </c>
      <c r="Q272">
        <v>100</v>
      </c>
      <c r="R272">
        <v>101</v>
      </c>
      <c r="S272" s="12"/>
      <c r="T272" s="9">
        <v>11</v>
      </c>
      <c r="U272">
        <v>4829.7640000000001</v>
      </c>
      <c r="V272" s="3">
        <v>0.28000000000000003</v>
      </c>
      <c r="W272" s="51">
        <f t="shared" si="557"/>
        <v>0.89622835164853354</v>
      </c>
      <c r="X272" s="5"/>
      <c r="Y272" s="5"/>
      <c r="Z272" s="53">
        <f t="shared" si="566"/>
        <v>12</v>
      </c>
      <c r="AA272" s="5"/>
      <c r="AB272" s="5">
        <f t="shared" si="558"/>
        <v>0</v>
      </c>
      <c r="AC272" s="5">
        <f t="shared" si="559"/>
        <v>564</v>
      </c>
      <c r="AD272" s="5">
        <f t="shared" si="560"/>
        <v>744</v>
      </c>
      <c r="AE272" s="5">
        <f t="shared" si="561"/>
        <v>756</v>
      </c>
      <c r="AF272" s="5">
        <f t="shared" si="562"/>
        <v>804</v>
      </c>
      <c r="AG272" s="5">
        <f t="shared" si="563"/>
        <v>1176</v>
      </c>
      <c r="AH272" s="5">
        <f t="shared" si="564"/>
        <v>1200</v>
      </c>
      <c r="AI272" s="5">
        <f t="shared" si="565"/>
        <v>1212</v>
      </c>
      <c r="AS272"/>
    </row>
    <row r="273" spans="1:45" x14ac:dyDescent="0.25">
      <c r="A273" s="2" t="s">
        <v>45</v>
      </c>
      <c r="B273" s="58">
        <f t="shared" si="549"/>
        <v>114.87438149560019</v>
      </c>
      <c r="C273" s="58">
        <f t="shared" si="550"/>
        <v>4099.0626479332705</v>
      </c>
      <c r="D273" s="58">
        <f t="shared" si="551"/>
        <v>6301.4366750834388</v>
      </c>
      <c r="E273" s="58">
        <f t="shared" si="552"/>
        <v>11003.749801872093</v>
      </c>
      <c r="F273" s="58">
        <f t="shared" si="553"/>
        <v>14759.700899684387</v>
      </c>
      <c r="G273" s="58">
        <f t="shared" si="554"/>
        <v>19391.298599080525</v>
      </c>
      <c r="H273" s="58">
        <f t="shared" si="555"/>
        <v>23103.106039447175</v>
      </c>
      <c r="I273" s="58">
        <f t="shared" si="556"/>
        <v>26663.42760190061</v>
      </c>
      <c r="J273" s="12"/>
      <c r="K273" s="41">
        <v>0</v>
      </c>
      <c r="L273">
        <v>74</v>
      </c>
      <c r="M273">
        <v>85</v>
      </c>
      <c r="N273">
        <v>104</v>
      </c>
      <c r="O273">
        <v>164</v>
      </c>
      <c r="P273">
        <v>174</v>
      </c>
      <c r="Q273">
        <v>174</v>
      </c>
      <c r="R273">
        <v>181</v>
      </c>
      <c r="S273" s="12"/>
      <c r="T273" s="9">
        <v>160</v>
      </c>
      <c r="U273">
        <v>16425.859</v>
      </c>
      <c r="V273" s="3">
        <v>0.28000000000000003</v>
      </c>
      <c r="W273" s="51">
        <f t="shared" si="557"/>
        <v>6.3360461087605824</v>
      </c>
      <c r="X273" s="5"/>
      <c r="Y273" s="5"/>
      <c r="Z273" s="53">
        <f t="shared" si="566"/>
        <v>161</v>
      </c>
      <c r="AA273" s="5"/>
      <c r="AB273" s="5">
        <f t="shared" si="558"/>
        <v>0</v>
      </c>
      <c r="AC273" s="5">
        <f t="shared" si="559"/>
        <v>11914</v>
      </c>
      <c r="AD273" s="5">
        <f t="shared" si="560"/>
        <v>13685</v>
      </c>
      <c r="AE273" s="5">
        <f t="shared" si="561"/>
        <v>16744</v>
      </c>
      <c r="AF273" s="5">
        <f t="shared" si="562"/>
        <v>26404</v>
      </c>
      <c r="AG273" s="5">
        <f t="shared" si="563"/>
        <v>28014</v>
      </c>
      <c r="AH273" s="5">
        <f t="shared" si="564"/>
        <v>28014</v>
      </c>
      <c r="AI273" s="5">
        <f t="shared" si="565"/>
        <v>29141</v>
      </c>
      <c r="AS273"/>
    </row>
    <row r="274" spans="1:45" x14ac:dyDescent="0.25">
      <c r="A274" s="2" t="s">
        <v>46</v>
      </c>
      <c r="B274" s="58">
        <f t="shared" si="549"/>
        <v>38.590822284290844</v>
      </c>
      <c r="C274" s="58">
        <f t="shared" si="550"/>
        <v>1377.0363428213643</v>
      </c>
      <c r="D274" s="58">
        <f t="shared" si="551"/>
        <v>2116.9003889102246</v>
      </c>
      <c r="E274" s="58">
        <f t="shared" si="552"/>
        <v>3696.5922909548885</v>
      </c>
      <c r="F274" s="58">
        <f t="shared" si="553"/>
        <v>4958.3639709156887</v>
      </c>
      <c r="G274" s="58">
        <f t="shared" si="554"/>
        <v>6514.299779950471</v>
      </c>
      <c r="H274" s="58">
        <f t="shared" si="555"/>
        <v>7761.2418693856507</v>
      </c>
      <c r="I274" s="58">
        <f t="shared" si="556"/>
        <v>8957.2938951093474</v>
      </c>
      <c r="J274" s="12"/>
      <c r="K274" s="41">
        <v>0</v>
      </c>
      <c r="L274">
        <v>37</v>
      </c>
      <c r="M274">
        <v>89</v>
      </c>
      <c r="N274">
        <v>108</v>
      </c>
      <c r="O274">
        <v>135</v>
      </c>
      <c r="P274">
        <v>165</v>
      </c>
      <c r="Q274">
        <v>193</v>
      </c>
      <c r="R274">
        <v>367</v>
      </c>
      <c r="S274" s="12"/>
      <c r="T274" s="9">
        <v>32</v>
      </c>
      <c r="U274">
        <v>5518.0919999999996</v>
      </c>
      <c r="V274" s="3">
        <v>0.28000000000000003</v>
      </c>
      <c r="W274" s="51">
        <f t="shared" si="557"/>
        <v>7.8385013204874854</v>
      </c>
      <c r="X274" s="5"/>
      <c r="Y274" s="5"/>
      <c r="Z274" s="53">
        <f t="shared" si="566"/>
        <v>31.34727073281644</v>
      </c>
      <c r="AA274" s="5"/>
      <c r="AB274" s="5">
        <f t="shared" si="558"/>
        <v>0</v>
      </c>
      <c r="AC274" s="5">
        <f t="shared" si="559"/>
        <v>1159.8490171142082</v>
      </c>
      <c r="AD274" s="5">
        <f t="shared" si="560"/>
        <v>2789.907095220663</v>
      </c>
      <c r="AE274" s="5">
        <f t="shared" si="561"/>
        <v>3385.5052391441754</v>
      </c>
      <c r="AF274" s="5">
        <f t="shared" si="562"/>
        <v>4231.8815489302197</v>
      </c>
      <c r="AG274" s="5">
        <f t="shared" si="563"/>
        <v>5172.2996709147128</v>
      </c>
      <c r="AH274" s="5">
        <f t="shared" si="564"/>
        <v>6050.023251433573</v>
      </c>
      <c r="AI274" s="5">
        <f t="shared" si="565"/>
        <v>11504.448358943633</v>
      </c>
      <c r="AS274"/>
    </row>
    <row r="275" spans="1:45" x14ac:dyDescent="0.25">
      <c r="A275" s="2" t="s">
        <v>47</v>
      </c>
      <c r="B275" s="58">
        <f t="shared" si="549"/>
        <v>626.34842356661966</v>
      </c>
      <c r="C275" s="58">
        <f t="shared" si="550"/>
        <v>22349.991305347339</v>
      </c>
      <c r="D275" s="58">
        <f t="shared" si="551"/>
        <v>34358.356286728413</v>
      </c>
      <c r="E275" s="58">
        <f t="shared" si="552"/>
        <v>59997.549079191929</v>
      </c>
      <c r="F275" s="58">
        <f t="shared" si="553"/>
        <v>80476.737027621915</v>
      </c>
      <c r="G275" s="58">
        <f t="shared" si="554"/>
        <v>105730.35650171386</v>
      </c>
      <c r="H275" s="58">
        <f t="shared" si="555"/>
        <v>125968.852749422</v>
      </c>
      <c r="I275" s="58">
        <f t="shared" si="556"/>
        <v>145381.37770929188</v>
      </c>
      <c r="J275" s="12"/>
      <c r="K275">
        <v>8</v>
      </c>
      <c r="L275">
        <v>170</v>
      </c>
      <c r="M275">
        <v>272</v>
      </c>
      <c r="N275">
        <v>591</v>
      </c>
      <c r="O275">
        <v>743</v>
      </c>
      <c r="P275">
        <v>924</v>
      </c>
      <c r="Q275">
        <v>1084</v>
      </c>
      <c r="R275">
        <v>1205</v>
      </c>
      <c r="S275" s="12"/>
      <c r="T275" s="9">
        <v>130</v>
      </c>
      <c r="U275">
        <v>89561.403999999995</v>
      </c>
      <c r="V275" s="3">
        <v>0.28000000000000003</v>
      </c>
      <c r="W275" s="51">
        <f t="shared" si="557"/>
        <v>6.2947635026228168</v>
      </c>
      <c r="X275" s="5"/>
      <c r="Y275" s="5"/>
      <c r="Z275" s="53">
        <f t="shared" si="566"/>
        <v>131</v>
      </c>
      <c r="AA275" s="5"/>
      <c r="AB275" s="5">
        <f t="shared" si="558"/>
        <v>1048</v>
      </c>
      <c r="AC275" s="5">
        <f t="shared" si="559"/>
        <v>22270</v>
      </c>
      <c r="AD275" s="5">
        <f t="shared" si="560"/>
        <v>35632</v>
      </c>
      <c r="AE275" s="5">
        <f t="shared" si="561"/>
        <v>77421</v>
      </c>
      <c r="AF275" s="5">
        <f t="shared" si="562"/>
        <v>97333</v>
      </c>
      <c r="AG275" s="5">
        <f t="shared" si="563"/>
        <v>121044</v>
      </c>
      <c r="AH275" s="5">
        <f t="shared" si="564"/>
        <v>142004</v>
      </c>
      <c r="AI275" s="5">
        <f t="shared" si="565"/>
        <v>157855</v>
      </c>
      <c r="AS275"/>
    </row>
    <row r="276" spans="1:45" x14ac:dyDescent="0.25">
      <c r="A276" s="2" t="s">
        <v>48</v>
      </c>
      <c r="B276" s="58">
        <f t="shared" si="549"/>
        <v>9.8117872631565035</v>
      </c>
      <c r="C276" s="58">
        <f t="shared" si="550"/>
        <v>350.11401285684104</v>
      </c>
      <c r="D276" s="58">
        <f t="shared" si="551"/>
        <v>538.22580198648586</v>
      </c>
      <c r="E276" s="58">
        <f t="shared" si="552"/>
        <v>939.8653620355268</v>
      </c>
      <c r="F276" s="58">
        <f t="shared" si="553"/>
        <v>1260.6731231982264</v>
      </c>
      <c r="G276" s="58">
        <f t="shared" si="554"/>
        <v>1656.2726530789648</v>
      </c>
      <c r="H276" s="58">
        <f t="shared" si="555"/>
        <v>1973.3099636831041</v>
      </c>
      <c r="I276" s="58">
        <f t="shared" si="556"/>
        <v>2277.4083823593351</v>
      </c>
      <c r="J276" s="12"/>
      <c r="K276" s="41">
        <v>0</v>
      </c>
      <c r="L276">
        <v>32</v>
      </c>
      <c r="M276">
        <v>83</v>
      </c>
      <c r="N276">
        <v>86</v>
      </c>
      <c r="O276">
        <v>102</v>
      </c>
      <c r="P276">
        <v>121</v>
      </c>
      <c r="Q276">
        <v>147</v>
      </c>
      <c r="R276">
        <v>175</v>
      </c>
      <c r="S276" s="12"/>
      <c r="T276" s="9">
        <v>7</v>
      </c>
      <c r="U276">
        <v>1402.9849999999999</v>
      </c>
      <c r="V276" s="3">
        <v>0.28000000000000003</v>
      </c>
      <c r="W276" s="51">
        <f t="shared" si="557"/>
        <v>3.5638299767994668</v>
      </c>
      <c r="X276" s="5"/>
      <c r="Y276" s="5"/>
      <c r="Z276" s="53">
        <f t="shared" si="566"/>
        <v>8</v>
      </c>
      <c r="AA276" s="5"/>
      <c r="AB276" s="5">
        <f t="shared" si="558"/>
        <v>0</v>
      </c>
      <c r="AC276" s="5">
        <f t="shared" si="559"/>
        <v>256</v>
      </c>
      <c r="AD276" s="5">
        <f t="shared" si="560"/>
        <v>664</v>
      </c>
      <c r="AE276" s="5">
        <f t="shared" si="561"/>
        <v>688</v>
      </c>
      <c r="AF276" s="5">
        <f t="shared" si="562"/>
        <v>816</v>
      </c>
      <c r="AG276" s="5">
        <f t="shared" si="563"/>
        <v>968</v>
      </c>
      <c r="AH276" s="5">
        <f t="shared" si="564"/>
        <v>1176</v>
      </c>
      <c r="AI276" s="5">
        <f t="shared" si="565"/>
        <v>1400</v>
      </c>
      <c r="AS276"/>
    </row>
    <row r="277" spans="1:45" x14ac:dyDescent="0.25">
      <c r="A277" s="2" t="s">
        <v>49</v>
      </c>
      <c r="B277" s="58">
        <f t="shared" si="549"/>
        <v>15.565647274668512</v>
      </c>
      <c r="C277" s="58">
        <f t="shared" si="550"/>
        <v>555.42900430712461</v>
      </c>
      <c r="D277" s="58">
        <f t="shared" si="551"/>
        <v>853.85391704385825</v>
      </c>
      <c r="E277" s="58">
        <f t="shared" si="552"/>
        <v>1491.0242465262345</v>
      </c>
      <c r="F277" s="58">
        <f t="shared" si="553"/>
        <v>1999.9611322642384</v>
      </c>
      <c r="G277" s="58">
        <f t="shared" si="554"/>
        <v>2627.5494175576632</v>
      </c>
      <c r="H277" s="58">
        <f t="shared" si="555"/>
        <v>3130.5047729294815</v>
      </c>
      <c r="I277" s="58">
        <f t="shared" si="556"/>
        <v>3612.9335695334435</v>
      </c>
      <c r="J277" s="32"/>
      <c r="K277">
        <v>1</v>
      </c>
      <c r="L277" s="33">
        <v>42</v>
      </c>
      <c r="M277" s="33">
        <v>54</v>
      </c>
      <c r="N277" s="33">
        <v>64</v>
      </c>
      <c r="O277" s="33">
        <v>114</v>
      </c>
      <c r="P277" s="33">
        <v>159</v>
      </c>
      <c r="Q277" s="33">
        <v>186</v>
      </c>
      <c r="R277">
        <v>288</v>
      </c>
      <c r="S277" s="32"/>
      <c r="T277" s="9">
        <v>11</v>
      </c>
      <c r="U277">
        <v>2225.7280000000001</v>
      </c>
      <c r="V277" s="3">
        <v>0.28000000000000003</v>
      </c>
      <c r="W277" s="51">
        <f t="shared" si="557"/>
        <v>5.545537074996199</v>
      </c>
      <c r="X277" s="5"/>
      <c r="Y277" s="5"/>
      <c r="Z277" s="53">
        <f t="shared" si="566"/>
        <v>12.000000000000002</v>
      </c>
      <c r="AA277" s="5"/>
      <c r="AB277" s="5">
        <f t="shared" si="558"/>
        <v>12.000000000000002</v>
      </c>
      <c r="AC277" s="5">
        <f t="shared" si="559"/>
        <v>504.00000000000006</v>
      </c>
      <c r="AD277" s="5">
        <f t="shared" si="560"/>
        <v>648.00000000000011</v>
      </c>
      <c r="AE277" s="5">
        <f t="shared" si="561"/>
        <v>768.00000000000011</v>
      </c>
      <c r="AF277" s="5">
        <f t="shared" si="562"/>
        <v>1368.0000000000002</v>
      </c>
      <c r="AG277" s="5">
        <f t="shared" si="563"/>
        <v>1908.0000000000002</v>
      </c>
      <c r="AH277" s="5">
        <f t="shared" si="564"/>
        <v>2232.0000000000005</v>
      </c>
      <c r="AI277" s="5">
        <f t="shared" si="565"/>
        <v>3456.0000000000005</v>
      </c>
      <c r="AS277"/>
    </row>
    <row r="278" spans="1:45" x14ac:dyDescent="0.25">
      <c r="A278" s="2" t="s">
        <v>50</v>
      </c>
      <c r="B278" s="58">
        <f t="shared" si="549"/>
        <v>1.5327042757981324</v>
      </c>
      <c r="C278" s="58">
        <f t="shared" si="550"/>
        <v>54.691487914495269</v>
      </c>
      <c r="D278" s="58">
        <f t="shared" si="551"/>
        <v>84.076526113365603</v>
      </c>
      <c r="E278" s="58">
        <f t="shared" si="552"/>
        <v>146.81684594565738</v>
      </c>
      <c r="F278" s="58">
        <f t="shared" si="553"/>
        <v>196.93038938637727</v>
      </c>
      <c r="G278" s="58">
        <f t="shared" si="554"/>
        <v>258.72719303587638</v>
      </c>
      <c r="H278" s="58">
        <f t="shared" si="555"/>
        <v>308.2517524782894</v>
      </c>
      <c r="I278" s="58">
        <f t="shared" si="556"/>
        <v>355.75512103568764</v>
      </c>
      <c r="J278" s="12"/>
      <c r="K278" s="41">
        <v>0</v>
      </c>
      <c r="L278">
        <v>13</v>
      </c>
      <c r="M278">
        <v>15</v>
      </c>
      <c r="N278">
        <v>17</v>
      </c>
      <c r="O278">
        <v>34</v>
      </c>
      <c r="P278">
        <v>37</v>
      </c>
      <c r="Q278">
        <v>50</v>
      </c>
      <c r="R278">
        <v>57</v>
      </c>
      <c r="S278" s="12"/>
      <c r="T278" s="9">
        <v>1</v>
      </c>
      <c r="U278">
        <v>219.161</v>
      </c>
      <c r="V278" s="3">
        <v>0.28000000000000003</v>
      </c>
      <c r="W278" s="51">
        <f t="shared" si="557"/>
        <v>1.8577340728635894</v>
      </c>
      <c r="X278" s="5"/>
      <c r="Y278" s="5"/>
      <c r="Z278" s="53">
        <f t="shared" si="566"/>
        <v>2</v>
      </c>
      <c r="AA278" s="5"/>
      <c r="AB278" s="5">
        <f t="shared" si="558"/>
        <v>0</v>
      </c>
      <c r="AC278" s="5">
        <f t="shared" si="559"/>
        <v>26</v>
      </c>
      <c r="AD278" s="5">
        <f t="shared" si="560"/>
        <v>30</v>
      </c>
      <c r="AE278" s="5">
        <f t="shared" si="561"/>
        <v>34</v>
      </c>
      <c r="AF278" s="5">
        <f t="shared" si="562"/>
        <v>68</v>
      </c>
      <c r="AG278" s="5">
        <f t="shared" si="563"/>
        <v>74</v>
      </c>
      <c r="AH278" s="5">
        <f t="shared" si="564"/>
        <v>100</v>
      </c>
      <c r="AI278" s="5">
        <f t="shared" si="565"/>
        <v>114</v>
      </c>
      <c r="AS278"/>
    </row>
    <row r="279" spans="1:45" x14ac:dyDescent="0.25">
      <c r="A279" s="18" t="s">
        <v>51</v>
      </c>
      <c r="B279" s="60">
        <f>SUM(B270:B278)</f>
        <v>1256</v>
      </c>
      <c r="C279" s="60">
        <f t="shared" ref="C279:I279" si="567">SUM(C270:C278)</f>
        <v>44817.849017114218</v>
      </c>
      <c r="D279" s="60">
        <f t="shared" si="567"/>
        <v>68897.907095220668</v>
      </c>
      <c r="E279" s="60">
        <f t="shared" si="567"/>
        <v>120311.50523914419</v>
      </c>
      <c r="F279" s="60">
        <f t="shared" si="567"/>
        <v>161377.88154893019</v>
      </c>
      <c r="G279" s="60">
        <f t="shared" si="567"/>
        <v>212018.29967091474</v>
      </c>
      <c r="H279" s="60">
        <f t="shared" si="567"/>
        <v>252602.02325143359</v>
      </c>
      <c r="I279" s="60">
        <f t="shared" si="567"/>
        <v>291529.44835894363</v>
      </c>
      <c r="J279" s="61"/>
      <c r="K279" s="60">
        <f t="shared" ref="K279" si="568">SUM(K270:K278)</f>
        <v>17</v>
      </c>
      <c r="L279" s="60">
        <f t="shared" ref="L279" si="569">SUM(L270:L278)</f>
        <v>741</v>
      </c>
      <c r="M279" s="60">
        <f t="shared" ref="M279" si="570">SUM(M270:M278)</f>
        <v>1263</v>
      </c>
      <c r="N279" s="60">
        <f t="shared" ref="N279" si="571">SUM(N270:N278)</f>
        <v>1886</v>
      </c>
      <c r="O279" s="60">
        <f t="shared" ref="O279" si="572">SUM(O270:O278)</f>
        <v>2616</v>
      </c>
      <c r="P279" s="60">
        <f t="shared" ref="P279" si="573">SUM(P270:P278)</f>
        <v>3896</v>
      </c>
      <c r="Q279" s="60">
        <f t="shared" ref="Q279" si="574">SUM(Q270:Q278)</f>
        <v>4930</v>
      </c>
      <c r="R279" s="60">
        <f t="shared" ref="R279" si="575">SUM(R270:R278)</f>
        <v>5989</v>
      </c>
      <c r="S279" s="32"/>
      <c r="T279" s="68"/>
      <c r="U279">
        <f>SUM(U270:U278)</f>
        <v>179595.12499999997</v>
      </c>
      <c r="V279" s="3">
        <v>0.28000000000000003</v>
      </c>
      <c r="W279" s="51"/>
      <c r="X279" s="5"/>
      <c r="Y279" s="5"/>
      <c r="Z279" s="53"/>
      <c r="AA279"/>
      <c r="AB279" s="5">
        <f>SUM(AB270:AB278)</f>
        <v>1256</v>
      </c>
      <c r="AC279" s="5">
        <f t="shared" ref="AC279:AI279" si="576">SUM(AC270:AC278)</f>
        <v>44817.849017114204</v>
      </c>
      <c r="AD279" s="5">
        <f t="shared" si="576"/>
        <v>68897.907095220668</v>
      </c>
      <c r="AE279" s="5">
        <f t="shared" si="576"/>
        <v>120311.50523914417</v>
      </c>
      <c r="AF279" s="5">
        <f t="shared" si="576"/>
        <v>161377.88154893022</v>
      </c>
      <c r="AG279" s="5">
        <f t="shared" si="576"/>
        <v>212018.29967091471</v>
      </c>
      <c r="AH279" s="5">
        <f t="shared" si="576"/>
        <v>252602.02325143357</v>
      </c>
      <c r="AI279" s="5">
        <f t="shared" si="576"/>
        <v>291529.44835894363</v>
      </c>
      <c r="AS279"/>
    </row>
    <row r="280" spans="1:45" x14ac:dyDescent="0.25">
      <c r="A280" s="2" t="s">
        <v>25</v>
      </c>
      <c r="B280" s="58">
        <f t="shared" ref="B280:B295" si="577">$U280*AB$296/$U$296</f>
        <v>3.1725442109359796</v>
      </c>
      <c r="C280" s="58">
        <f t="shared" ref="C280:C295" si="578">$U280*AC$296/$U$296</f>
        <v>490.75135881529559</v>
      </c>
      <c r="D280" s="58">
        <f t="shared" ref="D280:D295" si="579">$U280*AD$296/$U$296</f>
        <v>1935.2602221049503</v>
      </c>
      <c r="E280" s="58">
        <f t="shared" ref="E280:E295" si="580">$U280*AE$296/$U$296</f>
        <v>3303.420724113847</v>
      </c>
      <c r="F280" s="58">
        <f t="shared" ref="F280:F295" si="581">$U280*AF$296/$U$296</f>
        <v>5793.2202267488883</v>
      </c>
      <c r="G280" s="58">
        <f t="shared" ref="G280:G295" si="582">$U280*AG$296/$U$296</f>
        <v>8601.7377374857006</v>
      </c>
      <c r="H280" s="58">
        <f t="shared" ref="H280:H295" si="583">$U280*AH$296/$U$296</f>
        <v>14030.197185299528</v>
      </c>
      <c r="I280" s="58">
        <f t="shared" ref="I280:I295" si="584">$U280*AI$296/$U$296</f>
        <v>17422.929203456471</v>
      </c>
      <c r="J280" s="12"/>
      <c r="K280" s="41">
        <v>0</v>
      </c>
      <c r="L280">
        <v>1</v>
      </c>
      <c r="M280">
        <v>1</v>
      </c>
      <c r="N280">
        <v>2</v>
      </c>
      <c r="O280">
        <v>6</v>
      </c>
      <c r="P280">
        <v>8</v>
      </c>
      <c r="Q280">
        <v>38</v>
      </c>
      <c r="R280">
        <v>38</v>
      </c>
      <c r="S280" s="12"/>
      <c r="T280" s="9">
        <v>470</v>
      </c>
      <c r="U280">
        <v>11890.781000000001</v>
      </c>
      <c r="V280" s="3">
        <v>0.3</v>
      </c>
      <c r="W280" s="51">
        <f t="shared" ref="W280:W295" si="585">(1+T280)*R280/(U280*V280)</f>
        <v>5.0173323350249239</v>
      </c>
      <c r="X280" s="5"/>
      <c r="Y280" s="5"/>
      <c r="Z280" s="53">
        <f t="shared" ref="Z280:Z295" si="586">(1+T280)*MIN($X$296,W280)/W280</f>
        <v>471</v>
      </c>
      <c r="AA280" s="5"/>
      <c r="AB280" s="5">
        <f t="shared" ref="AB280:AB295" si="587">K280*$Z280</f>
        <v>0</v>
      </c>
      <c r="AC280" s="5">
        <f t="shared" ref="AC280:AC295" si="588">L280*$Z280</f>
        <v>471</v>
      </c>
      <c r="AD280" s="5">
        <f t="shared" ref="AD280:AD295" si="589">M280*$Z280</f>
        <v>471</v>
      </c>
      <c r="AE280" s="5">
        <f t="shared" ref="AE280:AE295" si="590">N280*$Z280</f>
        <v>942</v>
      </c>
      <c r="AF280" s="5">
        <f t="shared" ref="AF280:AF295" si="591">O280*$Z280</f>
        <v>2826</v>
      </c>
      <c r="AG280" s="5">
        <f t="shared" ref="AG280:AG295" si="592">P280*$Z280</f>
        <v>3768</v>
      </c>
      <c r="AH280" s="5">
        <f t="shared" ref="AH280:AH295" si="593">Q280*$Z280</f>
        <v>17898</v>
      </c>
      <c r="AI280" s="5">
        <f t="shared" ref="AI280:AI295" si="594">R280*$Z280</f>
        <v>17898</v>
      </c>
      <c r="AS280"/>
    </row>
    <row r="281" spans="1:45" x14ac:dyDescent="0.25">
      <c r="A281" s="2" t="s">
        <v>26</v>
      </c>
      <c r="B281" s="58">
        <f t="shared" si="577"/>
        <v>0.23201407738557062</v>
      </c>
      <c r="C281" s="58">
        <f t="shared" si="578"/>
        <v>35.889562499636234</v>
      </c>
      <c r="D281" s="58">
        <f t="shared" si="579"/>
        <v>141.52919079422571</v>
      </c>
      <c r="E281" s="58">
        <f t="shared" si="580"/>
        <v>241.58532097982297</v>
      </c>
      <c r="F281" s="58">
        <f t="shared" si="581"/>
        <v>423.66900400231907</v>
      </c>
      <c r="G281" s="58">
        <f t="shared" si="582"/>
        <v>629.06112961199756</v>
      </c>
      <c r="H281" s="58">
        <f t="shared" si="583"/>
        <v>1026.054497290846</v>
      </c>
      <c r="I281" s="58">
        <f t="shared" si="584"/>
        <v>1274.1713198384302</v>
      </c>
      <c r="J281" s="32"/>
      <c r="K281" s="41">
        <v>0</v>
      </c>
      <c r="L281" s="33">
        <v>7</v>
      </c>
      <c r="M281" s="33">
        <v>7</v>
      </c>
      <c r="N281" s="33">
        <v>10</v>
      </c>
      <c r="O281" s="33">
        <v>146</v>
      </c>
      <c r="P281" s="33">
        <v>146</v>
      </c>
      <c r="Q281" s="33">
        <v>147</v>
      </c>
      <c r="R281">
        <v>156</v>
      </c>
      <c r="S281" s="32"/>
      <c r="T281" s="9">
        <v>8</v>
      </c>
      <c r="U281">
        <v>869.59500000000003</v>
      </c>
      <c r="V281" s="3">
        <v>0.3</v>
      </c>
      <c r="W281" s="51">
        <f t="shared" si="585"/>
        <v>5.3818156728132065</v>
      </c>
      <c r="X281" s="5"/>
      <c r="Y281" s="5"/>
      <c r="Z281" s="53">
        <f t="shared" si="586"/>
        <v>9</v>
      </c>
      <c r="AA281" s="5"/>
      <c r="AB281" s="5">
        <f t="shared" si="587"/>
        <v>0</v>
      </c>
      <c r="AC281" s="5">
        <f t="shared" si="588"/>
        <v>63</v>
      </c>
      <c r="AD281" s="5">
        <f t="shared" si="589"/>
        <v>63</v>
      </c>
      <c r="AE281" s="5">
        <f t="shared" si="590"/>
        <v>90</v>
      </c>
      <c r="AF281" s="5">
        <f t="shared" si="591"/>
        <v>1314</v>
      </c>
      <c r="AG281" s="5">
        <f t="shared" si="592"/>
        <v>1314</v>
      </c>
      <c r="AH281" s="5">
        <f t="shared" si="593"/>
        <v>1323</v>
      </c>
      <c r="AI281" s="5">
        <f t="shared" si="594"/>
        <v>1404</v>
      </c>
      <c r="AS281"/>
    </row>
    <row r="282" spans="1:45" x14ac:dyDescent="0.25">
      <c r="A282" s="2" t="s">
        <v>27</v>
      </c>
      <c r="B282" s="58">
        <f t="shared" si="577"/>
        <v>0.2636058998557933</v>
      </c>
      <c r="C282" s="58">
        <f t="shared" si="578"/>
        <v>40.776406866145265</v>
      </c>
      <c r="D282" s="58">
        <f t="shared" si="579"/>
        <v>160.80028468778752</v>
      </c>
      <c r="E282" s="58">
        <f t="shared" si="580"/>
        <v>274.48039638993674</v>
      </c>
      <c r="F282" s="58">
        <f t="shared" si="581"/>
        <v>481.35721030169123</v>
      </c>
      <c r="G282" s="58">
        <f t="shared" si="582"/>
        <v>714.71622327510249</v>
      </c>
      <c r="H282" s="58">
        <f t="shared" si="583"/>
        <v>1165.7655522770374</v>
      </c>
      <c r="I282" s="58">
        <f t="shared" si="584"/>
        <v>1447.6668016065048</v>
      </c>
      <c r="J282" s="12"/>
      <c r="K282" s="41">
        <v>0</v>
      </c>
      <c r="L282" s="33">
        <v>54</v>
      </c>
      <c r="M282" s="33">
        <v>61</v>
      </c>
      <c r="N282" s="33">
        <v>61</v>
      </c>
      <c r="O282" s="33">
        <v>69</v>
      </c>
      <c r="P282" s="33">
        <v>155</v>
      </c>
      <c r="Q282" s="33">
        <v>167</v>
      </c>
      <c r="R282">
        <v>189</v>
      </c>
      <c r="S282" s="12"/>
      <c r="T282" s="9">
        <v>20</v>
      </c>
      <c r="U282">
        <v>988.00199999999995</v>
      </c>
      <c r="V282" s="3">
        <v>0.3</v>
      </c>
      <c r="W282" s="51">
        <f t="shared" si="585"/>
        <v>13.390661152507789</v>
      </c>
      <c r="X282" s="5"/>
      <c r="Y282" s="5"/>
      <c r="Z282" s="53">
        <f t="shared" si="586"/>
        <v>11.677129725238677</v>
      </c>
      <c r="AA282" s="5"/>
      <c r="AB282" s="5">
        <f t="shared" si="587"/>
        <v>0</v>
      </c>
      <c r="AC282" s="5">
        <f t="shared" si="588"/>
        <v>630.56500516288861</v>
      </c>
      <c r="AD282" s="5">
        <f t="shared" si="589"/>
        <v>712.30491323955926</v>
      </c>
      <c r="AE282" s="5">
        <f t="shared" si="590"/>
        <v>712.30491323955926</v>
      </c>
      <c r="AF282" s="5">
        <f t="shared" si="591"/>
        <v>805.72195104146874</v>
      </c>
      <c r="AG282" s="5">
        <f t="shared" si="592"/>
        <v>1809.955107411995</v>
      </c>
      <c r="AH282" s="5">
        <f t="shared" si="593"/>
        <v>1950.080664114859</v>
      </c>
      <c r="AI282" s="5">
        <f t="shared" si="594"/>
        <v>2206.9775180701099</v>
      </c>
      <c r="AS282"/>
    </row>
    <row r="283" spans="1:45" x14ac:dyDescent="0.25">
      <c r="A283" s="2" t="s">
        <v>28</v>
      </c>
      <c r="B283" s="58">
        <f t="shared" si="577"/>
        <v>0.94621172893160255</v>
      </c>
      <c r="C283" s="58">
        <f t="shared" si="578"/>
        <v>146.36665742891503</v>
      </c>
      <c r="D283" s="58">
        <f t="shared" si="579"/>
        <v>577.19161623605635</v>
      </c>
      <c r="E283" s="58">
        <f t="shared" si="580"/>
        <v>985.24566623141868</v>
      </c>
      <c r="F283" s="58">
        <f t="shared" si="581"/>
        <v>1727.8286959526354</v>
      </c>
      <c r="G283" s="58">
        <f t="shared" si="582"/>
        <v>2565.469413585045</v>
      </c>
      <c r="H283" s="58">
        <f t="shared" si="583"/>
        <v>4184.5081591587832</v>
      </c>
      <c r="I283" s="58">
        <f t="shared" si="584"/>
        <v>5196.390930606367</v>
      </c>
      <c r="J283" s="12"/>
      <c r="K283" s="41">
        <v>0</v>
      </c>
      <c r="L283" s="32">
        <v>1</v>
      </c>
      <c r="M283" s="32">
        <v>1</v>
      </c>
      <c r="N283" s="33">
        <v>1</v>
      </c>
      <c r="O283" s="33">
        <v>9</v>
      </c>
      <c r="P283" s="33">
        <v>23</v>
      </c>
      <c r="Q283" s="33">
        <v>42</v>
      </c>
      <c r="R283">
        <v>75</v>
      </c>
      <c r="S283" s="12"/>
      <c r="T283" s="9">
        <v>13</v>
      </c>
      <c r="U283">
        <v>3546.4269999999992</v>
      </c>
      <c r="V283" s="3">
        <v>0.3</v>
      </c>
      <c r="W283" s="51">
        <f t="shared" si="585"/>
        <v>0.98690879581054436</v>
      </c>
      <c r="X283" s="5"/>
      <c r="Y283" s="5"/>
      <c r="Z283" s="53">
        <f t="shared" si="586"/>
        <v>14</v>
      </c>
      <c r="AA283" s="5"/>
      <c r="AB283" s="5">
        <f t="shared" si="587"/>
        <v>0</v>
      </c>
      <c r="AC283" s="5">
        <f t="shared" si="588"/>
        <v>14</v>
      </c>
      <c r="AD283" s="5">
        <f t="shared" si="589"/>
        <v>14</v>
      </c>
      <c r="AE283" s="5">
        <f t="shared" si="590"/>
        <v>14</v>
      </c>
      <c r="AF283" s="5">
        <f t="shared" si="591"/>
        <v>126</v>
      </c>
      <c r="AG283" s="5">
        <f t="shared" si="592"/>
        <v>322</v>
      </c>
      <c r="AH283" s="5">
        <f t="shared" si="593"/>
        <v>588</v>
      </c>
      <c r="AI283" s="5">
        <f t="shared" si="594"/>
        <v>1050</v>
      </c>
      <c r="AS283"/>
    </row>
    <row r="284" spans="1:45" x14ac:dyDescent="0.25">
      <c r="A284" s="2" t="s">
        <v>29</v>
      </c>
      <c r="B284" s="58">
        <f t="shared" si="577"/>
        <v>30.673094535599301</v>
      </c>
      <c r="C284" s="58">
        <f t="shared" si="578"/>
        <v>4744.7290948782093</v>
      </c>
      <c r="D284" s="58">
        <f t="shared" si="579"/>
        <v>18710.667463353406</v>
      </c>
      <c r="E284" s="58">
        <f t="shared" si="580"/>
        <v>31938.447323231529</v>
      </c>
      <c r="F284" s="58">
        <f t="shared" si="581"/>
        <v>56010.56435024114</v>
      </c>
      <c r="G284" s="58">
        <f t="shared" si="582"/>
        <v>83164.141222319158</v>
      </c>
      <c r="H284" s="58">
        <f t="shared" si="583"/>
        <v>135648.09061898864</v>
      </c>
      <c r="I284" s="58">
        <f t="shared" si="584"/>
        <v>168450.02591374711</v>
      </c>
      <c r="J284" s="12"/>
      <c r="K284" s="41">
        <v>0</v>
      </c>
      <c r="L284">
        <v>103</v>
      </c>
      <c r="M284">
        <v>1205</v>
      </c>
      <c r="N284">
        <v>1923</v>
      </c>
      <c r="O284">
        <v>2841</v>
      </c>
      <c r="P284">
        <v>4320</v>
      </c>
      <c r="Q284">
        <v>5582</v>
      </c>
      <c r="R284">
        <v>6926</v>
      </c>
      <c r="S284" s="12"/>
      <c r="T284" s="9">
        <v>30</v>
      </c>
      <c r="U284">
        <v>114963.583</v>
      </c>
      <c r="V284" s="3">
        <v>0.3</v>
      </c>
      <c r="W284" s="51">
        <f t="shared" si="585"/>
        <v>6.2253336925543339</v>
      </c>
      <c r="X284" s="5"/>
      <c r="Y284" s="5"/>
      <c r="Z284" s="53">
        <f t="shared" si="586"/>
        <v>31</v>
      </c>
      <c r="AA284" s="5"/>
      <c r="AB284" s="5">
        <f t="shared" si="587"/>
        <v>0</v>
      </c>
      <c r="AC284" s="5">
        <f t="shared" si="588"/>
        <v>3193</v>
      </c>
      <c r="AD284" s="5">
        <f t="shared" si="589"/>
        <v>37355</v>
      </c>
      <c r="AE284" s="5">
        <f t="shared" si="590"/>
        <v>59613</v>
      </c>
      <c r="AF284" s="5">
        <f t="shared" si="591"/>
        <v>88071</v>
      </c>
      <c r="AG284" s="5">
        <f t="shared" si="592"/>
        <v>133920</v>
      </c>
      <c r="AH284" s="5">
        <f t="shared" si="593"/>
        <v>173042</v>
      </c>
      <c r="AI284" s="5">
        <f t="shared" si="594"/>
        <v>214706</v>
      </c>
      <c r="AS284"/>
    </row>
    <row r="285" spans="1:45" x14ac:dyDescent="0.25">
      <c r="A285" s="2" t="s">
        <v>30</v>
      </c>
      <c r="B285" s="58">
        <f t="shared" si="577"/>
        <v>14.346561973473554</v>
      </c>
      <c r="C285" s="58">
        <f t="shared" si="578"/>
        <v>2219.2266883281177</v>
      </c>
      <c r="D285" s="58">
        <f t="shared" si="579"/>
        <v>8751.4401266722434</v>
      </c>
      <c r="E285" s="58">
        <f t="shared" si="580"/>
        <v>14938.398645349107</v>
      </c>
      <c r="F285" s="58">
        <f t="shared" si="581"/>
        <v>26197.520817058401</v>
      </c>
      <c r="G285" s="58">
        <f t="shared" si="582"/>
        <v>38897.91767283115</v>
      </c>
      <c r="H285" s="58">
        <f t="shared" si="583"/>
        <v>63445.953794784087</v>
      </c>
      <c r="I285" s="58">
        <f t="shared" si="584"/>
        <v>78788.227037216391</v>
      </c>
      <c r="J285" s="12"/>
      <c r="K285">
        <v>1</v>
      </c>
      <c r="L285">
        <v>148</v>
      </c>
      <c r="M285">
        <v>711</v>
      </c>
      <c r="N285">
        <v>1670</v>
      </c>
      <c r="O285">
        <v>2147</v>
      </c>
      <c r="P285">
        <v>3621</v>
      </c>
      <c r="Q285">
        <v>5123</v>
      </c>
      <c r="R285">
        <v>5376</v>
      </c>
      <c r="S285" s="12"/>
      <c r="T285" s="9">
        <v>16</v>
      </c>
      <c r="U285">
        <v>53771.3</v>
      </c>
      <c r="V285" s="3">
        <v>0.3</v>
      </c>
      <c r="W285" s="51">
        <f t="shared" si="585"/>
        <v>5.6654758207445237</v>
      </c>
      <c r="X285" s="5"/>
      <c r="Y285" s="5"/>
      <c r="Z285" s="53">
        <f t="shared" si="586"/>
        <v>17</v>
      </c>
      <c r="AA285" s="5"/>
      <c r="AB285" s="5">
        <f t="shared" si="587"/>
        <v>17</v>
      </c>
      <c r="AC285" s="5">
        <f t="shared" si="588"/>
        <v>2516</v>
      </c>
      <c r="AD285" s="5">
        <f t="shared" si="589"/>
        <v>12087</v>
      </c>
      <c r="AE285" s="5">
        <f t="shared" si="590"/>
        <v>28390</v>
      </c>
      <c r="AF285" s="5">
        <f t="shared" si="591"/>
        <v>36499</v>
      </c>
      <c r="AG285" s="5">
        <f t="shared" si="592"/>
        <v>61557</v>
      </c>
      <c r="AH285" s="5">
        <f t="shared" si="593"/>
        <v>87091</v>
      </c>
      <c r="AI285" s="5">
        <f t="shared" si="594"/>
        <v>91392</v>
      </c>
      <c r="AS285"/>
    </row>
    <row r="286" spans="1:45" x14ac:dyDescent="0.25">
      <c r="A286" s="2" t="s">
        <v>31</v>
      </c>
      <c r="B286" s="58">
        <f t="shared" si="577"/>
        <v>7.3881591144743322</v>
      </c>
      <c r="C286" s="58">
        <f t="shared" si="578"/>
        <v>1142.8521979532015</v>
      </c>
      <c r="D286" s="58">
        <f t="shared" si="579"/>
        <v>4506.7962802655602</v>
      </c>
      <c r="E286" s="58">
        <f t="shared" si="580"/>
        <v>7692.9417871231753</v>
      </c>
      <c r="F286" s="58">
        <f t="shared" si="581"/>
        <v>13491.138333982248</v>
      </c>
      <c r="G286" s="58">
        <f t="shared" si="582"/>
        <v>20031.559165182971</v>
      </c>
      <c r="H286" s="58">
        <f t="shared" si="583"/>
        <v>32673.249707641211</v>
      </c>
      <c r="I286" s="58">
        <f t="shared" si="584"/>
        <v>40574.177895343295</v>
      </c>
      <c r="J286" s="12"/>
      <c r="K286" s="41">
        <v>0</v>
      </c>
      <c r="L286">
        <v>20</v>
      </c>
      <c r="M286">
        <v>232</v>
      </c>
      <c r="N286">
        <v>261</v>
      </c>
      <c r="O286">
        <v>403</v>
      </c>
      <c r="P286">
        <v>911</v>
      </c>
      <c r="Q286">
        <v>958</v>
      </c>
      <c r="R286">
        <v>1027</v>
      </c>
      <c r="S286" s="12"/>
      <c r="T286" s="9">
        <v>0.2</v>
      </c>
      <c r="U286">
        <v>27691.019</v>
      </c>
      <c r="V286" s="3">
        <v>0.3</v>
      </c>
      <c r="W286" s="51">
        <f t="shared" si="585"/>
        <v>0.14835134813926493</v>
      </c>
      <c r="X286" s="5"/>
      <c r="Y286" s="5"/>
      <c r="Z286" s="53">
        <f t="shared" si="586"/>
        <v>1.2</v>
      </c>
      <c r="AA286" s="5"/>
      <c r="AB286" s="5">
        <f t="shared" si="587"/>
        <v>0</v>
      </c>
      <c r="AC286" s="5">
        <f t="shared" si="588"/>
        <v>24</v>
      </c>
      <c r="AD286" s="5">
        <f t="shared" si="589"/>
        <v>278.39999999999998</v>
      </c>
      <c r="AE286" s="5">
        <f t="shared" si="590"/>
        <v>313.2</v>
      </c>
      <c r="AF286" s="5">
        <f t="shared" si="591"/>
        <v>483.59999999999997</v>
      </c>
      <c r="AG286" s="5">
        <f t="shared" si="592"/>
        <v>1093.2</v>
      </c>
      <c r="AH286" s="5">
        <f t="shared" si="593"/>
        <v>1149.5999999999999</v>
      </c>
      <c r="AI286" s="5">
        <f t="shared" si="594"/>
        <v>1232.3999999999999</v>
      </c>
      <c r="AS286"/>
    </row>
    <row r="287" spans="1:45" x14ac:dyDescent="0.25">
      <c r="A287" s="2" t="s">
        <v>32</v>
      </c>
      <c r="B287" s="58">
        <f t="shared" si="577"/>
        <v>5.1040068764798372</v>
      </c>
      <c r="C287" s="58">
        <f t="shared" si="578"/>
        <v>789.52353174492555</v>
      </c>
      <c r="D287" s="58">
        <f t="shared" si="579"/>
        <v>3113.4574728235016</v>
      </c>
      <c r="E287" s="58">
        <f t="shared" si="580"/>
        <v>5314.5617431155542</v>
      </c>
      <c r="F287" s="58">
        <f t="shared" si="581"/>
        <v>9320.1651130229402</v>
      </c>
      <c r="G287" s="58">
        <f t="shared" si="582"/>
        <v>13838.523797545618</v>
      </c>
      <c r="H287" s="58">
        <f t="shared" si="583"/>
        <v>22571.859728634026</v>
      </c>
      <c r="I287" s="58">
        <f t="shared" si="584"/>
        <v>28030.105981289886</v>
      </c>
      <c r="J287" s="12"/>
      <c r="K287" s="41">
        <v>0</v>
      </c>
      <c r="L287">
        <v>14</v>
      </c>
      <c r="M287">
        <v>179</v>
      </c>
      <c r="N287">
        <v>189</v>
      </c>
      <c r="O287">
        <v>1116</v>
      </c>
      <c r="P287">
        <v>1194</v>
      </c>
      <c r="Q287">
        <v>2282</v>
      </c>
      <c r="R287">
        <v>2355</v>
      </c>
      <c r="S287" s="12"/>
      <c r="T287" s="9">
        <v>1</v>
      </c>
      <c r="U287">
        <v>19129.955000000002</v>
      </c>
      <c r="V287" s="3">
        <v>0.3</v>
      </c>
      <c r="W287" s="51">
        <f t="shared" si="585"/>
        <v>0.82070240102498937</v>
      </c>
      <c r="X287" s="5"/>
      <c r="Y287" s="5"/>
      <c r="Z287" s="53">
        <f t="shared" si="586"/>
        <v>2</v>
      </c>
      <c r="AA287" s="5"/>
      <c r="AB287" s="5">
        <f t="shared" si="587"/>
        <v>0</v>
      </c>
      <c r="AC287" s="5">
        <f t="shared" si="588"/>
        <v>28</v>
      </c>
      <c r="AD287" s="5">
        <f t="shared" si="589"/>
        <v>358</v>
      </c>
      <c r="AE287" s="5">
        <f t="shared" si="590"/>
        <v>378</v>
      </c>
      <c r="AF287" s="5">
        <f t="shared" si="591"/>
        <v>2232</v>
      </c>
      <c r="AG287" s="5">
        <f t="shared" si="592"/>
        <v>2388</v>
      </c>
      <c r="AH287" s="5">
        <f t="shared" si="593"/>
        <v>4564</v>
      </c>
      <c r="AI287" s="5">
        <f t="shared" si="594"/>
        <v>4710</v>
      </c>
      <c r="AS287"/>
    </row>
    <row r="288" spans="1:45" x14ac:dyDescent="0.25">
      <c r="A288" s="2" t="s">
        <v>33</v>
      </c>
      <c r="B288" s="58">
        <f t="shared" si="577"/>
        <v>8.3391704354437106</v>
      </c>
      <c r="C288" s="58">
        <f t="shared" si="578"/>
        <v>1289.9612898945115</v>
      </c>
      <c r="D288" s="58">
        <f t="shared" si="579"/>
        <v>5086.9156601308896</v>
      </c>
      <c r="E288" s="58">
        <f t="shared" si="580"/>
        <v>8683.185042277144</v>
      </c>
      <c r="F288" s="58">
        <f t="shared" si="581"/>
        <v>15227.731318727941</v>
      </c>
      <c r="G288" s="58">
        <f t="shared" si="582"/>
        <v>22610.041740826895</v>
      </c>
      <c r="H288" s="58">
        <f t="shared" si="583"/>
        <v>36878.983488326994</v>
      </c>
      <c r="I288" s="58">
        <f t="shared" si="584"/>
        <v>45796.927151230477</v>
      </c>
      <c r="J288" s="12"/>
      <c r="K288" s="41">
        <v>0</v>
      </c>
      <c r="L288">
        <v>6</v>
      </c>
      <c r="M288">
        <v>62</v>
      </c>
      <c r="N288">
        <v>166</v>
      </c>
      <c r="O288">
        <v>769</v>
      </c>
      <c r="P288">
        <v>872</v>
      </c>
      <c r="Q288">
        <v>1917</v>
      </c>
      <c r="R288">
        <v>1996</v>
      </c>
      <c r="S288" s="12"/>
      <c r="T288" s="9">
        <v>25</v>
      </c>
      <c r="U288">
        <v>31255.435000000001</v>
      </c>
      <c r="V288" s="3">
        <v>0.3</v>
      </c>
      <c r="W288" s="51">
        <f t="shared" si="585"/>
        <v>5.5346107538310276</v>
      </c>
      <c r="X288" s="5"/>
      <c r="Y288" s="5"/>
      <c r="Z288" s="53">
        <f t="shared" si="586"/>
        <v>26</v>
      </c>
      <c r="AA288" s="5"/>
      <c r="AB288" s="5">
        <f t="shared" si="587"/>
        <v>0</v>
      </c>
      <c r="AC288" s="5">
        <f t="shared" si="588"/>
        <v>156</v>
      </c>
      <c r="AD288" s="5">
        <f t="shared" si="589"/>
        <v>1612</v>
      </c>
      <c r="AE288" s="5">
        <f t="shared" si="590"/>
        <v>4316</v>
      </c>
      <c r="AF288" s="5">
        <f t="shared" si="591"/>
        <v>19994</v>
      </c>
      <c r="AG288" s="5">
        <f t="shared" si="592"/>
        <v>22672</v>
      </c>
      <c r="AH288" s="5">
        <f t="shared" si="593"/>
        <v>49842</v>
      </c>
      <c r="AI288" s="5">
        <f t="shared" si="594"/>
        <v>51896</v>
      </c>
      <c r="AS288"/>
    </row>
    <row r="289" spans="1:45" x14ac:dyDescent="0.25">
      <c r="A289" s="2" t="s">
        <v>34</v>
      </c>
      <c r="B289" s="58">
        <f t="shared" si="577"/>
        <v>3.4557406853076253</v>
      </c>
      <c r="C289" s="58">
        <f t="shared" si="578"/>
        <v>534.55817295850466</v>
      </c>
      <c r="D289" s="58">
        <f t="shared" si="579"/>
        <v>2108.0108082126594</v>
      </c>
      <c r="E289" s="58">
        <f t="shared" si="580"/>
        <v>3598.299862191885</v>
      </c>
      <c r="F289" s="58">
        <f t="shared" si="581"/>
        <v>6310.3507801446349</v>
      </c>
      <c r="G289" s="58">
        <f t="shared" si="582"/>
        <v>9369.5700004147693</v>
      </c>
      <c r="H289" s="58">
        <f t="shared" si="583"/>
        <v>15282.599709406069</v>
      </c>
      <c r="I289" s="58">
        <f t="shared" si="584"/>
        <v>18978.183219030921</v>
      </c>
      <c r="J289" s="12"/>
      <c r="K289" s="41">
        <v>0</v>
      </c>
      <c r="L289">
        <v>2</v>
      </c>
      <c r="M289">
        <v>29</v>
      </c>
      <c r="N289">
        <v>92</v>
      </c>
      <c r="O289">
        <v>306</v>
      </c>
      <c r="P289">
        <v>431</v>
      </c>
      <c r="Q289">
        <v>1273</v>
      </c>
      <c r="R289">
        <v>1349</v>
      </c>
      <c r="S289" s="12"/>
      <c r="T289" s="9">
        <v>19</v>
      </c>
      <c r="U289">
        <v>12952.209000000001</v>
      </c>
      <c r="V289" s="3">
        <v>0.3</v>
      </c>
      <c r="W289" s="51">
        <f t="shared" si="585"/>
        <v>6.943474532671094</v>
      </c>
      <c r="X289" s="5"/>
      <c r="Y289" s="5"/>
      <c r="Z289" s="53">
        <f t="shared" si="586"/>
        <v>20</v>
      </c>
      <c r="AA289" s="5"/>
      <c r="AB289" s="5">
        <f t="shared" si="587"/>
        <v>0</v>
      </c>
      <c r="AC289" s="5">
        <f t="shared" si="588"/>
        <v>40</v>
      </c>
      <c r="AD289" s="5">
        <f t="shared" si="589"/>
        <v>580</v>
      </c>
      <c r="AE289" s="5">
        <f t="shared" si="590"/>
        <v>1840</v>
      </c>
      <c r="AF289" s="5">
        <f t="shared" si="591"/>
        <v>6120</v>
      </c>
      <c r="AG289" s="5">
        <f t="shared" si="592"/>
        <v>8620</v>
      </c>
      <c r="AH289" s="5">
        <f t="shared" si="593"/>
        <v>25460</v>
      </c>
      <c r="AI289" s="5">
        <f t="shared" si="594"/>
        <v>26980</v>
      </c>
      <c r="AS289"/>
    </row>
    <row r="290" spans="1:45" x14ac:dyDescent="0.25">
      <c r="A290" s="2" t="s">
        <v>35</v>
      </c>
      <c r="B290" s="58">
        <f t="shared" si="577"/>
        <v>4.2404228899336145</v>
      </c>
      <c r="C290" s="58">
        <f t="shared" si="578"/>
        <v>655.9383122268481</v>
      </c>
      <c r="D290" s="58">
        <f t="shared" si="579"/>
        <v>2586.6689944001669</v>
      </c>
      <c r="E290" s="58">
        <f t="shared" si="580"/>
        <v>4415.3524497238614</v>
      </c>
      <c r="F290" s="58">
        <f t="shared" si="581"/>
        <v>7743.2186984984201</v>
      </c>
      <c r="G290" s="58">
        <f t="shared" si="582"/>
        <v>11497.083466798753</v>
      </c>
      <c r="H290" s="58">
        <f t="shared" si="583"/>
        <v>18752.762873956635</v>
      </c>
      <c r="I290" s="58">
        <f t="shared" si="584"/>
        <v>23287.488807676236</v>
      </c>
      <c r="J290" s="12"/>
      <c r="K290" s="41">
        <v>0</v>
      </c>
      <c r="L290">
        <v>90</v>
      </c>
      <c r="M290">
        <v>99</v>
      </c>
      <c r="N290">
        <v>130</v>
      </c>
      <c r="O290">
        <v>521</v>
      </c>
      <c r="P290">
        <v>775</v>
      </c>
      <c r="Q290">
        <v>1111</v>
      </c>
      <c r="R290">
        <v>1333</v>
      </c>
      <c r="S290" s="12"/>
      <c r="T290" s="9">
        <v>18</v>
      </c>
      <c r="U290">
        <v>15893.218999999999</v>
      </c>
      <c r="V290" s="3">
        <v>0.3</v>
      </c>
      <c r="W290" s="51">
        <f t="shared" si="585"/>
        <v>5.3119090181374418</v>
      </c>
      <c r="X290" s="5"/>
      <c r="Y290" s="5"/>
      <c r="Z290" s="53">
        <f t="shared" si="586"/>
        <v>19</v>
      </c>
      <c r="AA290" s="5"/>
      <c r="AB290" s="5">
        <f t="shared" si="587"/>
        <v>0</v>
      </c>
      <c r="AC290" s="5">
        <f t="shared" si="588"/>
        <v>1710</v>
      </c>
      <c r="AD290" s="5">
        <f t="shared" si="589"/>
        <v>1881</v>
      </c>
      <c r="AE290" s="5">
        <f t="shared" si="590"/>
        <v>2470</v>
      </c>
      <c r="AF290" s="5">
        <f t="shared" si="591"/>
        <v>9899</v>
      </c>
      <c r="AG290" s="5">
        <f t="shared" si="592"/>
        <v>14725</v>
      </c>
      <c r="AH290" s="5">
        <f t="shared" si="593"/>
        <v>21109</v>
      </c>
      <c r="AI290" s="5">
        <f t="shared" si="594"/>
        <v>25327</v>
      </c>
      <c r="AS290"/>
    </row>
    <row r="291" spans="1:45" x14ac:dyDescent="0.25">
      <c r="A291" s="2" t="s">
        <v>36</v>
      </c>
      <c r="B291" s="58">
        <f t="shared" si="577"/>
        <v>2.9865658225255505</v>
      </c>
      <c r="C291" s="58">
        <f t="shared" si="578"/>
        <v>461.98291911693434</v>
      </c>
      <c r="D291" s="58">
        <f t="shared" si="579"/>
        <v>1821.8129213482798</v>
      </c>
      <c r="E291" s="58">
        <f t="shared" si="580"/>
        <v>3109.7701958108692</v>
      </c>
      <c r="F291" s="58">
        <f t="shared" si="581"/>
        <v>5453.6146326759872</v>
      </c>
      <c r="G291" s="58">
        <f t="shared" si="582"/>
        <v>8097.4934415567877</v>
      </c>
      <c r="H291" s="58">
        <f t="shared" si="583"/>
        <v>13207.730014437713</v>
      </c>
      <c r="I291" s="58">
        <f t="shared" si="584"/>
        <v>16401.575967943365</v>
      </c>
      <c r="J291" s="12"/>
      <c r="K291" s="41">
        <v>0</v>
      </c>
      <c r="L291">
        <v>38</v>
      </c>
      <c r="M291">
        <v>49</v>
      </c>
      <c r="N291">
        <v>63</v>
      </c>
      <c r="O291">
        <v>108</v>
      </c>
      <c r="P291">
        <v>117</v>
      </c>
      <c r="Q291">
        <v>130</v>
      </c>
      <c r="R291">
        <v>135</v>
      </c>
      <c r="S291" s="12"/>
      <c r="T291" s="9">
        <v>200</v>
      </c>
      <c r="U291">
        <v>11193.728999999999</v>
      </c>
      <c r="V291" s="3">
        <v>0.3</v>
      </c>
      <c r="W291" s="51">
        <f t="shared" si="585"/>
        <v>8.0804171692918434</v>
      </c>
      <c r="X291" s="5"/>
      <c r="Y291" s="5"/>
      <c r="Z291" s="53">
        <f t="shared" si="586"/>
        <v>185.2171107943432</v>
      </c>
      <c r="AA291" s="5"/>
      <c r="AB291" s="5">
        <f t="shared" si="587"/>
        <v>0</v>
      </c>
      <c r="AC291" s="5">
        <f t="shared" si="588"/>
        <v>7038.2502101850414</v>
      </c>
      <c r="AD291" s="5">
        <f t="shared" si="589"/>
        <v>9075.6384289228172</v>
      </c>
      <c r="AE291" s="5">
        <f t="shared" si="590"/>
        <v>11668.677980043622</v>
      </c>
      <c r="AF291" s="5">
        <f t="shared" si="591"/>
        <v>20003.447965789066</v>
      </c>
      <c r="AG291" s="5">
        <f t="shared" si="592"/>
        <v>21670.401962938155</v>
      </c>
      <c r="AH291" s="5">
        <f t="shared" si="593"/>
        <v>24078.224403264616</v>
      </c>
      <c r="AI291" s="5">
        <f t="shared" si="594"/>
        <v>25004.309957236332</v>
      </c>
      <c r="AS291"/>
    </row>
    <row r="292" spans="1:45" x14ac:dyDescent="0.25">
      <c r="A292" s="2" t="s">
        <v>37</v>
      </c>
      <c r="B292" s="58">
        <f t="shared" si="577"/>
        <v>15.937509205490096</v>
      </c>
      <c r="C292" s="58">
        <f t="shared" si="578"/>
        <v>2465.3255490545403</v>
      </c>
      <c r="D292" s="58">
        <f t="shared" si="579"/>
        <v>9721.9220770817665</v>
      </c>
      <c r="E292" s="58">
        <f t="shared" si="580"/>
        <v>16594.976996282308</v>
      </c>
      <c r="F292" s="58">
        <f t="shared" si="581"/>
        <v>29102.66793918132</v>
      </c>
      <c r="G292" s="58">
        <f t="shared" si="582"/>
        <v>43211.462239621513</v>
      </c>
      <c r="H292" s="58">
        <f t="shared" si="583"/>
        <v>70481.72757522676</v>
      </c>
      <c r="I292" s="58">
        <f t="shared" si="584"/>
        <v>87525.366426577806</v>
      </c>
      <c r="J292" s="12"/>
      <c r="K292">
        <v>1</v>
      </c>
      <c r="L292" s="33">
        <v>21</v>
      </c>
      <c r="M292" s="33">
        <v>21</v>
      </c>
      <c r="N292" s="33">
        <v>21</v>
      </c>
      <c r="O292" s="33">
        <v>21</v>
      </c>
      <c r="P292" s="32">
        <v>22</v>
      </c>
      <c r="Q292" s="33">
        <v>50</v>
      </c>
      <c r="R292">
        <v>737</v>
      </c>
      <c r="S292" s="12"/>
      <c r="T292" s="9">
        <v>92</v>
      </c>
      <c r="U292">
        <v>59734.213000000003</v>
      </c>
      <c r="V292" s="3">
        <v>0.3</v>
      </c>
      <c r="W292" s="51">
        <f t="shared" si="585"/>
        <v>3.8247762634790212</v>
      </c>
      <c r="X292" s="5"/>
      <c r="Y292" s="5"/>
      <c r="Z292" s="53">
        <f t="shared" si="586"/>
        <v>93</v>
      </c>
      <c r="AA292" s="5"/>
      <c r="AB292" s="5">
        <f t="shared" si="587"/>
        <v>93</v>
      </c>
      <c r="AC292" s="5">
        <f t="shared" si="588"/>
        <v>1953</v>
      </c>
      <c r="AD292" s="5">
        <f t="shared" si="589"/>
        <v>1953</v>
      </c>
      <c r="AE292" s="5">
        <f t="shared" si="590"/>
        <v>1953</v>
      </c>
      <c r="AF292" s="5">
        <f t="shared" si="591"/>
        <v>1953</v>
      </c>
      <c r="AG292" s="5">
        <f t="shared" si="592"/>
        <v>2046</v>
      </c>
      <c r="AH292" s="5">
        <f t="shared" si="593"/>
        <v>4650</v>
      </c>
      <c r="AI292" s="5">
        <f t="shared" si="594"/>
        <v>68541</v>
      </c>
      <c r="AS292"/>
    </row>
    <row r="293" spans="1:45" x14ac:dyDescent="0.25">
      <c r="A293" s="2" t="s">
        <v>38</v>
      </c>
      <c r="B293" s="58">
        <f t="shared" si="577"/>
        <v>10.687973223544233</v>
      </c>
      <c r="C293" s="58">
        <f t="shared" si="578"/>
        <v>1653.2905560009144</v>
      </c>
      <c r="D293" s="58">
        <f t="shared" si="579"/>
        <v>6519.691471327259</v>
      </c>
      <c r="E293" s="58">
        <f t="shared" si="580"/>
        <v>11128.882656299842</v>
      </c>
      <c r="F293" s="58">
        <f t="shared" si="581"/>
        <v>19516.759592554168</v>
      </c>
      <c r="G293" s="58">
        <f t="shared" si="582"/>
        <v>28978.364524374578</v>
      </c>
      <c r="H293" s="58">
        <f t="shared" si="583"/>
        <v>47266.282789889548</v>
      </c>
      <c r="I293" s="58">
        <f t="shared" si="584"/>
        <v>58696.045955908463</v>
      </c>
      <c r="J293" s="12"/>
      <c r="K293" s="41">
        <v>0</v>
      </c>
      <c r="L293" s="32">
        <v>1</v>
      </c>
      <c r="M293" s="33">
        <v>75</v>
      </c>
      <c r="N293" s="33">
        <v>251</v>
      </c>
      <c r="O293" s="33">
        <v>335</v>
      </c>
      <c r="P293" s="33">
        <v>989</v>
      </c>
      <c r="Q293" s="33">
        <v>3156</v>
      </c>
      <c r="R293">
        <v>3291</v>
      </c>
      <c r="S293" s="12"/>
      <c r="T293" s="9">
        <v>15</v>
      </c>
      <c r="U293">
        <v>40058.810999999994</v>
      </c>
      <c r="V293" s="3">
        <v>0.3</v>
      </c>
      <c r="W293" s="51">
        <f t="shared" si="585"/>
        <v>4.3815579049512987</v>
      </c>
      <c r="X293" s="5"/>
      <c r="Y293" s="5"/>
      <c r="Z293" s="53">
        <f t="shared" si="586"/>
        <v>16</v>
      </c>
      <c r="AA293" s="5"/>
      <c r="AB293" s="5">
        <f t="shared" si="587"/>
        <v>0</v>
      </c>
      <c r="AC293" s="5">
        <f t="shared" si="588"/>
        <v>16</v>
      </c>
      <c r="AD293" s="5">
        <f t="shared" si="589"/>
        <v>1200</v>
      </c>
      <c r="AE293" s="5">
        <f t="shared" si="590"/>
        <v>4016</v>
      </c>
      <c r="AF293" s="5">
        <f t="shared" si="591"/>
        <v>5360</v>
      </c>
      <c r="AG293" s="5">
        <f t="shared" si="592"/>
        <v>15824</v>
      </c>
      <c r="AH293" s="5">
        <f t="shared" si="593"/>
        <v>50496</v>
      </c>
      <c r="AI293" s="5">
        <f t="shared" si="594"/>
        <v>52656</v>
      </c>
      <c r="AS293"/>
    </row>
    <row r="294" spans="1:45" x14ac:dyDescent="0.25">
      <c r="A294" s="2" t="s">
        <v>39</v>
      </c>
      <c r="B294" s="58">
        <f t="shared" si="577"/>
        <v>4.9049690833513599</v>
      </c>
      <c r="C294" s="58">
        <f t="shared" si="578"/>
        <v>758.73497185766064</v>
      </c>
      <c r="D294" s="58">
        <f t="shared" si="579"/>
        <v>2992.0439012145312</v>
      </c>
      <c r="E294" s="58">
        <f t="shared" si="580"/>
        <v>5107.3130723370559</v>
      </c>
      <c r="F294" s="58">
        <f t="shared" si="581"/>
        <v>8956.712409963784</v>
      </c>
      <c r="G294" s="58">
        <f t="shared" si="582"/>
        <v>13298.87146096431</v>
      </c>
      <c r="H294" s="58">
        <f t="shared" si="583"/>
        <v>21691.638902934155</v>
      </c>
      <c r="I294" s="58">
        <f t="shared" si="584"/>
        <v>26937.033309036535</v>
      </c>
      <c r="J294" s="12"/>
      <c r="K294" s="41">
        <v>0</v>
      </c>
      <c r="L294">
        <v>24</v>
      </c>
      <c r="M294">
        <v>333</v>
      </c>
      <c r="N294">
        <v>388</v>
      </c>
      <c r="O294">
        <v>1202</v>
      </c>
      <c r="P294">
        <v>2138</v>
      </c>
      <c r="Q294">
        <v>3648</v>
      </c>
      <c r="R294">
        <v>3730</v>
      </c>
      <c r="S294" s="12"/>
      <c r="T294" s="9">
        <v>5</v>
      </c>
      <c r="U294">
        <v>18383.955999999998</v>
      </c>
      <c r="V294" s="3">
        <v>0.3</v>
      </c>
      <c r="W294" s="51">
        <f t="shared" si="585"/>
        <v>4.0578861263593105</v>
      </c>
      <c r="X294" s="5"/>
      <c r="Y294" s="5"/>
      <c r="Z294" s="53">
        <f t="shared" si="586"/>
        <v>6</v>
      </c>
      <c r="AA294" s="5"/>
      <c r="AB294" s="5">
        <f t="shared" si="587"/>
        <v>0</v>
      </c>
      <c r="AC294" s="5">
        <f t="shared" si="588"/>
        <v>144</v>
      </c>
      <c r="AD294" s="5">
        <f t="shared" si="589"/>
        <v>1998</v>
      </c>
      <c r="AE294" s="5">
        <f t="shared" si="590"/>
        <v>2328</v>
      </c>
      <c r="AF294" s="5">
        <f t="shared" si="591"/>
        <v>7212</v>
      </c>
      <c r="AG294" s="5">
        <f t="shared" si="592"/>
        <v>12828</v>
      </c>
      <c r="AH294" s="5">
        <f t="shared" si="593"/>
        <v>21888</v>
      </c>
      <c r="AI294" s="5">
        <f t="shared" si="594"/>
        <v>22380</v>
      </c>
      <c r="AS294"/>
    </row>
    <row r="295" spans="1:45" x14ac:dyDescent="0.25">
      <c r="A295" s="2" t="s">
        <v>40</v>
      </c>
      <c r="B295" s="58">
        <f t="shared" si="577"/>
        <v>3.965533719897294</v>
      </c>
      <c r="C295" s="58">
        <f t="shared" si="578"/>
        <v>613.41653010197933</v>
      </c>
      <c r="D295" s="58">
        <f t="shared" si="579"/>
        <v>2418.9858855486164</v>
      </c>
      <c r="E295" s="58">
        <f t="shared" si="580"/>
        <v>4129.1233160203046</v>
      </c>
      <c r="F295" s="58">
        <f t="shared" si="581"/>
        <v>7241.2576873707603</v>
      </c>
      <c r="G295" s="58">
        <f t="shared" si="582"/>
        <v>10751.77484686625</v>
      </c>
      <c r="H295" s="58">
        <f t="shared" si="583"/>
        <v>17537.098409323353</v>
      </c>
      <c r="I295" s="58">
        <f t="shared" si="584"/>
        <v>21777.856717497503</v>
      </c>
      <c r="J295" s="12"/>
      <c r="K295">
        <v>1</v>
      </c>
      <c r="L295">
        <v>7</v>
      </c>
      <c r="M295">
        <v>228</v>
      </c>
      <c r="N295">
        <v>363</v>
      </c>
      <c r="O295">
        <v>1520</v>
      </c>
      <c r="P295">
        <v>1761</v>
      </c>
      <c r="Q295">
        <v>4623</v>
      </c>
      <c r="R295">
        <v>4997</v>
      </c>
      <c r="S295" s="12"/>
      <c r="T295" s="9">
        <v>8</v>
      </c>
      <c r="U295">
        <v>14862.927</v>
      </c>
      <c r="V295" s="3">
        <v>0.3</v>
      </c>
      <c r="W295" s="51">
        <f t="shared" si="585"/>
        <v>10.086169433517369</v>
      </c>
      <c r="X295" s="5"/>
      <c r="Y295" s="5"/>
      <c r="Z295" s="53">
        <f t="shared" si="586"/>
        <v>6.6440834826294362</v>
      </c>
      <c r="AA295" s="5"/>
      <c r="AB295" s="5">
        <f t="shared" si="587"/>
        <v>6.6440834826294362</v>
      </c>
      <c r="AC295" s="5">
        <f t="shared" si="588"/>
        <v>46.508584378406056</v>
      </c>
      <c r="AD295" s="5">
        <f t="shared" si="589"/>
        <v>1514.8510340395114</v>
      </c>
      <c r="AE295" s="5">
        <f t="shared" si="590"/>
        <v>2411.8023041944853</v>
      </c>
      <c r="AF295" s="5">
        <f t="shared" si="591"/>
        <v>10099.006893596743</v>
      </c>
      <c r="AG295" s="5">
        <f t="shared" si="592"/>
        <v>11700.231012910437</v>
      </c>
      <c r="AH295" s="5">
        <f t="shared" si="593"/>
        <v>30715.597940195883</v>
      </c>
      <c r="AI295" s="5">
        <f t="shared" si="594"/>
        <v>33200.48516269929</v>
      </c>
      <c r="AS295"/>
    </row>
    <row r="296" spans="1:45" x14ac:dyDescent="0.25">
      <c r="A296" s="18" t="s">
        <v>41</v>
      </c>
      <c r="B296" s="60">
        <f>SUM(B280:B295)</f>
        <v>116.64408348262947</v>
      </c>
      <c r="C296" s="60">
        <f t="shared" ref="C296:I296" si="595">SUM(C280:C295)</f>
        <v>18043.323799726339</v>
      </c>
      <c r="D296" s="60">
        <f t="shared" si="595"/>
        <v>71153.194376201893</v>
      </c>
      <c r="E296" s="60">
        <f t="shared" si="595"/>
        <v>121455.98519747765</v>
      </c>
      <c r="F296" s="60">
        <f t="shared" si="595"/>
        <v>212997.77681042725</v>
      </c>
      <c r="G296" s="60">
        <f t="shared" si="595"/>
        <v>316257.78808326065</v>
      </c>
      <c r="H296" s="60">
        <f t="shared" si="595"/>
        <v>515844.5030075754</v>
      </c>
      <c r="I296" s="60">
        <f t="shared" si="595"/>
        <v>640584.17263800569</v>
      </c>
      <c r="J296" s="61"/>
      <c r="K296" s="60">
        <f t="shared" ref="K296" si="596">SUM(K280:K295)</f>
        <v>3</v>
      </c>
      <c r="L296" s="60">
        <f t="shared" ref="L296" si="597">SUM(L280:L295)</f>
        <v>537</v>
      </c>
      <c r="M296" s="60">
        <f t="shared" ref="M296" si="598">SUM(M280:M295)</f>
        <v>3293</v>
      </c>
      <c r="N296" s="60">
        <f t="shared" ref="N296" si="599">SUM(N280:N295)</f>
        <v>5591</v>
      </c>
      <c r="O296" s="60">
        <f t="shared" ref="O296" si="600">SUM(O280:O295)</f>
        <v>11519</v>
      </c>
      <c r="P296" s="60">
        <f t="shared" ref="P296" si="601">SUM(P280:P295)</f>
        <v>17483</v>
      </c>
      <c r="Q296" s="60">
        <f t="shared" ref="Q296" si="602">SUM(Q280:Q295)</f>
        <v>30247</v>
      </c>
      <c r="R296" s="60">
        <f t="shared" ref="R296" si="603">SUM(R280:R295)</f>
        <v>33710</v>
      </c>
      <c r="S296" s="61"/>
      <c r="T296" s="68"/>
      <c r="U296">
        <f>SUM(U280:U295)</f>
        <v>437185.16099999996</v>
      </c>
      <c r="V296" s="3">
        <v>0.3</v>
      </c>
      <c r="W296" s="51"/>
      <c r="X296" s="53">
        <f>MAX(BC155,X301)</f>
        <v>7.4459279706927388</v>
      </c>
      <c r="Y296" s="5"/>
      <c r="Z296" s="53"/>
      <c r="AA296"/>
      <c r="AB296" s="5">
        <f>SUM(AB280:AB295)</f>
        <v>116.64408348262944</v>
      </c>
      <c r="AC296" s="5">
        <f t="shared" ref="AC296:AI296" si="604">SUM(AC280:AC295)</f>
        <v>18043.323799726339</v>
      </c>
      <c r="AD296" s="5">
        <f t="shared" si="604"/>
        <v>71153.194376201893</v>
      </c>
      <c r="AE296" s="5">
        <f t="shared" si="604"/>
        <v>121455.98519747765</v>
      </c>
      <c r="AF296" s="5">
        <f t="shared" si="604"/>
        <v>212997.77681042725</v>
      </c>
      <c r="AG296" s="5">
        <f t="shared" si="604"/>
        <v>316257.78808326059</v>
      </c>
      <c r="AH296" s="5">
        <f t="shared" si="604"/>
        <v>515844.50300757535</v>
      </c>
      <c r="AI296" s="5">
        <f t="shared" si="604"/>
        <v>640584.17263800569</v>
      </c>
      <c r="AS296"/>
    </row>
    <row r="297" spans="1:45" x14ac:dyDescent="0.25">
      <c r="A297" s="2" t="s">
        <v>60</v>
      </c>
      <c r="B297" s="58">
        <f t="shared" ref="B297:I300" si="605">$U297*AB$301/$U$301</f>
        <v>0</v>
      </c>
      <c r="C297" s="58">
        <f t="shared" si="605"/>
        <v>10.33056061184946</v>
      </c>
      <c r="D297" s="58">
        <f t="shared" si="605"/>
        <v>131.14072776708898</v>
      </c>
      <c r="E297" s="58">
        <f t="shared" si="605"/>
        <v>241.90729432747486</v>
      </c>
      <c r="F297" s="58">
        <f t="shared" si="605"/>
        <v>1243.9716736768726</v>
      </c>
      <c r="G297" s="58">
        <f t="shared" si="605"/>
        <v>1740.9864231136298</v>
      </c>
      <c r="H297" s="58">
        <f t="shared" si="605"/>
        <v>3320.1273966416179</v>
      </c>
      <c r="I297" s="58">
        <f t="shared" si="605"/>
        <v>3603.9308534504826</v>
      </c>
      <c r="J297" s="12"/>
      <c r="K297" s="41">
        <v>0</v>
      </c>
      <c r="L297">
        <v>1</v>
      </c>
      <c r="M297">
        <v>16</v>
      </c>
      <c r="N297">
        <v>42</v>
      </c>
      <c r="O297">
        <v>568</v>
      </c>
      <c r="P297">
        <v>1125</v>
      </c>
      <c r="Q297">
        <v>2368</v>
      </c>
      <c r="R297">
        <v>2444</v>
      </c>
      <c r="S297" s="32"/>
      <c r="T297" s="9">
        <v>2</v>
      </c>
      <c r="U297">
        <v>2351.625</v>
      </c>
      <c r="V297" s="3">
        <v>0.5</v>
      </c>
      <c r="W297" s="51">
        <f>(1+T297)*R297/(U297*V297)</f>
        <v>6.2356880880242382</v>
      </c>
      <c r="X297" s="5"/>
      <c r="Y297" s="5"/>
      <c r="Z297" s="53">
        <f>(1+T297)*MIN($X$301,W297)/W297</f>
        <v>2.9999999999999996</v>
      </c>
      <c r="AA297" s="5"/>
      <c r="AB297" s="5">
        <f t="shared" ref="AB297:AI300" si="606">K297*$Z297</f>
        <v>0</v>
      </c>
      <c r="AC297" s="5">
        <f t="shared" si="606"/>
        <v>2.9999999999999996</v>
      </c>
      <c r="AD297" s="5">
        <f t="shared" si="606"/>
        <v>47.999999999999993</v>
      </c>
      <c r="AE297" s="5">
        <f t="shared" si="606"/>
        <v>125.99999999999999</v>
      </c>
      <c r="AF297" s="5">
        <f t="shared" si="606"/>
        <v>1703.9999999999998</v>
      </c>
      <c r="AG297" s="5">
        <f t="shared" si="606"/>
        <v>3374.9999999999995</v>
      </c>
      <c r="AH297" s="5">
        <f t="shared" si="606"/>
        <v>7103.9999999999991</v>
      </c>
      <c r="AI297" s="5">
        <f t="shared" si="606"/>
        <v>7331.9999999999991</v>
      </c>
      <c r="AS297"/>
    </row>
    <row r="298" spans="1:45" x14ac:dyDescent="0.25">
      <c r="A298" s="2" t="s">
        <v>61</v>
      </c>
      <c r="B298" s="58">
        <f t="shared" si="605"/>
        <v>0</v>
      </c>
      <c r="C298" s="58">
        <f t="shared" si="605"/>
        <v>5.0965372972670888</v>
      </c>
      <c r="D298" s="58">
        <f t="shared" si="605"/>
        <v>64.697709579196086</v>
      </c>
      <c r="E298" s="58">
        <f t="shared" si="605"/>
        <v>119.34391504433765</v>
      </c>
      <c r="F298" s="58">
        <f t="shared" si="605"/>
        <v>613.70803287924525</v>
      </c>
      <c r="G298" s="58">
        <f t="shared" si="605"/>
        <v>858.908105069984</v>
      </c>
      <c r="H298" s="58">
        <f t="shared" si="605"/>
        <v>1637.9704591494503</v>
      </c>
      <c r="I298" s="58">
        <f t="shared" si="605"/>
        <v>1777.9836643438155</v>
      </c>
      <c r="J298" s="12"/>
      <c r="K298" s="41">
        <v>0</v>
      </c>
      <c r="L298">
        <v>11</v>
      </c>
      <c r="M298">
        <v>111</v>
      </c>
      <c r="N298">
        <v>205</v>
      </c>
      <c r="O298">
        <v>667</v>
      </c>
      <c r="P298">
        <v>678</v>
      </c>
      <c r="Q298">
        <v>1220</v>
      </c>
      <c r="R298">
        <v>1299</v>
      </c>
      <c r="S298" s="32"/>
      <c r="T298" s="9">
        <v>2</v>
      </c>
      <c r="U298">
        <v>1160.164</v>
      </c>
      <c r="V298" s="3">
        <v>0.5</v>
      </c>
      <c r="W298" s="51">
        <f>(1+T298)*R298/(U298*V298)</f>
        <v>6.7180157288107543</v>
      </c>
      <c r="X298" s="5"/>
      <c r="Y298" s="5"/>
      <c r="Z298" s="53">
        <f>(1+T298)*MIN($X$301,W298)/W298</f>
        <v>3</v>
      </c>
      <c r="AA298" s="5"/>
      <c r="AB298" s="5">
        <f t="shared" si="606"/>
        <v>0</v>
      </c>
      <c r="AC298" s="5">
        <f t="shared" si="606"/>
        <v>33</v>
      </c>
      <c r="AD298" s="5">
        <f t="shared" si="606"/>
        <v>333</v>
      </c>
      <c r="AE298" s="5">
        <f t="shared" si="606"/>
        <v>615</v>
      </c>
      <c r="AF298" s="5">
        <f t="shared" si="606"/>
        <v>2001</v>
      </c>
      <c r="AG298" s="5">
        <f t="shared" si="606"/>
        <v>2034</v>
      </c>
      <c r="AH298" s="5">
        <f t="shared" si="606"/>
        <v>3660</v>
      </c>
      <c r="AI298" s="5">
        <f t="shared" si="606"/>
        <v>3897</v>
      </c>
      <c r="AS298"/>
    </row>
    <row r="299" spans="1:45" x14ac:dyDescent="0.25">
      <c r="A299" s="2" t="s">
        <v>62</v>
      </c>
      <c r="B299" s="58">
        <f t="shared" si="605"/>
        <v>0</v>
      </c>
      <c r="C299" s="58">
        <f t="shared" si="605"/>
        <v>9.4107964202862835</v>
      </c>
      <c r="D299" s="58">
        <f t="shared" si="605"/>
        <v>119.46483233530087</v>
      </c>
      <c r="E299" s="58">
        <f t="shared" si="605"/>
        <v>220.36948284170379</v>
      </c>
      <c r="F299" s="58">
        <f t="shared" si="605"/>
        <v>1133.2167356094733</v>
      </c>
      <c r="G299" s="58">
        <f t="shared" si="605"/>
        <v>1585.9806078299132</v>
      </c>
      <c r="H299" s="58">
        <f t="shared" si="605"/>
        <v>3024.5254050753415</v>
      </c>
      <c r="I299" s="58">
        <f t="shared" si="605"/>
        <v>3283.0608956215397</v>
      </c>
      <c r="J299" s="12"/>
      <c r="K299" s="41">
        <v>0</v>
      </c>
      <c r="L299" s="41">
        <v>0</v>
      </c>
      <c r="M299">
        <v>38</v>
      </c>
      <c r="N299">
        <v>51</v>
      </c>
      <c r="O299">
        <v>315</v>
      </c>
      <c r="P299">
        <v>329</v>
      </c>
      <c r="Q299">
        <v>403</v>
      </c>
      <c r="R299">
        <v>665</v>
      </c>
      <c r="S299" s="32"/>
      <c r="T299" s="9">
        <v>1</v>
      </c>
      <c r="U299">
        <v>2142.252</v>
      </c>
      <c r="V299" s="3">
        <v>0.5</v>
      </c>
      <c r="W299" s="51">
        <f>(1+T299)*R299/(U299*V299)</f>
        <v>1.2416839848906664</v>
      </c>
      <c r="X299" s="5"/>
      <c r="Y299" s="5"/>
      <c r="Z299" s="53">
        <f>(1+T299)*MIN($X$301,W299)/W299</f>
        <v>2</v>
      </c>
      <c r="AA299" s="5"/>
      <c r="AB299" s="5">
        <f t="shared" si="606"/>
        <v>0</v>
      </c>
      <c r="AC299" s="5">
        <f t="shared" si="606"/>
        <v>0</v>
      </c>
      <c r="AD299" s="5">
        <f t="shared" si="606"/>
        <v>76</v>
      </c>
      <c r="AE299" s="5">
        <f t="shared" si="606"/>
        <v>102</v>
      </c>
      <c r="AF299" s="5">
        <f t="shared" si="606"/>
        <v>630</v>
      </c>
      <c r="AG299" s="5">
        <f t="shared" si="606"/>
        <v>658</v>
      </c>
      <c r="AH299" s="5">
        <f t="shared" si="606"/>
        <v>806</v>
      </c>
      <c r="AI299" s="5">
        <f t="shared" si="606"/>
        <v>1330</v>
      </c>
      <c r="AS299"/>
    </row>
    <row r="300" spans="1:45" x14ac:dyDescent="0.25">
      <c r="A300" s="2" t="s">
        <v>63</v>
      </c>
      <c r="B300" s="58">
        <f t="shared" si="605"/>
        <v>0</v>
      </c>
      <c r="C300" s="58">
        <f t="shared" si="605"/>
        <v>11.162105670597176</v>
      </c>
      <c r="D300" s="58">
        <f t="shared" si="605"/>
        <v>141.69673031841413</v>
      </c>
      <c r="E300" s="58">
        <f t="shared" si="605"/>
        <v>261.37930778648388</v>
      </c>
      <c r="F300" s="58">
        <f t="shared" si="605"/>
        <v>1344.1035578344099</v>
      </c>
      <c r="G300" s="58">
        <f t="shared" si="605"/>
        <v>1881.1248639864741</v>
      </c>
      <c r="H300" s="58">
        <f t="shared" si="605"/>
        <v>3587.3767391335923</v>
      </c>
      <c r="I300" s="58">
        <f t="shared" si="605"/>
        <v>3894.0245865841648</v>
      </c>
      <c r="J300" s="12"/>
      <c r="K300" s="41">
        <v>0</v>
      </c>
      <c r="L300" s="41">
        <v>0</v>
      </c>
      <c r="M300">
        <v>123</v>
      </c>
      <c r="N300">
        <v>205</v>
      </c>
      <c r="O300">
        <v>520</v>
      </c>
      <c r="P300">
        <v>1445</v>
      </c>
      <c r="Q300">
        <v>3511</v>
      </c>
      <c r="R300">
        <v>3616</v>
      </c>
      <c r="S300" s="32"/>
      <c r="T300" s="9">
        <v>2</v>
      </c>
      <c r="U300">
        <v>2540.9160000000002</v>
      </c>
      <c r="V300" s="3">
        <v>0.5</v>
      </c>
      <c r="W300" s="51">
        <f>(1+T300)*R300/(U300*V300)</f>
        <v>8.538652989709222</v>
      </c>
      <c r="X300" s="5"/>
      <c r="Y300" s="5"/>
      <c r="Z300" s="53">
        <f>(1+T300)*MIN($X$301,W300)/W300</f>
        <v>2.6160781962915807</v>
      </c>
      <c r="AA300" s="5"/>
      <c r="AB300" s="5">
        <f t="shared" si="606"/>
        <v>0</v>
      </c>
      <c r="AC300" s="5">
        <f t="shared" si="606"/>
        <v>0</v>
      </c>
      <c r="AD300" s="5">
        <f t="shared" si="606"/>
        <v>321.7776181438644</v>
      </c>
      <c r="AE300" s="5">
        <f t="shared" si="606"/>
        <v>536.29603023977404</v>
      </c>
      <c r="AF300" s="5">
        <f t="shared" si="606"/>
        <v>1360.3606620716218</v>
      </c>
      <c r="AG300" s="5">
        <f t="shared" si="606"/>
        <v>3780.2329936413339</v>
      </c>
      <c r="AH300" s="5">
        <f t="shared" si="606"/>
        <v>9185.0505471797405</v>
      </c>
      <c r="AI300" s="5">
        <f t="shared" si="606"/>
        <v>9459.7387577903555</v>
      </c>
      <c r="AS300"/>
    </row>
    <row r="301" spans="1:45" x14ac:dyDescent="0.25">
      <c r="A301" s="18" t="s">
        <v>64</v>
      </c>
      <c r="B301" s="60">
        <f>SUM(B297:B298)</f>
        <v>0</v>
      </c>
      <c r="C301" s="60">
        <f t="shared" ref="C301:R301" si="607">SUM(C297:C298)</f>
        <v>15.427097909116549</v>
      </c>
      <c r="D301" s="60">
        <f t="shared" si="607"/>
        <v>195.83843734628505</v>
      </c>
      <c r="E301" s="60">
        <f t="shared" si="607"/>
        <v>361.25120937181248</v>
      </c>
      <c r="F301" s="60">
        <f t="shared" si="607"/>
        <v>1857.6797065561177</v>
      </c>
      <c r="G301" s="60">
        <f t="shared" si="607"/>
        <v>2599.8945281836141</v>
      </c>
      <c r="H301" s="60">
        <f t="shared" si="607"/>
        <v>4958.0978557910685</v>
      </c>
      <c r="I301" s="60">
        <f t="shared" si="607"/>
        <v>5381.9145177942983</v>
      </c>
      <c r="J301" s="12"/>
      <c r="K301" s="60">
        <f t="shared" si="607"/>
        <v>0</v>
      </c>
      <c r="L301" s="60">
        <f t="shared" si="607"/>
        <v>12</v>
      </c>
      <c r="M301" s="60">
        <f t="shared" si="607"/>
        <v>127</v>
      </c>
      <c r="N301" s="60">
        <f t="shared" si="607"/>
        <v>247</v>
      </c>
      <c r="O301" s="60">
        <f t="shared" si="607"/>
        <v>1235</v>
      </c>
      <c r="P301" s="60">
        <f t="shared" si="607"/>
        <v>1803</v>
      </c>
      <c r="Q301" s="60">
        <f t="shared" si="607"/>
        <v>3588</v>
      </c>
      <c r="R301" s="60">
        <f t="shared" si="607"/>
        <v>3743</v>
      </c>
      <c r="S301" s="32"/>
      <c r="T301" s="9"/>
      <c r="U301">
        <f>SUM(U297:U300)</f>
        <v>8194.9569999999985</v>
      </c>
      <c r="V301" s="3">
        <v>0.5</v>
      </c>
      <c r="W301" s="51"/>
      <c r="X301" s="53">
        <f>AX76</f>
        <v>7.4459279706927388</v>
      </c>
      <c r="Y301" s="3"/>
      <c r="Z301" s="3"/>
      <c r="AA301" s="3"/>
      <c r="AB301" s="5">
        <f>SUM(AB297:AB299)</f>
        <v>0</v>
      </c>
      <c r="AC301" s="5">
        <f t="shared" ref="AC301:AI301" si="608">SUM(AC297:AC299)</f>
        <v>36</v>
      </c>
      <c r="AD301" s="5">
        <f t="shared" si="608"/>
        <v>457</v>
      </c>
      <c r="AE301" s="5">
        <f t="shared" si="608"/>
        <v>843</v>
      </c>
      <c r="AF301" s="5">
        <f t="shared" si="608"/>
        <v>4335</v>
      </c>
      <c r="AG301" s="5">
        <f t="shared" si="608"/>
        <v>6067</v>
      </c>
      <c r="AH301" s="5">
        <f t="shared" si="608"/>
        <v>11570</v>
      </c>
      <c r="AI301" s="5">
        <f t="shared" si="608"/>
        <v>12559</v>
      </c>
      <c r="AS301"/>
    </row>
    <row r="302" spans="1:45" x14ac:dyDescent="0.25">
      <c r="A302" s="15" t="s">
        <v>13</v>
      </c>
      <c r="B302" s="62">
        <f>B173+B194+B196+B198+B201+B203+B206+B211+B216+B219+B227+B235+B237+B246+B247+B252+B269+B279+B296+B301</f>
        <v>262166.21451220807</v>
      </c>
      <c r="C302" s="62">
        <f t="shared" ref="C302:K302" si="609">C173+C194+C196+C198+C201+C203+C206+C211+C216+C219+C227+C235+C237+C246+C247+C252+C269+C279+C296+C301</f>
        <v>735834.04814537941</v>
      </c>
      <c r="D302" s="62">
        <f t="shared" si="609"/>
        <v>1208635.315878324</v>
      </c>
      <c r="E302" s="62">
        <f t="shared" si="609"/>
        <v>1676380.3726321999</v>
      </c>
      <c r="F302" s="62">
        <f t="shared" si="609"/>
        <v>2187189.8165266714</v>
      </c>
      <c r="G302" s="62">
        <f t="shared" si="609"/>
        <v>2919580.0321275736</v>
      </c>
      <c r="H302" s="62">
        <f t="shared" si="609"/>
        <v>4210562.6014537029</v>
      </c>
      <c r="I302" s="62">
        <f t="shared" si="609"/>
        <v>4629095.8221447663</v>
      </c>
      <c r="J302" s="5"/>
      <c r="K302" s="62">
        <f t="shared" si="609"/>
        <v>3713</v>
      </c>
      <c r="L302" s="62">
        <f t="shared" ref="L302" si="610">L173+L194+L196+L198+L201+L203+L206+L211+L216+L219+L227+L235+L237+L246+L247+L252+L269+L279+L296+L301</f>
        <v>24185</v>
      </c>
      <c r="M302" s="62">
        <f t="shared" ref="M302" si="611">M173+M194+M196+M198+M201+M203+M206+M211+M216+M219+M227+M235+M237+M246+M247+M252+M269+M279+M296+M301</f>
        <v>62251</v>
      </c>
      <c r="N302" s="62">
        <f t="shared" ref="N302" si="612">N173+N194+N196+N198+N201+N203+N206+N211+N216+N219+N227+N235+N237+N246+N247+N252+N269+N279+N296+N301</f>
        <v>108006</v>
      </c>
      <c r="O302" s="62">
        <f t="shared" ref="O302" si="613">O173+O194+O196+O198+O201+O203+O206+O211+O216+O219+O227+O235+O237+O246+O247+O252+O269+O279+O296+O301</f>
        <v>158697</v>
      </c>
      <c r="P302" s="62">
        <f t="shared" ref="P302" si="614">P173+P194+P196+P198+P201+P203+P206+P211+P216+P219+P227+P235+P237+P246+P247+P252+P269+P279+P296+P301</f>
        <v>227743</v>
      </c>
      <c r="Q302" s="62">
        <f t="shared" ref="Q302" si="615">Q173+Q194+Q196+Q198+Q201+Q203+Q206+Q211+Q216+Q219+Q227+Q235+Q237+Q246+Q247+Q252+Q269+Q279+Q296+Q301</f>
        <v>423419</v>
      </c>
      <c r="R302" s="62">
        <f t="shared" ref="R302" si="616">R173+R194+R196+R198+R201+R203+R206+R211+R216+R219+R227+R235+R237+R246+R247+R252+R269+R279+R296+R301</f>
        <v>464066</v>
      </c>
      <c r="S302" s="64"/>
      <c r="T302" s="9"/>
      <c r="U302" s="8">
        <f>U173+U194+U196+U198+U201+U203+U206+U211+U216+U219+U227+U235+U237+U246+U247+U252+U269+U279+U296+U301</f>
        <v>3772055.1349999998</v>
      </c>
      <c r="W302" s="51"/>
      <c r="X302" s="3"/>
      <c r="Y302" s="3"/>
      <c r="Z302" s="3"/>
      <c r="AA302" s="3"/>
      <c r="AS302"/>
    </row>
    <row r="303" spans="1:45" x14ac:dyDescent="0.25">
      <c r="A303" s="1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43"/>
      <c r="S303" s="34"/>
      <c r="U303" s="8"/>
      <c r="V303" s="9"/>
      <c r="W303" s="43"/>
      <c r="X303" s="3"/>
      <c r="Z303" s="51"/>
      <c r="AA303" s="3"/>
      <c r="AB303" s="3"/>
      <c r="AC303" s="3"/>
      <c r="AD303" s="3"/>
      <c r="AS303"/>
    </row>
    <row r="304" spans="1:45" x14ac:dyDescent="0.25">
      <c r="A304" s="15" t="s">
        <v>315</v>
      </c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43"/>
      <c r="S304" s="34"/>
      <c r="U304" s="8"/>
      <c r="V304" s="9"/>
      <c r="W304" s="43"/>
      <c r="X304" s="3"/>
      <c r="Z304" s="51"/>
      <c r="AA304" s="3"/>
      <c r="AB304" s="3"/>
      <c r="AC304" s="3"/>
      <c r="AD304" s="3"/>
      <c r="AS304"/>
    </row>
    <row r="305" spans="1:45" x14ac:dyDescent="0.25">
      <c r="B305" s="5" t="s">
        <v>317</v>
      </c>
      <c r="C305" s="5"/>
      <c r="D305" s="5"/>
      <c r="E305" s="5"/>
      <c r="F305" s="5"/>
      <c r="G305" s="5"/>
      <c r="H305" s="5"/>
      <c r="I305" s="5"/>
      <c r="J305" s="5"/>
      <c r="K305" s="5" t="s">
        <v>316</v>
      </c>
      <c r="L305" s="5"/>
      <c r="M305" s="5"/>
      <c r="N305" s="5"/>
      <c r="O305" s="5"/>
      <c r="P305" s="5"/>
      <c r="Q305" s="5"/>
      <c r="R305" s="43"/>
      <c r="S305" s="34"/>
      <c r="T305" t="s">
        <v>265</v>
      </c>
      <c r="U305" s="34"/>
      <c r="V305" s="34"/>
      <c r="W305" s="34"/>
      <c r="X305" s="34"/>
      <c r="Y305" s="34"/>
      <c r="Z305" s="34"/>
      <c r="AA305"/>
      <c r="AB305" s="8"/>
      <c r="AC305" t="s">
        <v>323</v>
      </c>
      <c r="AD305" s="43"/>
      <c r="AE305" s="3"/>
      <c r="AG305" s="51"/>
      <c r="AH305" s="3"/>
      <c r="AI305" s="3"/>
      <c r="AJ305" s="3"/>
      <c r="AK305" s="3"/>
      <c r="AS305"/>
    </row>
    <row r="306" spans="1:45" x14ac:dyDescent="0.25">
      <c r="A306" s="15"/>
      <c r="C306" t="s">
        <v>3</v>
      </c>
      <c r="D306">
        <v>2020</v>
      </c>
      <c r="G306" t="s">
        <v>3</v>
      </c>
      <c r="H306">
        <v>2021</v>
      </c>
      <c r="J306" s="5"/>
      <c r="L306" t="s">
        <v>3</v>
      </c>
      <c r="M306">
        <v>2020</v>
      </c>
      <c r="P306" t="s">
        <v>3</v>
      </c>
      <c r="Q306">
        <v>2021</v>
      </c>
      <c r="S306" s="34"/>
      <c r="U306" t="s">
        <v>3</v>
      </c>
      <c r="V306">
        <v>2020</v>
      </c>
      <c r="Y306" t="s">
        <v>3</v>
      </c>
      <c r="Z306">
        <v>2021</v>
      </c>
      <c r="AA306"/>
      <c r="AB306" s="8"/>
      <c r="AD306" t="s">
        <v>3</v>
      </c>
      <c r="AE306">
        <v>2020</v>
      </c>
      <c r="AH306" t="s">
        <v>3</v>
      </c>
      <c r="AI306">
        <v>2021</v>
      </c>
      <c r="AK306" s="3"/>
      <c r="AS306"/>
    </row>
    <row r="307" spans="1:45" x14ac:dyDescent="0.25">
      <c r="A307" s="15"/>
      <c r="B307" s="20" t="s">
        <v>4</v>
      </c>
      <c r="C307" s="20" t="s">
        <v>5</v>
      </c>
      <c r="D307" s="20" t="s">
        <v>6</v>
      </c>
      <c r="E307" s="20" t="s">
        <v>7</v>
      </c>
      <c r="F307" s="20" t="s">
        <v>4</v>
      </c>
      <c r="G307" s="20" t="s">
        <v>5</v>
      </c>
      <c r="H307" s="20" t="s">
        <v>6</v>
      </c>
      <c r="I307" s="20" t="s">
        <v>7</v>
      </c>
      <c r="J307" s="5"/>
      <c r="K307" s="20" t="s">
        <v>4</v>
      </c>
      <c r="L307" s="20" t="s">
        <v>5</v>
      </c>
      <c r="M307" s="20" t="s">
        <v>6</v>
      </c>
      <c r="N307" s="20" t="s">
        <v>7</v>
      </c>
      <c r="O307" s="20" t="s">
        <v>4</v>
      </c>
      <c r="P307" s="20" t="s">
        <v>5</v>
      </c>
      <c r="Q307" s="20" t="s">
        <v>6</v>
      </c>
      <c r="R307" s="20" t="s">
        <v>7</v>
      </c>
      <c r="S307" s="5"/>
      <c r="T307" s="20" t="s">
        <v>4</v>
      </c>
      <c r="U307" s="20" t="s">
        <v>5</v>
      </c>
      <c r="V307" s="20" t="s">
        <v>6</v>
      </c>
      <c r="W307" s="20" t="s">
        <v>7</v>
      </c>
      <c r="X307" s="20" t="s">
        <v>4</v>
      </c>
      <c r="Y307" s="20" t="s">
        <v>5</v>
      </c>
      <c r="Z307" s="20" t="s">
        <v>6</v>
      </c>
      <c r="AA307" s="20" t="s">
        <v>7</v>
      </c>
      <c r="AB307" s="8"/>
      <c r="AC307" s="20" t="s">
        <v>4</v>
      </c>
      <c r="AD307" s="20" t="s">
        <v>5</v>
      </c>
      <c r="AE307" s="20" t="s">
        <v>6</v>
      </c>
      <c r="AF307" s="20" t="s">
        <v>7</v>
      </c>
      <c r="AG307" s="20" t="s">
        <v>4</v>
      </c>
      <c r="AH307" s="20" t="s">
        <v>5</v>
      </c>
      <c r="AI307" s="20" t="s">
        <v>6</v>
      </c>
      <c r="AJ307" s="20" t="s">
        <v>7</v>
      </c>
      <c r="AK307" s="3"/>
      <c r="AS307"/>
    </row>
    <row r="308" spans="1:45" x14ac:dyDescent="0.25">
      <c r="A308" s="18" t="s">
        <v>233</v>
      </c>
      <c r="B308" s="45">
        <f t="shared" ref="B308:I308" si="617">B14+B92+B173</f>
        <v>27855.534585340385</v>
      </c>
      <c r="C308" s="45">
        <f t="shared" si="617"/>
        <v>185393.96947827286</v>
      </c>
      <c r="D308" s="45">
        <f t="shared" si="617"/>
        <v>394535.08152259572</v>
      </c>
      <c r="E308" s="45">
        <f t="shared" si="617"/>
        <v>539110.77243672544</v>
      </c>
      <c r="F308" s="45">
        <f t="shared" si="617"/>
        <v>853508.53717150178</v>
      </c>
      <c r="G308" s="45">
        <f t="shared" si="617"/>
        <v>1293358.4056915015</v>
      </c>
      <c r="H308" s="45">
        <f t="shared" si="617"/>
        <v>1480599.0143602735</v>
      </c>
      <c r="I308" s="45">
        <f t="shared" si="617"/>
        <v>1534057.0415501343</v>
      </c>
      <c r="J308" s="35"/>
      <c r="K308" s="63">
        <f t="shared" ref="K308:K330" si="618">B308/B$330</f>
        <v>9.1855911942481522E-2</v>
      </c>
      <c r="L308" s="63">
        <f t="shared" ref="L308:L330" si="619">C308/C$330</f>
        <v>0.11874371055947706</v>
      </c>
      <c r="M308" s="63">
        <f t="shared" ref="M308:M330" si="620">D308/D$330</f>
        <v>0.11677493919587262</v>
      </c>
      <c r="N308" s="63">
        <f t="shared" ref="N308:N330" si="621">E308/E$330</f>
        <v>9.6431260777482791E-2</v>
      </c>
      <c r="O308" s="63">
        <f t="shared" ref="O308:O330" si="622">F308/F$330</f>
        <v>0.11713644029073393</v>
      </c>
      <c r="P308" s="63">
        <f t="shared" ref="P308:P330" si="623">G308/G$330</f>
        <v>0.1208457814927603</v>
      </c>
      <c r="Q308" s="63">
        <f t="shared" ref="Q308:Q330" si="624">H308/H$330</f>
        <v>0.10927777124792448</v>
      </c>
      <c r="R308" s="63">
        <f t="shared" ref="R308:R330" si="625">I308/I$330</f>
        <v>9.9921606632026899E-2</v>
      </c>
      <c r="T308" s="45">
        <f t="shared" ref="T308:AA308" si="626">T14+T92+K173</f>
        <v>323</v>
      </c>
      <c r="U308" s="45">
        <f t="shared" si="626"/>
        <v>85427</v>
      </c>
      <c r="V308" s="45">
        <f t="shared" si="626"/>
        <v>257689</v>
      </c>
      <c r="W308" s="45">
        <f t="shared" si="626"/>
        <v>362722</v>
      </c>
      <c r="X308" s="45">
        <f t="shared" si="626"/>
        <v>547598</v>
      </c>
      <c r="Y308" s="45">
        <f t="shared" si="626"/>
        <v>1000754</v>
      </c>
      <c r="Z308" s="45">
        <f t="shared" si="626"/>
        <v>1155213</v>
      </c>
      <c r="AA308" s="45">
        <f t="shared" si="626"/>
        <v>1192063</v>
      </c>
      <c r="AB308" s="9"/>
      <c r="AC308" s="66">
        <f>+B308/T308</f>
        <v>86.240045155852584</v>
      </c>
      <c r="AD308" s="66">
        <f t="shared" ref="AD308:AJ323" si="627">+C308/U308</f>
        <v>2.1702034424511321</v>
      </c>
      <c r="AE308" s="66">
        <f t="shared" si="627"/>
        <v>1.5310513119403457</v>
      </c>
      <c r="AF308" s="66">
        <f t="shared" si="627"/>
        <v>1.4862919051966119</v>
      </c>
      <c r="AG308" s="66">
        <f t="shared" si="627"/>
        <v>1.5586407130257995</v>
      </c>
      <c r="AH308" s="66">
        <f t="shared" si="627"/>
        <v>1.2923839481945627</v>
      </c>
      <c r="AI308" s="66">
        <f t="shared" si="627"/>
        <v>1.2816675490669456</v>
      </c>
      <c r="AJ308" s="66">
        <f t="shared" si="627"/>
        <v>1.2868925900310086</v>
      </c>
      <c r="AK308" s="9"/>
      <c r="AN308" s="3"/>
      <c r="AO308" s="3"/>
      <c r="AP308" s="3"/>
      <c r="AQ308" s="3"/>
      <c r="AR308" s="3"/>
      <c r="AS308"/>
    </row>
    <row r="309" spans="1:45" x14ac:dyDescent="0.25">
      <c r="A309" s="18" t="s">
        <v>111</v>
      </c>
      <c r="B309" s="34">
        <f t="shared" ref="B309:I309" si="628">+B20+B97+B194</f>
        <v>600.58637618357113</v>
      </c>
      <c r="C309" s="34">
        <f t="shared" si="628"/>
        <v>1362.2719169240575</v>
      </c>
      <c r="D309" s="34">
        <f t="shared" si="628"/>
        <v>6017.4243762341903</v>
      </c>
      <c r="E309" s="34">
        <f t="shared" si="628"/>
        <v>8791.4814590776059</v>
      </c>
      <c r="F309" s="34">
        <f t="shared" si="628"/>
        <v>11512.838475232311</v>
      </c>
      <c r="G309" s="34">
        <f t="shared" si="628"/>
        <v>19490.236414070605</v>
      </c>
      <c r="H309" s="34">
        <f t="shared" si="628"/>
        <v>41800.210363526683</v>
      </c>
      <c r="I309" s="34">
        <f t="shared" si="628"/>
        <v>50961.992391399537</v>
      </c>
      <c r="J309" s="33"/>
      <c r="K309" s="63">
        <f t="shared" si="618"/>
        <v>1.9804828773096069E-3</v>
      </c>
      <c r="L309" s="63">
        <f t="shared" si="619"/>
        <v>8.7252688241022734E-4</v>
      </c>
      <c r="M309" s="63">
        <f t="shared" si="620"/>
        <v>1.7810440656853613E-3</v>
      </c>
      <c r="N309" s="63">
        <f t="shared" si="621"/>
        <v>1.5725407180584941E-3</v>
      </c>
      <c r="O309" s="63">
        <f t="shared" si="622"/>
        <v>1.5800344787411718E-3</v>
      </c>
      <c r="P309" s="63">
        <f t="shared" si="623"/>
        <v>1.8210828804856572E-3</v>
      </c>
      <c r="Q309" s="63">
        <f t="shared" si="624"/>
        <v>3.0851255349472373E-3</v>
      </c>
      <c r="R309" s="63">
        <f t="shared" si="625"/>
        <v>3.3194359916188E-3</v>
      </c>
      <c r="T309" s="34">
        <f t="shared" ref="T309:AA309" si="629">+T20+T97+K194</f>
        <v>80</v>
      </c>
      <c r="U309" s="34">
        <f t="shared" si="629"/>
        <v>1200</v>
      </c>
      <c r="V309" s="34">
        <f t="shared" si="629"/>
        <v>3592</v>
      </c>
      <c r="W309" s="34">
        <f t="shared" si="629"/>
        <v>5261</v>
      </c>
      <c r="X309" s="34">
        <f t="shared" si="629"/>
        <v>7602</v>
      </c>
      <c r="Y309" s="34">
        <f t="shared" si="629"/>
        <v>11128</v>
      </c>
      <c r="Z309" s="34">
        <f t="shared" si="629"/>
        <v>21723</v>
      </c>
      <c r="AA309" s="34">
        <f t="shared" si="629"/>
        <v>26119</v>
      </c>
      <c r="AB309" s="9"/>
      <c r="AC309" s="66">
        <f t="shared" ref="AC309:AC330" si="630">+B309/T309</f>
        <v>7.5073297022946388</v>
      </c>
      <c r="AD309" s="66">
        <f t="shared" si="627"/>
        <v>1.1352265974367146</v>
      </c>
      <c r="AE309" s="66">
        <f t="shared" si="627"/>
        <v>1.675229503405955</v>
      </c>
      <c r="AF309" s="66">
        <f t="shared" si="627"/>
        <v>1.6710666145367052</v>
      </c>
      <c r="AG309" s="66">
        <f t="shared" si="627"/>
        <v>1.5144486286809145</v>
      </c>
      <c r="AH309" s="66">
        <f t="shared" si="627"/>
        <v>1.7514590594959207</v>
      </c>
      <c r="AI309" s="66">
        <f t="shared" si="627"/>
        <v>1.9242374609182287</v>
      </c>
      <c r="AJ309" s="66">
        <f t="shared" si="627"/>
        <v>1.9511463835292138</v>
      </c>
      <c r="AK309" s="9"/>
      <c r="AN309" s="3"/>
      <c r="AO309" s="3"/>
      <c r="AS309"/>
    </row>
    <row r="310" spans="1:45" x14ac:dyDescent="0.25">
      <c r="A310" s="18" t="s">
        <v>120</v>
      </c>
      <c r="B310" s="45">
        <f t="shared" ref="B310:I310" si="631">+B23+B103+B196</f>
        <v>-10517.56876131987</v>
      </c>
      <c r="C310" s="45">
        <f t="shared" si="631"/>
        <v>98671.927552143388</v>
      </c>
      <c r="D310" s="45">
        <f t="shared" si="631"/>
        <v>239546.15391782258</v>
      </c>
      <c r="E310" s="45">
        <f t="shared" si="631"/>
        <v>360496.21748569951</v>
      </c>
      <c r="F310" s="45">
        <f t="shared" si="631"/>
        <v>522592.8050135551</v>
      </c>
      <c r="G310" s="45">
        <f t="shared" si="631"/>
        <v>559579.3698437959</v>
      </c>
      <c r="H310" s="45">
        <f t="shared" si="631"/>
        <v>697359.98620940326</v>
      </c>
      <c r="I310" s="45">
        <f t="shared" si="631"/>
        <v>753292.35633373284</v>
      </c>
      <c r="J310" s="32"/>
      <c r="K310" s="63">
        <f t="shared" si="618"/>
        <v>-3.4682546372569893E-2</v>
      </c>
      <c r="L310" s="63">
        <f t="shared" si="619"/>
        <v>6.3198769833613888E-2</v>
      </c>
      <c r="M310" s="63">
        <f t="shared" si="620"/>
        <v>7.0901141288640543E-2</v>
      </c>
      <c r="N310" s="63">
        <f t="shared" si="621"/>
        <v>6.448230407367668E-2</v>
      </c>
      <c r="O310" s="63">
        <f t="shared" si="622"/>
        <v>7.172120516064287E-2</v>
      </c>
      <c r="P310" s="63">
        <f t="shared" si="623"/>
        <v>5.2284661357920308E-2</v>
      </c>
      <c r="Q310" s="63">
        <f t="shared" si="624"/>
        <v>5.1469671606781023E-2</v>
      </c>
      <c r="R310" s="63">
        <f t="shared" si="625"/>
        <v>4.906609107079412E-2</v>
      </c>
      <c r="T310" s="45">
        <f t="shared" ref="T310:AA310" si="632">+T23+T103+K196</f>
        <v>58</v>
      </c>
      <c r="U310" s="45">
        <f t="shared" si="632"/>
        <v>29945</v>
      </c>
      <c r="V310" s="45">
        <f t="shared" si="632"/>
        <v>88049</v>
      </c>
      <c r="W310" s="45">
        <f t="shared" si="632"/>
        <v>141697</v>
      </c>
      <c r="X310" s="45">
        <f t="shared" si="632"/>
        <v>225622</v>
      </c>
      <c r="Y310" s="45">
        <f t="shared" si="632"/>
        <v>263023</v>
      </c>
      <c r="Z310" s="45">
        <f t="shared" si="632"/>
        <v>318314</v>
      </c>
      <c r="AA310" s="45">
        <f t="shared" si="632"/>
        <v>345087</v>
      </c>
      <c r="AB310" s="9"/>
      <c r="AC310" s="66">
        <f t="shared" si="630"/>
        <v>-181.33739243654946</v>
      </c>
      <c r="AD310" s="66">
        <f t="shared" si="627"/>
        <v>3.295105278081262</v>
      </c>
      <c r="AE310" s="66">
        <f t="shared" si="627"/>
        <v>2.7206005056028189</v>
      </c>
      <c r="AF310" s="66">
        <f t="shared" si="627"/>
        <v>2.5441344381722937</v>
      </c>
      <c r="AG310" s="66">
        <f t="shared" si="627"/>
        <v>2.31623159538323</v>
      </c>
      <c r="AH310" s="66">
        <f t="shared" si="627"/>
        <v>2.1274921578865569</v>
      </c>
      <c r="AI310" s="66">
        <f t="shared" si="627"/>
        <v>2.1907926959210191</v>
      </c>
      <c r="AJ310" s="66">
        <f t="shared" si="627"/>
        <v>2.1829056334597734</v>
      </c>
      <c r="AK310" s="9"/>
      <c r="AN310" s="3"/>
      <c r="AO310" s="3"/>
      <c r="AS310"/>
    </row>
    <row r="311" spans="1:45" x14ac:dyDescent="0.25">
      <c r="A311" s="26" t="s">
        <v>124</v>
      </c>
      <c r="B311" s="45">
        <f t="shared" ref="B311:I311" si="633">+B26+B198</f>
        <v>10278.300000000001</v>
      </c>
      <c r="C311" s="45">
        <f t="shared" si="633"/>
        <v>159980.79999999999</v>
      </c>
      <c r="D311" s="45">
        <f t="shared" si="633"/>
        <v>280700.69999999995</v>
      </c>
      <c r="E311" s="45">
        <f t="shared" si="633"/>
        <v>491703.39999999997</v>
      </c>
      <c r="F311" s="45">
        <f t="shared" si="633"/>
        <v>615731.69999999995</v>
      </c>
      <c r="G311" s="45">
        <f t="shared" si="633"/>
        <v>668929.19999999995</v>
      </c>
      <c r="H311" s="45">
        <f t="shared" si="633"/>
        <v>852870.85</v>
      </c>
      <c r="I311" s="45">
        <f t="shared" si="633"/>
        <v>999139.62344478851</v>
      </c>
      <c r="J311" s="32"/>
      <c r="K311" s="63">
        <f t="shared" si="618"/>
        <v>3.3893537990661075E-2</v>
      </c>
      <c r="L311" s="63">
        <f t="shared" si="619"/>
        <v>0.1024667299790455</v>
      </c>
      <c r="M311" s="63">
        <f t="shared" si="620"/>
        <v>8.3082110336648418E-2</v>
      </c>
      <c r="N311" s="63">
        <f t="shared" si="621"/>
        <v>8.7951458614453901E-2</v>
      </c>
      <c r="O311" s="63">
        <f t="shared" si="622"/>
        <v>8.4503688447195413E-2</v>
      </c>
      <c r="P311" s="63">
        <f t="shared" si="623"/>
        <v>6.2501833661572595E-2</v>
      </c>
      <c r="Q311" s="63">
        <f t="shared" si="624"/>
        <v>6.2947377883127945E-2</v>
      </c>
      <c r="R311" s="63">
        <f t="shared" si="625"/>
        <v>6.5079481218925025E-2</v>
      </c>
      <c r="T311" s="45">
        <f t="shared" ref="T311:AA311" si="634">+T26+K198</f>
        <v>2939</v>
      </c>
      <c r="U311" s="45">
        <f t="shared" si="634"/>
        <v>136067</v>
      </c>
      <c r="V311" s="45">
        <f t="shared" si="634"/>
        <v>217157</v>
      </c>
      <c r="W311" s="45">
        <f t="shared" si="634"/>
        <v>361369</v>
      </c>
      <c r="X311" s="45">
        <f t="shared" si="634"/>
        <v>573888</v>
      </c>
      <c r="Y311" s="45">
        <f t="shared" si="634"/>
        <v>630720</v>
      </c>
      <c r="Z311" s="45">
        <f t="shared" si="634"/>
        <v>725765</v>
      </c>
      <c r="AA311" s="45">
        <f t="shared" si="634"/>
        <v>854629</v>
      </c>
      <c r="AB311" s="9"/>
      <c r="AC311" s="66">
        <f t="shared" si="630"/>
        <v>3.4972099353521608</v>
      </c>
      <c r="AD311" s="66">
        <f t="shared" si="627"/>
        <v>1.1757501818956837</v>
      </c>
      <c r="AE311" s="66">
        <f t="shared" si="627"/>
        <v>1.2926164019580302</v>
      </c>
      <c r="AF311" s="66">
        <f t="shared" si="627"/>
        <v>1.3606684580027617</v>
      </c>
      <c r="AG311" s="66">
        <f t="shared" si="627"/>
        <v>1.0729126589160254</v>
      </c>
      <c r="AH311" s="66">
        <f t="shared" si="627"/>
        <v>1.0605802891933027</v>
      </c>
      <c r="AI311" s="66">
        <f t="shared" si="627"/>
        <v>1.1751336176310514</v>
      </c>
      <c r="AJ311" s="66">
        <f t="shared" si="627"/>
        <v>1.1690916449649948</v>
      </c>
      <c r="AK311" s="9"/>
      <c r="AN311" s="3"/>
      <c r="AO311" s="3"/>
      <c r="AS311"/>
    </row>
    <row r="312" spans="1:45" x14ac:dyDescent="0.25">
      <c r="A312" s="27" t="s">
        <v>182</v>
      </c>
      <c r="B312" s="45">
        <f t="shared" ref="B312:I312" si="635">+B36+B107+B201</f>
        <v>-2137.25</v>
      </c>
      <c r="C312" s="45">
        <f t="shared" si="635"/>
        <v>61944.700000000004</v>
      </c>
      <c r="D312" s="45">
        <f t="shared" si="635"/>
        <v>63318.45</v>
      </c>
      <c r="E312" s="45">
        <f t="shared" si="635"/>
        <v>95793.4</v>
      </c>
      <c r="F312" s="45">
        <f t="shared" si="635"/>
        <v>121056.25</v>
      </c>
      <c r="G312" s="45">
        <f t="shared" si="635"/>
        <v>118745.49999999999</v>
      </c>
      <c r="H312" s="45">
        <f t="shared" si="635"/>
        <v>142903.84999999998</v>
      </c>
      <c r="I312" s="45">
        <f t="shared" si="635"/>
        <v>154555.21884108853</v>
      </c>
      <c r="J312" s="32"/>
      <c r="K312" s="63">
        <f t="shared" si="618"/>
        <v>-7.0477573208157359E-3</v>
      </c>
      <c r="L312" s="63">
        <f t="shared" si="619"/>
        <v>3.967520382779046E-2</v>
      </c>
      <c r="M312" s="63">
        <f t="shared" si="620"/>
        <v>1.8741066371567854E-2</v>
      </c>
      <c r="N312" s="63">
        <f t="shared" si="621"/>
        <v>1.7134657306900516E-2</v>
      </c>
      <c r="O312" s="63">
        <f t="shared" si="622"/>
        <v>1.661389146374273E-2</v>
      </c>
      <c r="P312" s="63">
        <f t="shared" si="623"/>
        <v>1.1095062809427767E-2</v>
      </c>
      <c r="Q312" s="63">
        <f t="shared" si="624"/>
        <v>1.0547227223094601E-2</v>
      </c>
      <c r="R312" s="63">
        <f t="shared" si="625"/>
        <v>1.0067034902666217E-2</v>
      </c>
      <c r="T312" s="45">
        <f t="shared" ref="T312:AA312" si="636">+T36+T107+K201</f>
        <v>2191</v>
      </c>
      <c r="U312" s="45">
        <f t="shared" si="636"/>
        <v>52326</v>
      </c>
      <c r="V312" s="45">
        <f t="shared" si="636"/>
        <v>51537</v>
      </c>
      <c r="W312" s="45">
        <f t="shared" si="636"/>
        <v>89316</v>
      </c>
      <c r="X312" s="45">
        <f t="shared" si="636"/>
        <v>155428</v>
      </c>
      <c r="Y312" s="45">
        <f t="shared" si="636"/>
        <v>160605</v>
      </c>
      <c r="Z312" s="45">
        <f t="shared" si="636"/>
        <v>171005</v>
      </c>
      <c r="AA312" s="45">
        <f t="shared" si="636"/>
        <v>190340</v>
      </c>
      <c r="AB312" s="9"/>
      <c r="AC312" s="66">
        <f t="shared" si="630"/>
        <v>-0.97546782291191236</v>
      </c>
      <c r="AD312" s="66">
        <f t="shared" si="627"/>
        <v>1.1838225738638537</v>
      </c>
      <c r="AE312" s="66">
        <f t="shared" si="627"/>
        <v>1.2286017812445427</v>
      </c>
      <c r="AF312" s="66">
        <f t="shared" si="627"/>
        <v>1.0725222804424739</v>
      </c>
      <c r="AG312" s="66">
        <f t="shared" si="627"/>
        <v>0.77885741307872458</v>
      </c>
      <c r="AH312" s="66">
        <f t="shared" si="627"/>
        <v>0.73936365617508781</v>
      </c>
      <c r="AI312" s="66">
        <f t="shared" si="627"/>
        <v>0.83567059442706337</v>
      </c>
      <c r="AJ312" s="66">
        <f t="shared" si="627"/>
        <v>0.81199547568082653</v>
      </c>
      <c r="AK312" s="9"/>
      <c r="AN312" s="3"/>
      <c r="AO312" s="3"/>
      <c r="AS312"/>
    </row>
    <row r="313" spans="1:45" x14ac:dyDescent="0.25">
      <c r="A313" s="27" t="s">
        <v>209</v>
      </c>
      <c r="B313" s="45">
        <f t="shared" ref="B313:I313" si="637">+B44+B110</f>
        <v>-7757.0500000000011</v>
      </c>
      <c r="C313" s="45">
        <f t="shared" si="637"/>
        <v>18906.3</v>
      </c>
      <c r="D313" s="45">
        <f t="shared" si="637"/>
        <v>29832.85</v>
      </c>
      <c r="E313" s="45">
        <f t="shared" si="637"/>
        <v>128925.79999999999</v>
      </c>
      <c r="F313" s="45">
        <f t="shared" si="637"/>
        <v>132688.74999999997</v>
      </c>
      <c r="G313" s="45">
        <f t="shared" si="637"/>
        <v>154417.1</v>
      </c>
      <c r="H313" s="45">
        <f t="shared" si="637"/>
        <v>174230.65</v>
      </c>
      <c r="I313" s="45">
        <f t="shared" si="637"/>
        <v>190631.67996719337</v>
      </c>
      <c r="J313" s="32"/>
      <c r="K313" s="63">
        <f t="shared" si="618"/>
        <v>-2.5579509147471619E-2</v>
      </c>
      <c r="L313" s="63">
        <f t="shared" si="619"/>
        <v>1.2109370230695358E-2</v>
      </c>
      <c r="M313" s="63">
        <f t="shared" si="620"/>
        <v>8.8299606497478714E-3</v>
      </c>
      <c r="N313" s="63">
        <f t="shared" si="621"/>
        <v>2.3061081463002616E-2</v>
      </c>
      <c r="O313" s="63">
        <f t="shared" si="622"/>
        <v>1.8210348420339247E-2</v>
      </c>
      <c r="P313" s="63">
        <f t="shared" si="623"/>
        <v>1.4428061891605903E-2</v>
      </c>
      <c r="Q313" s="63">
        <f t="shared" si="624"/>
        <v>1.2859347419803368E-2</v>
      </c>
      <c r="R313" s="63">
        <f t="shared" si="625"/>
        <v>1.2416894040678231E-2</v>
      </c>
      <c r="T313" s="45">
        <f t="shared" ref="T313:AA313" si="638">+T44+T110</f>
        <v>6514</v>
      </c>
      <c r="U313" s="45">
        <f t="shared" si="638"/>
        <v>57498</v>
      </c>
      <c r="V313" s="45">
        <f t="shared" si="638"/>
        <v>61040</v>
      </c>
      <c r="W313" s="45">
        <f t="shared" si="638"/>
        <v>144007</v>
      </c>
      <c r="X313" s="45">
        <f t="shared" si="638"/>
        <v>231964</v>
      </c>
      <c r="Y313" s="45">
        <f t="shared" si="638"/>
        <v>267808</v>
      </c>
      <c r="Z313" s="45">
        <f t="shared" si="638"/>
        <v>278399</v>
      </c>
      <c r="AA313" s="45">
        <f t="shared" si="638"/>
        <v>313063</v>
      </c>
      <c r="AB313" s="9"/>
      <c r="AC313" s="66">
        <f t="shared" si="630"/>
        <v>-1.190827448572306</v>
      </c>
      <c r="AD313" s="66">
        <f t="shared" si="627"/>
        <v>0.32881665449233016</v>
      </c>
      <c r="AE313" s="66">
        <f t="shared" si="627"/>
        <v>0.48874262778505895</v>
      </c>
      <c r="AF313" s="66">
        <f t="shared" si="627"/>
        <v>0.89527453526564671</v>
      </c>
      <c r="AG313" s="66">
        <f t="shared" si="627"/>
        <v>0.5720230294356019</v>
      </c>
      <c r="AH313" s="66">
        <f t="shared" si="627"/>
        <v>0.57659629286653125</v>
      </c>
      <c r="AI313" s="66">
        <f t="shared" si="627"/>
        <v>0.62583073215061835</v>
      </c>
      <c r="AJ313" s="66">
        <f t="shared" si="627"/>
        <v>0.6089243378080238</v>
      </c>
      <c r="AK313" s="9"/>
      <c r="AN313" s="3"/>
      <c r="AO313" s="3"/>
      <c r="AS313"/>
    </row>
    <row r="314" spans="1:45" x14ac:dyDescent="0.25">
      <c r="A314" s="27" t="s">
        <v>199</v>
      </c>
      <c r="B314" s="45">
        <f t="shared" ref="B314:I314" si="639">+B52+B119+B203</f>
        <v>48388.640359030644</v>
      </c>
      <c r="C314" s="45">
        <f t="shared" si="639"/>
        <v>90689.933179131927</v>
      </c>
      <c r="D314" s="45">
        <f t="shared" si="639"/>
        <v>122845.95958338346</v>
      </c>
      <c r="E314" s="45">
        <f t="shared" si="639"/>
        <v>239580.53032191144</v>
      </c>
      <c r="F314" s="45">
        <f t="shared" si="639"/>
        <v>290943.30763369473</v>
      </c>
      <c r="G314" s="45">
        <f t="shared" si="639"/>
        <v>336037.46975981991</v>
      </c>
      <c r="H314" s="45">
        <f t="shared" si="639"/>
        <v>370111.9580052151</v>
      </c>
      <c r="I314" s="45">
        <f t="shared" si="639"/>
        <v>414164.18943963293</v>
      </c>
      <c r="J314" s="32"/>
      <c r="K314" s="63">
        <f t="shared" si="618"/>
        <v>0.15956551378391765</v>
      </c>
      <c r="L314" s="63">
        <f t="shared" si="619"/>
        <v>5.8086350955138311E-2</v>
      </c>
      <c r="M314" s="63">
        <f t="shared" si="620"/>
        <v>3.6360085915418519E-2</v>
      </c>
      <c r="N314" s="63">
        <f t="shared" si="621"/>
        <v>4.2853999173966484E-2</v>
      </c>
      <c r="O314" s="63">
        <f t="shared" si="622"/>
        <v>3.992937609688485E-2</v>
      </c>
      <c r="P314" s="63">
        <f t="shared" si="623"/>
        <v>3.1397878936939808E-2</v>
      </c>
      <c r="Q314" s="63">
        <f t="shared" si="624"/>
        <v>2.7316653253676867E-2</v>
      </c>
      <c r="R314" s="63">
        <f t="shared" si="625"/>
        <v>2.6976800795126633E-2</v>
      </c>
      <c r="T314" s="45">
        <f t="shared" ref="T314:AA314" si="640">+T52+T119+K203</f>
        <v>20935</v>
      </c>
      <c r="U314" s="45">
        <f t="shared" si="640"/>
        <v>66101</v>
      </c>
      <c r="V314" s="45">
        <f t="shared" si="640"/>
        <v>74227</v>
      </c>
      <c r="W314" s="45">
        <f t="shared" si="640"/>
        <v>156685</v>
      </c>
      <c r="X314" s="45">
        <f t="shared" si="640"/>
        <v>240594</v>
      </c>
      <c r="Y314" s="45">
        <f t="shared" si="640"/>
        <v>280012</v>
      </c>
      <c r="Z314" s="45">
        <f t="shared" si="640"/>
        <v>297197</v>
      </c>
      <c r="AA314" s="45">
        <f t="shared" si="640"/>
        <v>327866</v>
      </c>
      <c r="AB314" s="9"/>
      <c r="AC314" s="66">
        <f t="shared" si="630"/>
        <v>2.3113752261299565</v>
      </c>
      <c r="AD314" s="66">
        <f t="shared" si="627"/>
        <v>1.3719903356852685</v>
      </c>
      <c r="AE314" s="66">
        <f t="shared" si="627"/>
        <v>1.6550036992385986</v>
      </c>
      <c r="AF314" s="66">
        <f t="shared" si="627"/>
        <v>1.5290584952095698</v>
      </c>
      <c r="AG314" s="66">
        <f t="shared" si="627"/>
        <v>1.2092708364867566</v>
      </c>
      <c r="AH314" s="66">
        <f t="shared" si="627"/>
        <v>1.2000823884684224</v>
      </c>
      <c r="AI314" s="66">
        <f t="shared" si="627"/>
        <v>1.2453421737272419</v>
      </c>
      <c r="AJ314" s="66">
        <f t="shared" si="627"/>
        <v>1.2632117677332597</v>
      </c>
      <c r="AK314" s="9"/>
      <c r="AN314" s="3"/>
      <c r="AO314" s="3"/>
      <c r="AS314"/>
    </row>
    <row r="315" spans="1:45" x14ac:dyDescent="0.25">
      <c r="A315" s="27" t="s">
        <v>167</v>
      </c>
      <c r="B315" s="45">
        <f t="shared" ref="B315:I315" si="641">B58+B125</f>
        <v>-28962.108470801893</v>
      </c>
      <c r="C315" s="45">
        <f t="shared" si="641"/>
        <v>30024.08779351207</v>
      </c>
      <c r="D315" s="45">
        <f t="shared" si="641"/>
        <v>148563.29646836102</v>
      </c>
      <c r="E315" s="45">
        <f t="shared" si="641"/>
        <v>621054.78736309032</v>
      </c>
      <c r="F315" s="45">
        <f t="shared" si="641"/>
        <v>859733.72534144891</v>
      </c>
      <c r="G315" s="45">
        <f t="shared" si="641"/>
        <v>1033105.9329508942</v>
      </c>
      <c r="H315" s="45">
        <f t="shared" si="641"/>
        <v>1291636.1211630357</v>
      </c>
      <c r="I315" s="45">
        <f t="shared" si="641"/>
        <v>1882002.5785853229</v>
      </c>
      <c r="J315" s="32"/>
      <c r="K315" s="63">
        <f t="shared" si="618"/>
        <v>-9.5504930167904317E-2</v>
      </c>
      <c r="L315" s="63">
        <f t="shared" si="619"/>
        <v>1.9230245734519126E-2</v>
      </c>
      <c r="M315" s="63">
        <f t="shared" si="620"/>
        <v>4.3971932343455443E-2</v>
      </c>
      <c r="N315" s="63">
        <f t="shared" si="621"/>
        <v>0.11108866529715537</v>
      </c>
      <c r="O315" s="63">
        <f t="shared" si="622"/>
        <v>0.11799079188841581</v>
      </c>
      <c r="P315" s="63">
        <f t="shared" si="623"/>
        <v>9.6528922905563946E-2</v>
      </c>
      <c r="Q315" s="63">
        <f t="shared" si="624"/>
        <v>9.533108911665493E-2</v>
      </c>
      <c r="R315" s="63">
        <f t="shared" si="625"/>
        <v>0.12258522091710448</v>
      </c>
      <c r="T315" s="45">
        <f t="shared" ref="T315:AA315" si="642">T58+T125</f>
        <v>194</v>
      </c>
      <c r="U315" s="45">
        <f t="shared" si="642"/>
        <v>15722</v>
      </c>
      <c r="V315" s="45">
        <f t="shared" si="642"/>
        <v>36996</v>
      </c>
      <c r="W315" s="45">
        <f t="shared" si="642"/>
        <v>155113</v>
      </c>
      <c r="X315" s="45">
        <f t="shared" si="642"/>
        <v>283162</v>
      </c>
      <c r="Y315" s="45">
        <f t="shared" si="642"/>
        <v>395626</v>
      </c>
      <c r="Z315" s="45">
        <f t="shared" si="642"/>
        <v>481308</v>
      </c>
      <c r="AA315" s="45">
        <f t="shared" si="642"/>
        <v>696671</v>
      </c>
      <c r="AB315" s="9"/>
      <c r="AC315" s="66">
        <f t="shared" si="630"/>
        <v>-149.28921892165926</v>
      </c>
      <c r="AD315" s="66">
        <f t="shared" si="627"/>
        <v>1.9096862863193023</v>
      </c>
      <c r="AE315" s="66">
        <f t="shared" si="627"/>
        <v>4.0156583541020927</v>
      </c>
      <c r="AF315" s="66">
        <f t="shared" si="627"/>
        <v>4.003886117624508</v>
      </c>
      <c r="AG315" s="66">
        <f t="shared" si="627"/>
        <v>3.0361903268851362</v>
      </c>
      <c r="AH315" s="66">
        <f t="shared" si="627"/>
        <v>2.6113196123381535</v>
      </c>
      <c r="AI315" s="66">
        <f t="shared" si="627"/>
        <v>2.683595787236106</v>
      </c>
      <c r="AJ315" s="66">
        <f t="shared" si="627"/>
        <v>2.7014223049119641</v>
      </c>
      <c r="AK315" s="9"/>
      <c r="AN315" s="3"/>
      <c r="AO315" s="3"/>
      <c r="AS315"/>
    </row>
    <row r="316" spans="1:45" x14ac:dyDescent="0.25">
      <c r="A316" s="18" t="s">
        <v>20</v>
      </c>
      <c r="B316" s="45">
        <f t="shared" ref="B316:I316" si="643">B61+B130+B206</f>
        <v>255268.98933688967</v>
      </c>
      <c r="C316" s="45">
        <f t="shared" si="643"/>
        <v>354913.5545818953</v>
      </c>
      <c r="D316" s="45">
        <f t="shared" si="643"/>
        <v>361738.28325493855</v>
      </c>
      <c r="E316" s="45">
        <f t="shared" si="643"/>
        <v>365422.28576942265</v>
      </c>
      <c r="F316" s="45">
        <f t="shared" si="643"/>
        <v>372030.89861887268</v>
      </c>
      <c r="G316" s="45">
        <f t="shared" si="643"/>
        <v>381248.71131791989</v>
      </c>
      <c r="H316" s="45">
        <f t="shared" si="643"/>
        <v>384842.85519877472</v>
      </c>
      <c r="I316" s="45">
        <f t="shared" si="643"/>
        <v>387868.61588835233</v>
      </c>
      <c r="J316" s="32"/>
      <c r="K316" s="63">
        <f t="shared" si="618"/>
        <v>0.84177044724589933</v>
      </c>
      <c r="L316" s="63">
        <f t="shared" si="619"/>
        <v>0.22731997441721941</v>
      </c>
      <c r="M316" s="63">
        <f t="shared" si="620"/>
        <v>0.10706770578903647</v>
      </c>
      <c r="N316" s="63">
        <f t="shared" si="621"/>
        <v>6.5363434630813053E-2</v>
      </c>
      <c r="O316" s="63">
        <f t="shared" si="622"/>
        <v>5.1057925310032538E-2</v>
      </c>
      <c r="P316" s="63">
        <f t="shared" si="623"/>
        <v>3.5622220615397777E-2</v>
      </c>
      <c r="Q316" s="63">
        <f t="shared" si="624"/>
        <v>2.8403888621377039E-2</v>
      </c>
      <c r="R316" s="63">
        <f t="shared" si="625"/>
        <v>2.5264024877811618E-2</v>
      </c>
      <c r="T316" s="45">
        <f t="shared" ref="T316:AA316" si="644">T61+T130+K206</f>
        <v>3545</v>
      </c>
      <c r="U316" s="45">
        <f t="shared" si="644"/>
        <v>5911</v>
      </c>
      <c r="V316" s="45">
        <f t="shared" si="644"/>
        <v>6849</v>
      </c>
      <c r="W316" s="45">
        <f t="shared" si="644"/>
        <v>9148</v>
      </c>
      <c r="X316" s="45">
        <f t="shared" si="644"/>
        <v>15907</v>
      </c>
      <c r="Y316" s="45">
        <f t="shared" si="644"/>
        <v>22958</v>
      </c>
      <c r="Z316" s="45">
        <f t="shared" si="644"/>
        <v>27344</v>
      </c>
      <c r="AA316" s="45">
        <f t="shared" si="644"/>
        <v>31925</v>
      </c>
      <c r="AB316" s="9"/>
      <c r="AC316" s="66">
        <f t="shared" si="630"/>
        <v>72.008177528036583</v>
      </c>
      <c r="AD316" s="66">
        <f t="shared" si="627"/>
        <v>60.04289537842925</v>
      </c>
      <c r="AE316" s="66">
        <f t="shared" si="627"/>
        <v>52.81621890129049</v>
      </c>
      <c r="AF316" s="66">
        <f t="shared" si="627"/>
        <v>39.945593109906284</v>
      </c>
      <c r="AG316" s="66">
        <f t="shared" si="627"/>
        <v>23.387873176518053</v>
      </c>
      <c r="AH316" s="66">
        <f t="shared" si="627"/>
        <v>16.606355576179105</v>
      </c>
      <c r="AI316" s="66">
        <f t="shared" si="627"/>
        <v>14.074124312418618</v>
      </c>
      <c r="AJ316" s="66">
        <f t="shared" si="627"/>
        <v>12.14936933088026</v>
      </c>
      <c r="AK316" s="9"/>
      <c r="AN316" s="3"/>
      <c r="AO316" s="3"/>
      <c r="AS316"/>
    </row>
    <row r="317" spans="1:45" x14ac:dyDescent="0.25">
      <c r="A317" s="30" t="s">
        <v>212</v>
      </c>
      <c r="B317" s="45">
        <f t="shared" ref="B317:I317" si="645">B64</f>
        <v>777.8</v>
      </c>
      <c r="C317" s="45">
        <f t="shared" si="645"/>
        <v>-1189.8</v>
      </c>
      <c r="D317" s="45">
        <f t="shared" si="645"/>
        <v>-5069.3999999999996</v>
      </c>
      <c r="E317" s="45">
        <f t="shared" si="645"/>
        <v>-5496.4</v>
      </c>
      <c r="F317" s="45">
        <f t="shared" si="645"/>
        <v>-4455.6000000000004</v>
      </c>
      <c r="G317" s="45">
        <f t="shared" si="645"/>
        <v>-2843.2</v>
      </c>
      <c r="H317" s="45">
        <f t="shared" si="645"/>
        <v>-2960.0499999999993</v>
      </c>
      <c r="I317" s="45">
        <f t="shared" si="645"/>
        <v>2127.2420427553443</v>
      </c>
      <c r="J317" s="32"/>
      <c r="K317" s="63">
        <f t="shared" si="618"/>
        <v>2.5648593492246948E-3</v>
      </c>
      <c r="L317" s="63">
        <f t="shared" si="619"/>
        <v>-7.6205966796683315E-4</v>
      </c>
      <c r="M317" s="63">
        <f t="shared" si="620"/>
        <v>-1.5004467396789731E-3</v>
      </c>
      <c r="N317" s="63">
        <f t="shared" si="621"/>
        <v>-9.8314633807389663E-4</v>
      </c>
      <c r="O317" s="63">
        <f t="shared" si="622"/>
        <v>-6.1149139185999999E-4</v>
      </c>
      <c r="P317" s="63">
        <f t="shared" si="623"/>
        <v>-2.6565623606591434E-4</v>
      </c>
      <c r="Q317" s="63">
        <f t="shared" si="624"/>
        <v>-2.1847081056053543E-4</v>
      </c>
      <c r="R317" s="63">
        <f t="shared" si="625"/>
        <v>1.3855902150321854E-4</v>
      </c>
      <c r="T317" s="45">
        <f t="shared" ref="T317:AA317" si="646">T64</f>
        <v>21</v>
      </c>
      <c r="U317" s="45">
        <f t="shared" si="646"/>
        <v>126</v>
      </c>
      <c r="V317" s="45">
        <f t="shared" si="646"/>
        <v>915</v>
      </c>
      <c r="W317" s="45">
        <f t="shared" si="646"/>
        <v>934</v>
      </c>
      <c r="X317" s="45">
        <f t="shared" si="646"/>
        <v>935</v>
      </c>
      <c r="Y317" s="45">
        <f t="shared" si="646"/>
        <v>936</v>
      </c>
      <c r="Z317" s="45">
        <f t="shared" si="646"/>
        <v>1338</v>
      </c>
      <c r="AA317" s="45">
        <f t="shared" si="646"/>
        <v>2284</v>
      </c>
      <c r="AB317" s="9"/>
      <c r="AC317" s="66">
        <f t="shared" si="630"/>
        <v>37.038095238095238</v>
      </c>
      <c r="AD317" s="66">
        <f t="shared" si="627"/>
        <v>-9.4428571428571431</v>
      </c>
      <c r="AE317" s="66">
        <f t="shared" si="627"/>
        <v>-5.5403278688524589</v>
      </c>
      <c r="AF317" s="66">
        <f t="shared" si="627"/>
        <v>-5.8847965738758026</v>
      </c>
      <c r="AG317" s="66">
        <f t="shared" si="627"/>
        <v>-4.765347593582888</v>
      </c>
      <c r="AH317" s="66">
        <f t="shared" si="627"/>
        <v>-3.0376068376068375</v>
      </c>
      <c r="AI317" s="66">
        <f t="shared" si="627"/>
        <v>-2.212294469357249</v>
      </c>
      <c r="AJ317" s="66">
        <f t="shared" si="627"/>
        <v>0.93136691889463408</v>
      </c>
      <c r="AK317" s="9"/>
      <c r="AN317" s="3"/>
      <c r="AO317" s="3"/>
      <c r="AS317"/>
    </row>
    <row r="318" spans="1:45" x14ac:dyDescent="0.25">
      <c r="A318" s="18" t="s">
        <v>218</v>
      </c>
      <c r="B318" s="45">
        <f t="shared" ref="B318:I318" si="647">B66+B211</f>
        <v>-20.764400453954778</v>
      </c>
      <c r="C318" s="45">
        <f t="shared" si="647"/>
        <v>-113.92880090790956</v>
      </c>
      <c r="D318" s="45">
        <f t="shared" si="647"/>
        <v>-171.69320136186434</v>
      </c>
      <c r="E318" s="45">
        <f t="shared" si="647"/>
        <v>-242.25760181581916</v>
      </c>
      <c r="F318" s="45">
        <f t="shared" si="647"/>
        <v>-124.57200226977389</v>
      </c>
      <c r="G318" s="45">
        <f t="shared" si="647"/>
        <v>292.11359727627138</v>
      </c>
      <c r="H318" s="45">
        <f t="shared" si="647"/>
        <v>1166.7991968223168</v>
      </c>
      <c r="I318" s="45">
        <f t="shared" si="647"/>
        <v>2776.4847963683624</v>
      </c>
      <c r="J318" s="32"/>
      <c r="K318" s="63">
        <f t="shared" si="618"/>
        <v>-6.8472315036476497E-5</v>
      </c>
      <c r="L318" s="63">
        <f t="shared" si="619"/>
        <v>-7.2970704481207773E-5</v>
      </c>
      <c r="M318" s="63">
        <f t="shared" si="620"/>
        <v>-5.081794772723691E-5</v>
      </c>
      <c r="N318" s="63">
        <f t="shared" si="621"/>
        <v>-4.3332849518919069E-5</v>
      </c>
      <c r="O318" s="63">
        <f t="shared" si="622"/>
        <v>-1.7096397130516901E-5</v>
      </c>
      <c r="P318" s="63">
        <f t="shared" si="623"/>
        <v>2.7293823422934924E-5</v>
      </c>
      <c r="Q318" s="63">
        <f t="shared" si="624"/>
        <v>8.6117317711239115E-5</v>
      </c>
      <c r="R318" s="63">
        <f t="shared" si="625"/>
        <v>1.8084778735618883E-4</v>
      </c>
      <c r="T318" s="45">
        <f t="shared" ref="T318:AA318" si="648">T66+K211</f>
        <v>0</v>
      </c>
      <c r="U318" s="45">
        <f t="shared" si="648"/>
        <v>0</v>
      </c>
      <c r="V318" s="45">
        <f t="shared" si="648"/>
        <v>9</v>
      </c>
      <c r="W318" s="45">
        <f t="shared" si="648"/>
        <v>12</v>
      </c>
      <c r="X318" s="45">
        <f t="shared" si="648"/>
        <v>59</v>
      </c>
      <c r="Y318" s="45">
        <f t="shared" si="648"/>
        <v>195</v>
      </c>
      <c r="Z318" s="45">
        <f t="shared" si="648"/>
        <v>972</v>
      </c>
      <c r="AA318" s="45">
        <f t="shared" si="648"/>
        <v>1569</v>
      </c>
      <c r="AB318" s="9"/>
      <c r="AC318" s="66"/>
      <c r="AD318" s="66"/>
      <c r="AE318" s="66">
        <f t="shared" si="627"/>
        <v>-19.077022373540483</v>
      </c>
      <c r="AF318" s="66">
        <f t="shared" si="627"/>
        <v>-20.188133484651598</v>
      </c>
      <c r="AG318" s="66">
        <f t="shared" si="627"/>
        <v>-2.1113898689792183</v>
      </c>
      <c r="AH318" s="66">
        <f t="shared" si="627"/>
        <v>1.4980184475706224</v>
      </c>
      <c r="AI318" s="66">
        <f t="shared" si="627"/>
        <v>1.200410696319256</v>
      </c>
      <c r="AJ318" s="66">
        <f t="shared" si="627"/>
        <v>1.7695887803494981</v>
      </c>
      <c r="AK318" s="9"/>
      <c r="AN318" s="3"/>
      <c r="AO318" s="3"/>
      <c r="AS318"/>
    </row>
    <row r="319" spans="1:45" x14ac:dyDescent="0.25">
      <c r="A319" s="18" t="s">
        <v>238</v>
      </c>
      <c r="B319" s="45">
        <f>B216</f>
        <v>2</v>
      </c>
      <c r="C319" s="45">
        <f t="shared" ref="C319:I319" si="649">C216</f>
        <v>7</v>
      </c>
      <c r="D319" s="45">
        <f t="shared" si="649"/>
        <v>51.000000000000007</v>
      </c>
      <c r="E319" s="45">
        <f t="shared" si="649"/>
        <v>123</v>
      </c>
      <c r="F319" s="45">
        <f t="shared" si="649"/>
        <v>136</v>
      </c>
      <c r="G319" s="45">
        <f t="shared" si="649"/>
        <v>142.00000000000003</v>
      </c>
      <c r="H319" s="45">
        <f t="shared" si="649"/>
        <v>199.00000000000003</v>
      </c>
      <c r="I319" s="45">
        <f t="shared" si="649"/>
        <v>283</v>
      </c>
      <c r="J319" s="32"/>
      <c r="K319" s="63">
        <f t="shared" si="618"/>
        <v>6.5951641790298153E-6</v>
      </c>
      <c r="L319" s="63">
        <f t="shared" si="619"/>
        <v>4.4834574514774185E-6</v>
      </c>
      <c r="M319" s="63">
        <f t="shared" si="620"/>
        <v>1.5095037622524884E-5</v>
      </c>
      <c r="N319" s="63">
        <f t="shared" si="621"/>
        <v>2.2001127935210191E-5</v>
      </c>
      <c r="O319" s="63">
        <f t="shared" si="622"/>
        <v>1.8664787973103507E-5</v>
      </c>
      <c r="P319" s="63">
        <f t="shared" si="623"/>
        <v>1.3267862099521611E-5</v>
      </c>
      <c r="Q319" s="63">
        <f t="shared" si="624"/>
        <v>1.4687485448403428E-5</v>
      </c>
      <c r="R319" s="63">
        <f t="shared" si="625"/>
        <v>1.8433352809547058E-5</v>
      </c>
      <c r="T319" s="45">
        <f>K216</f>
        <v>2</v>
      </c>
      <c r="U319" s="45">
        <f t="shared" ref="U319:AA319" si="650">L216</f>
        <v>7</v>
      </c>
      <c r="V319" s="45">
        <f t="shared" si="650"/>
        <v>51</v>
      </c>
      <c r="W319" s="45">
        <f t="shared" si="650"/>
        <v>123</v>
      </c>
      <c r="X319" s="45">
        <f t="shared" si="650"/>
        <v>136</v>
      </c>
      <c r="Y319" s="45">
        <f t="shared" si="650"/>
        <v>142</v>
      </c>
      <c r="Z319" s="45">
        <f t="shared" si="650"/>
        <v>199</v>
      </c>
      <c r="AA319" s="45">
        <f t="shared" si="650"/>
        <v>283</v>
      </c>
      <c r="AB319" s="9"/>
      <c r="AC319" s="66">
        <f t="shared" si="630"/>
        <v>1</v>
      </c>
      <c r="AD319" s="66">
        <f t="shared" si="627"/>
        <v>1</v>
      </c>
      <c r="AE319" s="66">
        <f t="shared" si="627"/>
        <v>1.0000000000000002</v>
      </c>
      <c r="AF319" s="66">
        <f t="shared" si="627"/>
        <v>1</v>
      </c>
      <c r="AG319" s="66">
        <f t="shared" si="627"/>
        <v>1</v>
      </c>
      <c r="AH319" s="66">
        <f t="shared" si="627"/>
        <v>1.0000000000000002</v>
      </c>
      <c r="AI319" s="66">
        <f t="shared" si="627"/>
        <v>1.0000000000000002</v>
      </c>
      <c r="AJ319" s="66">
        <f t="shared" si="627"/>
        <v>1</v>
      </c>
      <c r="AK319" s="9"/>
      <c r="AN319" s="3"/>
      <c r="AO319" s="3"/>
      <c r="AS319"/>
    </row>
    <row r="320" spans="1:45" x14ac:dyDescent="0.25">
      <c r="A320" s="18" t="s">
        <v>242</v>
      </c>
      <c r="B320" s="45">
        <f t="shared" ref="B320:I320" si="651">B132+B219</f>
        <v>-29.013237596296253</v>
      </c>
      <c r="C320" s="45">
        <f t="shared" si="651"/>
        <v>-58.026475192592507</v>
      </c>
      <c r="D320" s="45">
        <f t="shared" si="651"/>
        <v>-72.461504575406565</v>
      </c>
      <c r="E320" s="45">
        <f t="shared" si="651"/>
        <v>121.36358337723917</v>
      </c>
      <c r="F320" s="45">
        <f t="shared" si="651"/>
        <v>148.58057746151709</v>
      </c>
      <c r="G320" s="45">
        <f t="shared" si="651"/>
        <v>121.64994103857543</v>
      </c>
      <c r="H320" s="45">
        <f t="shared" si="651"/>
        <v>1090.2026654791318</v>
      </c>
      <c r="I320" s="45">
        <f t="shared" si="651"/>
        <v>1092.4284454831545</v>
      </c>
      <c r="J320" s="32"/>
      <c r="K320" s="63">
        <f t="shared" si="618"/>
        <v>-9.5673532656387073E-5</v>
      </c>
      <c r="L320" s="63">
        <f t="shared" si="619"/>
        <v>-3.7165604655028345E-5</v>
      </c>
      <c r="M320" s="63">
        <f t="shared" si="620"/>
        <v>-2.1447237995108253E-5</v>
      </c>
      <c r="N320" s="63">
        <f t="shared" si="621"/>
        <v>2.1708420524863314E-5</v>
      </c>
      <c r="O320" s="63">
        <f t="shared" si="622"/>
        <v>2.0391360112062486E-5</v>
      </c>
      <c r="P320" s="63">
        <f t="shared" si="623"/>
        <v>1.1366441141653191E-5</v>
      </c>
      <c r="Q320" s="63">
        <f t="shared" si="624"/>
        <v>8.0463998919775759E-5</v>
      </c>
      <c r="R320" s="63">
        <f t="shared" si="625"/>
        <v>7.1155897366699753E-5</v>
      </c>
      <c r="T320" s="45">
        <f t="shared" ref="T320:AA320" si="652">T132+K219</f>
        <v>0</v>
      </c>
      <c r="U320" s="45">
        <f t="shared" si="652"/>
        <v>0</v>
      </c>
      <c r="V320" s="45">
        <f t="shared" si="652"/>
        <v>7</v>
      </c>
      <c r="W320" s="45">
        <f t="shared" si="652"/>
        <v>114</v>
      </c>
      <c r="X320" s="45">
        <f t="shared" si="652"/>
        <v>141</v>
      </c>
      <c r="Y320" s="45">
        <f t="shared" si="652"/>
        <v>142</v>
      </c>
      <c r="Z320" s="45">
        <f t="shared" si="652"/>
        <v>621</v>
      </c>
      <c r="AA320" s="45">
        <f t="shared" si="652"/>
        <v>636</v>
      </c>
      <c r="AB320" s="9"/>
      <c r="AC320" s="66"/>
      <c r="AD320" s="66"/>
      <c r="AE320" s="66">
        <f t="shared" si="627"/>
        <v>-10.351643510772366</v>
      </c>
      <c r="AF320" s="66">
        <f t="shared" si="627"/>
        <v>1.0645928366424489</v>
      </c>
      <c r="AG320" s="66">
        <f t="shared" si="627"/>
        <v>1.0537629607199794</v>
      </c>
      <c r="AH320" s="66">
        <f t="shared" si="627"/>
        <v>0.85668972562377066</v>
      </c>
      <c r="AI320" s="66">
        <f t="shared" si="627"/>
        <v>1.7555598477924828</v>
      </c>
      <c r="AJ320" s="66">
        <f t="shared" si="627"/>
        <v>1.717654788495526</v>
      </c>
      <c r="AK320" s="9"/>
      <c r="AN320" s="3"/>
      <c r="AO320" s="3"/>
      <c r="AS320"/>
    </row>
    <row r="321" spans="1:49" x14ac:dyDescent="0.25">
      <c r="A321" s="18" t="s">
        <v>136</v>
      </c>
      <c r="B321" s="45">
        <f t="shared" ref="B321:I321" si="653">B137+B227</f>
        <v>-6120.3810772898414</v>
      </c>
      <c r="C321" s="45">
        <f t="shared" si="653"/>
        <v>-14864.762552434393</v>
      </c>
      <c r="D321" s="45">
        <f t="shared" si="653"/>
        <v>8669.5237299739274</v>
      </c>
      <c r="E321" s="45">
        <f t="shared" si="653"/>
        <v>48774.032573547112</v>
      </c>
      <c r="F321" s="45">
        <f t="shared" si="653"/>
        <v>119102.54907106349</v>
      </c>
      <c r="G321" s="45">
        <f t="shared" si="653"/>
        <v>229308.44686353178</v>
      </c>
      <c r="H321" s="45">
        <f t="shared" si="653"/>
        <v>684574.63791539008</v>
      </c>
      <c r="I321" s="45">
        <f t="shared" si="653"/>
        <v>825684.40539476229</v>
      </c>
      <c r="J321" s="32"/>
      <c r="K321" s="63">
        <f t="shared" si="618"/>
        <v>-2.0182459021476935E-2</v>
      </c>
      <c r="L321" s="63">
        <f t="shared" si="619"/>
        <v>-9.5207900614506374E-3</v>
      </c>
      <c r="M321" s="63">
        <f t="shared" si="620"/>
        <v>2.5660154288887978E-3</v>
      </c>
      <c r="N321" s="63">
        <f t="shared" si="621"/>
        <v>8.7242579720871478E-3</v>
      </c>
      <c r="O321" s="63">
        <f t="shared" si="622"/>
        <v>1.6345763422555559E-2</v>
      </c>
      <c r="P321" s="63">
        <f t="shared" si="623"/>
        <v>2.1425583459442378E-2</v>
      </c>
      <c r="Q321" s="63">
        <f t="shared" si="624"/>
        <v>5.0526030315217768E-2</v>
      </c>
      <c r="R321" s="63">
        <f t="shared" si="625"/>
        <v>5.3781384996405411E-2</v>
      </c>
      <c r="T321" s="45">
        <f t="shared" ref="T321:AA321" si="654">T137+K227</f>
        <v>284</v>
      </c>
      <c r="U321" s="45">
        <f t="shared" si="654"/>
        <v>4356</v>
      </c>
      <c r="V321" s="45">
        <f t="shared" si="654"/>
        <v>16999</v>
      </c>
      <c r="W321" s="45">
        <f t="shared" si="654"/>
        <v>34665</v>
      </c>
      <c r="X321" s="45">
        <f t="shared" si="654"/>
        <v>58589</v>
      </c>
      <c r="Y321" s="45">
        <f t="shared" si="654"/>
        <v>93699</v>
      </c>
      <c r="Z321" s="45">
        <f t="shared" si="654"/>
        <v>262922</v>
      </c>
      <c r="AA321" s="45">
        <f t="shared" si="654"/>
        <v>304447</v>
      </c>
      <c r="AB321" s="9"/>
      <c r="AC321" s="66">
        <f t="shared" si="630"/>
        <v>-21.55063759609099</v>
      </c>
      <c r="AD321" s="66">
        <f t="shared" si="627"/>
        <v>-3.4124799248012838</v>
      </c>
      <c r="AE321" s="66">
        <f t="shared" si="627"/>
        <v>0.51000198423283294</v>
      </c>
      <c r="AF321" s="66">
        <f t="shared" si="627"/>
        <v>1.4070108920682853</v>
      </c>
      <c r="AG321" s="66">
        <f t="shared" si="627"/>
        <v>2.0328483003817013</v>
      </c>
      <c r="AH321" s="66">
        <f t="shared" si="627"/>
        <v>2.4472880912659876</v>
      </c>
      <c r="AI321" s="66">
        <f t="shared" si="627"/>
        <v>2.6037175965320136</v>
      </c>
      <c r="AJ321" s="66">
        <f t="shared" si="627"/>
        <v>2.7120792958865163</v>
      </c>
      <c r="AK321" s="9"/>
      <c r="AN321" s="3"/>
      <c r="AO321" s="3"/>
      <c r="AS321"/>
    </row>
    <row r="322" spans="1:49" x14ac:dyDescent="0.25">
      <c r="A322" s="18" t="s">
        <v>259</v>
      </c>
      <c r="B322" s="45">
        <f t="shared" ref="B322:I322" si="655">B68+B139+B235</f>
        <v>9396.5110111956928</v>
      </c>
      <c r="C322" s="45">
        <f t="shared" si="655"/>
        <v>293264.75620568631</v>
      </c>
      <c r="D322" s="45">
        <f t="shared" si="655"/>
        <v>1023036.6153399018</v>
      </c>
      <c r="E322" s="45">
        <f t="shared" si="655"/>
        <v>1567407.2999223103</v>
      </c>
      <c r="F322" s="45">
        <f t="shared" si="655"/>
        <v>1815612.7518097367</v>
      </c>
      <c r="G322" s="45">
        <f t="shared" si="655"/>
        <v>3856694.2290281416</v>
      </c>
      <c r="H322" s="45">
        <f t="shared" si="655"/>
        <v>4709574.5863647982</v>
      </c>
      <c r="I322" s="45">
        <f t="shared" si="655"/>
        <v>5005212.5742745325</v>
      </c>
      <c r="J322" s="32"/>
      <c r="K322" s="63">
        <f t="shared" si="618"/>
        <v>3.0985766414448529E-2</v>
      </c>
      <c r="L322" s="63">
        <f t="shared" si="619"/>
        <v>0.18783429378087038</v>
      </c>
      <c r="M322" s="63">
        <f t="shared" si="620"/>
        <v>0.30279953328973203</v>
      </c>
      <c r="N322" s="63">
        <f t="shared" si="621"/>
        <v>0.28036364660303348</v>
      </c>
      <c r="O322" s="63">
        <f t="shared" si="622"/>
        <v>0.24917666951317455</v>
      </c>
      <c r="P322" s="63">
        <f t="shared" si="623"/>
        <v>0.36035272669553653</v>
      </c>
      <c r="Q322" s="63">
        <f t="shared" si="624"/>
        <v>0.3475970261578068</v>
      </c>
      <c r="R322" s="63">
        <f t="shared" si="625"/>
        <v>0.32601713522397069</v>
      </c>
      <c r="T322" s="45">
        <f t="shared" ref="T322:AA322" si="656">T68+T139+K235</f>
        <v>2974</v>
      </c>
      <c r="U322" s="45">
        <f t="shared" si="656"/>
        <v>35254</v>
      </c>
      <c r="V322" s="45">
        <f t="shared" si="656"/>
        <v>139785</v>
      </c>
      <c r="W322" s="45">
        <f t="shared" si="656"/>
        <v>225995</v>
      </c>
      <c r="X322" s="45">
        <f t="shared" si="656"/>
        <v>254603</v>
      </c>
      <c r="Y322" s="45">
        <f t="shared" si="656"/>
        <v>536355</v>
      </c>
      <c r="Z322" s="45">
        <f t="shared" si="656"/>
        <v>655541</v>
      </c>
      <c r="AA322" s="45">
        <f t="shared" si="656"/>
        <v>703822</v>
      </c>
      <c r="AB322" s="9"/>
      <c r="AC322" s="66">
        <f t="shared" si="630"/>
        <v>3.1595531308660703</v>
      </c>
      <c r="AD322" s="66">
        <f t="shared" si="627"/>
        <v>8.3186235946470273</v>
      </c>
      <c r="AE322" s="66">
        <f t="shared" si="627"/>
        <v>7.3186437410301659</v>
      </c>
      <c r="AF322" s="66">
        <f t="shared" si="627"/>
        <v>6.9355839727529824</v>
      </c>
      <c r="AG322" s="66">
        <f t="shared" si="627"/>
        <v>7.131152232337155</v>
      </c>
      <c r="AH322" s="66">
        <f t="shared" si="627"/>
        <v>7.1905626479256117</v>
      </c>
      <c r="AI322" s="66">
        <f t="shared" si="627"/>
        <v>7.1842563415023593</v>
      </c>
      <c r="AJ322" s="66">
        <f t="shared" si="627"/>
        <v>7.1114750239045277</v>
      </c>
      <c r="AK322" s="9"/>
      <c r="AN322" s="3"/>
      <c r="AO322" s="3"/>
      <c r="AS322"/>
    </row>
    <row r="323" spans="1:49" x14ac:dyDescent="0.25">
      <c r="A323" s="18" t="s">
        <v>248</v>
      </c>
      <c r="B323" s="45">
        <f t="shared" ref="B323:I323" si="657">B144+B237</f>
        <v>-2308.0283799560066</v>
      </c>
      <c r="C323" s="45">
        <f t="shared" si="657"/>
        <v>-1032.5853977126581</v>
      </c>
      <c r="D323" s="45">
        <f t="shared" si="657"/>
        <v>48158.459042742368</v>
      </c>
      <c r="E323" s="45">
        <f t="shared" si="657"/>
        <v>72221.337919200334</v>
      </c>
      <c r="F323" s="45">
        <f t="shared" si="657"/>
        <v>77911.599998691818</v>
      </c>
      <c r="G323" s="45">
        <f t="shared" si="657"/>
        <v>88093.727351598529</v>
      </c>
      <c r="H323" s="45">
        <f t="shared" si="657"/>
        <v>146553.7560876162</v>
      </c>
      <c r="I323" s="45">
        <f t="shared" si="657"/>
        <v>162769.65525478745</v>
      </c>
      <c r="J323" s="32"/>
      <c r="K323" s="63">
        <f t="shared" si="618"/>
        <v>-7.6109130478350349E-3</v>
      </c>
      <c r="L323" s="63">
        <f t="shared" si="619"/>
        <v>-6.613646708087986E-4</v>
      </c>
      <c r="M323" s="63">
        <f t="shared" si="620"/>
        <v>1.4253995119470973E-2</v>
      </c>
      <c r="N323" s="63">
        <f t="shared" si="621"/>
        <v>1.2918299961076208E-2</v>
      </c>
      <c r="O323" s="63">
        <f t="shared" si="622"/>
        <v>1.0692672754564958E-2</v>
      </c>
      <c r="P323" s="63">
        <f t="shared" si="623"/>
        <v>8.2310945516469308E-3</v>
      </c>
      <c r="Q323" s="63">
        <f t="shared" si="624"/>
        <v>1.081661386907401E-2</v>
      </c>
      <c r="R323" s="63">
        <f t="shared" si="625"/>
        <v>1.0602086508833364E-2</v>
      </c>
      <c r="T323" s="45">
        <f t="shared" ref="T323:AA323" si="658">T144+K237</f>
        <v>4</v>
      </c>
      <c r="U323" s="45">
        <f t="shared" si="658"/>
        <v>327</v>
      </c>
      <c r="V323" s="45">
        <f t="shared" si="658"/>
        <v>3338</v>
      </c>
      <c r="W323" s="45">
        <f t="shared" si="658"/>
        <v>4820</v>
      </c>
      <c r="X323" s="45">
        <f t="shared" si="658"/>
        <v>5444</v>
      </c>
      <c r="Y323" s="45">
        <f t="shared" si="658"/>
        <v>6342</v>
      </c>
      <c r="Z323" s="45">
        <f t="shared" si="658"/>
        <v>19878</v>
      </c>
      <c r="AA323" s="45">
        <f t="shared" si="658"/>
        <v>22621</v>
      </c>
      <c r="AB323" s="9"/>
      <c r="AC323" s="66">
        <f t="shared" si="630"/>
        <v>-577.00709498900164</v>
      </c>
      <c r="AD323" s="66">
        <f t="shared" si="627"/>
        <v>-3.1577535098246425</v>
      </c>
      <c r="AE323" s="66">
        <f t="shared" si="627"/>
        <v>14.427339437610057</v>
      </c>
      <c r="AF323" s="66">
        <f t="shared" si="627"/>
        <v>14.983680066224135</v>
      </c>
      <c r="AG323" s="66">
        <f t="shared" si="627"/>
        <v>14.311462159936044</v>
      </c>
      <c r="AH323" s="66">
        <f t="shared" si="627"/>
        <v>13.890527806937643</v>
      </c>
      <c r="AI323" s="66">
        <f t="shared" si="627"/>
        <v>7.3726610367047085</v>
      </c>
      <c r="AJ323" s="66">
        <f t="shared" si="627"/>
        <v>7.1955110408376042</v>
      </c>
      <c r="AK323" s="9"/>
      <c r="AN323" s="3"/>
      <c r="AO323" s="3"/>
      <c r="AS323"/>
    </row>
    <row r="324" spans="1:49" x14ac:dyDescent="0.25">
      <c r="A324" s="18" t="s">
        <v>156</v>
      </c>
      <c r="B324" s="34">
        <f t="shared" ref="B324:I324" si="659">B72+B152+B246+B247</f>
        <v>2153.6245271594898</v>
      </c>
      <c r="C324" s="34">
        <f t="shared" si="659"/>
        <v>84324.906188079302</v>
      </c>
      <c r="D324" s="34">
        <f t="shared" si="659"/>
        <v>248895.26554389211</v>
      </c>
      <c r="E324" s="34">
        <f t="shared" si="659"/>
        <v>399204.00317176426</v>
      </c>
      <c r="F324" s="34">
        <f t="shared" si="659"/>
        <v>497878.45280241314</v>
      </c>
      <c r="G324" s="34">
        <f t="shared" si="659"/>
        <v>650322.94394158421</v>
      </c>
      <c r="H324" s="34">
        <f t="shared" si="659"/>
        <v>798653.68606169126</v>
      </c>
      <c r="I324" s="34">
        <f t="shared" si="659"/>
        <v>914879.99844015285</v>
      </c>
      <c r="J324" s="33"/>
      <c r="K324" s="63">
        <f t="shared" si="618"/>
        <v>7.101753668301145E-3</v>
      </c>
      <c r="L324" s="63">
        <f t="shared" si="619"/>
        <v>5.4009589856296912E-2</v>
      </c>
      <c r="M324" s="63">
        <f t="shared" si="620"/>
        <v>7.3668301910850442E-2</v>
      </c>
      <c r="N324" s="63">
        <f t="shared" si="621"/>
        <v>7.1406002813252351E-2</v>
      </c>
      <c r="O324" s="63">
        <f t="shared" si="622"/>
        <v>6.8329380573043108E-2</v>
      </c>
      <c r="P324" s="63">
        <f t="shared" si="623"/>
        <v>6.0763346058956759E-2</v>
      </c>
      <c r="Q324" s="63">
        <f t="shared" si="624"/>
        <v>5.8945800966557028E-2</v>
      </c>
      <c r="R324" s="63">
        <f t="shared" si="625"/>
        <v>5.9591186535848759E-2</v>
      </c>
      <c r="T324" s="34">
        <f t="shared" ref="T324:AA324" si="660">T72+T152+K246+K247</f>
        <v>344</v>
      </c>
      <c r="U324" s="34">
        <f t="shared" si="660"/>
        <v>11150</v>
      </c>
      <c r="V324" s="34">
        <f t="shared" si="660"/>
        <v>29514</v>
      </c>
      <c r="W324" s="34">
        <f t="shared" si="660"/>
        <v>63052</v>
      </c>
      <c r="X324" s="34">
        <f t="shared" si="660"/>
        <v>92547</v>
      </c>
      <c r="Y324" s="34">
        <f t="shared" si="660"/>
        <v>129383</v>
      </c>
      <c r="Z324" s="34">
        <f t="shared" si="660"/>
        <v>161652</v>
      </c>
      <c r="AA324" s="34">
        <f t="shared" si="660"/>
        <v>196205</v>
      </c>
      <c r="AB324" s="9"/>
      <c r="AC324" s="66">
        <f t="shared" si="630"/>
        <v>6.2605364161613073</v>
      </c>
      <c r="AD324" s="66">
        <f t="shared" ref="AD324:AD330" si="661">+C324/U324</f>
        <v>7.5627718554331214</v>
      </c>
      <c r="AE324" s="66">
        <f t="shared" ref="AE324:AE330" si="662">+D324/V324</f>
        <v>8.4331254843088743</v>
      </c>
      <c r="AF324" s="66">
        <f t="shared" ref="AF324:AF330" si="663">+E324/W324</f>
        <v>6.3313456063529188</v>
      </c>
      <c r="AG324" s="66">
        <f t="shared" ref="AG324:AG330" si="664">+F324/X324</f>
        <v>5.3797362724065954</v>
      </c>
      <c r="AH324" s="66">
        <f t="shared" ref="AH324:AH330" si="665">+G324/Y324</f>
        <v>5.0263399669321647</v>
      </c>
      <c r="AI324" s="66">
        <f t="shared" ref="AI324:AI330" si="666">+H324/Z324</f>
        <v>4.9405741101977787</v>
      </c>
      <c r="AJ324" s="66">
        <f t="shared" ref="AJ324:AJ330" si="667">+I324/AA324</f>
        <v>4.6628781042284997</v>
      </c>
      <c r="AK324" s="9"/>
      <c r="AN324" s="3"/>
      <c r="AO324" s="3"/>
      <c r="AS324"/>
    </row>
    <row r="325" spans="1:49" x14ac:dyDescent="0.25">
      <c r="A325" s="18" t="s">
        <v>58</v>
      </c>
      <c r="B325" s="43">
        <f t="shared" ref="B325:I325" si="668">B155+B252</f>
        <v>3668.037167170512</v>
      </c>
      <c r="C325" s="43">
        <f t="shared" si="668"/>
        <v>80977.167051399214</v>
      </c>
      <c r="D325" s="43">
        <f t="shared" si="668"/>
        <v>136885.54077368029</v>
      </c>
      <c r="E325" s="43">
        <f t="shared" si="668"/>
        <v>227291.74910546083</v>
      </c>
      <c r="F325" s="43">
        <f t="shared" si="668"/>
        <v>300488.9784975932</v>
      </c>
      <c r="G325" s="43">
        <f t="shared" si="668"/>
        <v>410473.96814626816</v>
      </c>
      <c r="H325" s="43">
        <f t="shared" si="668"/>
        <v>488260.65881630266</v>
      </c>
      <c r="I325" s="43">
        <f t="shared" si="668"/>
        <v>569184.85019509774</v>
      </c>
      <c r="J325" s="12"/>
      <c r="K325" s="63">
        <f t="shared" si="618"/>
        <v>1.2095653666136479E-2</v>
      </c>
      <c r="L325" s="63">
        <f t="shared" si="619"/>
        <v>5.1865383288018214E-2</v>
      </c>
      <c r="M325" s="63">
        <f t="shared" si="620"/>
        <v>4.0515537018791521E-2</v>
      </c>
      <c r="N325" s="63">
        <f t="shared" si="621"/>
        <v>4.0655893095015772E-2</v>
      </c>
      <c r="O325" s="63">
        <f t="shared" si="622"/>
        <v>4.123943435229438E-2</v>
      </c>
      <c r="P325" s="63">
        <f t="shared" si="623"/>
        <v>3.8352901442310641E-2</v>
      </c>
      <c r="Q325" s="63">
        <f t="shared" si="624"/>
        <v>3.6036790559760376E-2</v>
      </c>
      <c r="R325" s="63">
        <f t="shared" si="625"/>
        <v>3.7074152499983838E-2</v>
      </c>
      <c r="T325" s="43">
        <f t="shared" ref="T325:AA325" si="669">T155+K252</f>
        <v>129</v>
      </c>
      <c r="U325" s="43">
        <f t="shared" si="669"/>
        <v>4739</v>
      </c>
      <c r="V325" s="43">
        <f t="shared" si="669"/>
        <v>11576</v>
      </c>
      <c r="W325" s="43">
        <f t="shared" si="669"/>
        <v>25397</v>
      </c>
      <c r="X325" s="43">
        <f t="shared" si="669"/>
        <v>37345</v>
      </c>
      <c r="Y325" s="43">
        <f t="shared" si="669"/>
        <v>49936</v>
      </c>
      <c r="Z325" s="43">
        <f t="shared" si="669"/>
        <v>69853</v>
      </c>
      <c r="AA325" s="43">
        <f t="shared" si="669"/>
        <v>77425</v>
      </c>
      <c r="AB325" s="9"/>
      <c r="AC325" s="66">
        <f t="shared" si="630"/>
        <v>28.434396644732651</v>
      </c>
      <c r="AD325" s="66">
        <f t="shared" si="661"/>
        <v>17.08739545292239</v>
      </c>
      <c r="AE325" s="66">
        <f t="shared" si="662"/>
        <v>11.824943052322071</v>
      </c>
      <c r="AF325" s="66">
        <f t="shared" si="663"/>
        <v>8.9495510928637572</v>
      </c>
      <c r="AG325" s="66">
        <f t="shared" si="664"/>
        <v>8.0462974560876468</v>
      </c>
      <c r="AH325" s="66">
        <f t="shared" si="665"/>
        <v>8.2200009641594871</v>
      </c>
      <c r="AI325" s="66">
        <f t="shared" si="666"/>
        <v>6.989830913723142</v>
      </c>
      <c r="AJ325" s="66">
        <f t="shared" si="667"/>
        <v>7.35143493955567</v>
      </c>
      <c r="AK325" s="9"/>
      <c r="AN325" s="3"/>
      <c r="AO325" s="3"/>
      <c r="AS325"/>
    </row>
    <row r="326" spans="1:49" x14ac:dyDescent="0.25">
      <c r="A326" s="18" t="s">
        <v>81</v>
      </c>
      <c r="B326" s="43">
        <f>B269</f>
        <v>258.79305979590765</v>
      </c>
      <c r="C326" s="43">
        <f t="shared" ref="C326:I326" si="670">C269</f>
        <v>59325.395896938615</v>
      </c>
      <c r="D326" s="43">
        <f t="shared" si="670"/>
        <v>105257.37664755035</v>
      </c>
      <c r="E326" s="43">
        <f t="shared" si="670"/>
        <v>129022.11575693755</v>
      </c>
      <c r="F326" s="43">
        <f t="shared" si="670"/>
        <v>209613.73404571248</v>
      </c>
      <c r="G326" s="43">
        <f t="shared" si="670"/>
        <v>223891.81510162959</v>
      </c>
      <c r="H326" s="43">
        <f t="shared" si="670"/>
        <v>300005.84727081266</v>
      </c>
      <c r="I326" s="43">
        <f t="shared" si="670"/>
        <v>343172.1570481594</v>
      </c>
      <c r="J326" s="12"/>
      <c r="K326" s="63">
        <f t="shared" si="618"/>
        <v>8.5339135887374561E-4</v>
      </c>
      <c r="L326" s="63">
        <f t="shared" si="619"/>
        <v>3.79975554708539E-2</v>
      </c>
      <c r="M326" s="63">
        <f t="shared" si="620"/>
        <v>3.1154197265549893E-2</v>
      </c>
      <c r="N326" s="63">
        <f t="shared" si="621"/>
        <v>2.3078309554795784E-2</v>
      </c>
      <c r="O326" s="63">
        <f t="shared" si="622"/>
        <v>2.8767616928042142E-2</v>
      </c>
      <c r="P326" s="63">
        <f t="shared" si="623"/>
        <v>2.0919476957605709E-2</v>
      </c>
      <c r="Q326" s="63">
        <f t="shared" si="624"/>
        <v>2.2142369428271365E-2</v>
      </c>
      <c r="R326" s="63">
        <f t="shared" si="625"/>
        <v>2.2352697686508879E-2</v>
      </c>
      <c r="T326" s="43">
        <f>K269</f>
        <v>26</v>
      </c>
      <c r="U326" s="43">
        <f t="shared" ref="U326:AA326" si="671">L269</f>
        <v>1452</v>
      </c>
      <c r="V326" s="43">
        <f t="shared" si="671"/>
        <v>2785</v>
      </c>
      <c r="W326" s="43">
        <f t="shared" si="671"/>
        <v>3610</v>
      </c>
      <c r="X326" s="43">
        <f t="shared" si="671"/>
        <v>6134</v>
      </c>
      <c r="Y326" s="43">
        <f t="shared" si="671"/>
        <v>6930</v>
      </c>
      <c r="Z326" s="43">
        <f t="shared" si="671"/>
        <v>10053</v>
      </c>
      <c r="AA326" s="43">
        <f t="shared" si="671"/>
        <v>11083</v>
      </c>
      <c r="AB326" s="9"/>
      <c r="AC326" s="66">
        <f t="shared" si="630"/>
        <v>9.9535792229195259</v>
      </c>
      <c r="AD326" s="66">
        <f t="shared" si="661"/>
        <v>40.857710672822741</v>
      </c>
      <c r="AE326" s="66">
        <f t="shared" si="662"/>
        <v>37.794390178653629</v>
      </c>
      <c r="AF326" s="66">
        <f t="shared" si="663"/>
        <v>35.740198270619821</v>
      </c>
      <c r="AG326" s="66">
        <f t="shared" si="664"/>
        <v>34.172437894638485</v>
      </c>
      <c r="AH326" s="66">
        <f t="shared" si="665"/>
        <v>32.307621226786374</v>
      </c>
      <c r="AI326" s="66">
        <f t="shared" si="666"/>
        <v>29.842419901602771</v>
      </c>
      <c r="AJ326" s="66">
        <f t="shared" si="667"/>
        <v>30.963832630890497</v>
      </c>
      <c r="AK326" s="9"/>
      <c r="AN326" s="3"/>
      <c r="AO326" s="3"/>
      <c r="AS326"/>
    </row>
    <row r="327" spans="1:49" x14ac:dyDescent="0.25">
      <c r="A327" s="18" t="s">
        <v>51</v>
      </c>
      <c r="B327" s="43">
        <f>B279</f>
        <v>1256</v>
      </c>
      <c r="C327" s="43">
        <f t="shared" ref="C327:I327" si="672">C279</f>
        <v>44817.849017114218</v>
      </c>
      <c r="D327" s="43">
        <f t="shared" si="672"/>
        <v>68897.907095220668</v>
      </c>
      <c r="E327" s="43">
        <f t="shared" si="672"/>
        <v>120311.50523914419</v>
      </c>
      <c r="F327" s="43">
        <f t="shared" si="672"/>
        <v>161377.88154893019</v>
      </c>
      <c r="G327" s="43">
        <f t="shared" si="672"/>
        <v>212018.29967091474</v>
      </c>
      <c r="H327" s="43">
        <f t="shared" si="672"/>
        <v>252602.02325143359</v>
      </c>
      <c r="I327" s="43">
        <f t="shared" si="672"/>
        <v>291529.44835894363</v>
      </c>
      <c r="J327" s="12"/>
      <c r="K327" s="63">
        <f t="shared" si="618"/>
        <v>4.1417631044307242E-3</v>
      </c>
      <c r="L327" s="63">
        <f t="shared" si="619"/>
        <v>2.8705559876424376E-2</v>
      </c>
      <c r="M327" s="63">
        <f t="shared" si="620"/>
        <v>2.0392480386579998E-2</v>
      </c>
      <c r="N327" s="63">
        <f t="shared" si="621"/>
        <v>2.152023429954571E-2</v>
      </c>
      <c r="O327" s="63">
        <f t="shared" si="622"/>
        <v>2.2147676048966138E-2</v>
      </c>
      <c r="P327" s="63">
        <f t="shared" si="623"/>
        <v>1.9810067342315101E-2</v>
      </c>
      <c r="Q327" s="63">
        <f t="shared" si="624"/>
        <v>1.8643661008757261E-2</v>
      </c>
      <c r="R327" s="63">
        <f t="shared" si="625"/>
        <v>1.8988922883296951E-2</v>
      </c>
      <c r="T327" s="43">
        <f>K279</f>
        <v>17</v>
      </c>
      <c r="U327" s="43">
        <f t="shared" ref="U327:AA327" si="673">L279</f>
        <v>741</v>
      </c>
      <c r="V327" s="43">
        <f t="shared" si="673"/>
        <v>1263</v>
      </c>
      <c r="W327" s="43">
        <f t="shared" si="673"/>
        <v>1886</v>
      </c>
      <c r="X327" s="43">
        <f t="shared" si="673"/>
        <v>2616</v>
      </c>
      <c r="Y327" s="43">
        <f t="shared" si="673"/>
        <v>3896</v>
      </c>
      <c r="Z327" s="43">
        <f t="shared" si="673"/>
        <v>4930</v>
      </c>
      <c r="AA327" s="43">
        <f t="shared" si="673"/>
        <v>5989</v>
      </c>
      <c r="AB327" s="9"/>
      <c r="AC327" s="66">
        <f t="shared" si="630"/>
        <v>73.882352941176464</v>
      </c>
      <c r="AD327" s="66">
        <f t="shared" si="661"/>
        <v>60.482927148602187</v>
      </c>
      <c r="AE327" s="66">
        <f t="shared" si="662"/>
        <v>54.550995324798627</v>
      </c>
      <c r="AF327" s="66">
        <f t="shared" si="663"/>
        <v>63.791890370702113</v>
      </c>
      <c r="AG327" s="66">
        <f t="shared" si="664"/>
        <v>61.688792641028364</v>
      </c>
      <c r="AH327" s="66">
        <f t="shared" si="665"/>
        <v>54.419481435039721</v>
      </c>
      <c r="AI327" s="66">
        <f t="shared" si="666"/>
        <v>51.237732911041299</v>
      </c>
      <c r="AJ327" s="66">
        <f t="shared" si="667"/>
        <v>48.677483446141864</v>
      </c>
      <c r="AK327" s="9"/>
      <c r="AN327" s="3"/>
      <c r="AO327" s="3"/>
      <c r="AP327" s="5"/>
      <c r="AQ327" s="5"/>
      <c r="AR327" s="5"/>
      <c r="AS327" s="5"/>
      <c r="AT327" s="5"/>
      <c r="AU327" s="5"/>
      <c r="AV327" s="5"/>
      <c r="AW327" s="5"/>
    </row>
    <row r="328" spans="1:49" x14ac:dyDescent="0.25">
      <c r="A328" s="18" t="s">
        <v>41</v>
      </c>
      <c r="B328" s="43">
        <f t="shared" ref="B328:I328" si="674">B74+B159+B296</f>
        <v>12.344083482629472</v>
      </c>
      <c r="C328" s="43">
        <f t="shared" si="674"/>
        <v>17888.72379972634</v>
      </c>
      <c r="D328" s="43">
        <f t="shared" si="674"/>
        <v>70934.094376201887</v>
      </c>
      <c r="E328" s="43">
        <f t="shared" si="674"/>
        <v>121117.98519747765</v>
      </c>
      <c r="F328" s="43">
        <f t="shared" si="674"/>
        <v>212848.47681042727</v>
      </c>
      <c r="G328" s="43">
        <f t="shared" si="674"/>
        <v>316360.18808326067</v>
      </c>
      <c r="H328" s="43">
        <f t="shared" si="674"/>
        <v>516137.55300757539</v>
      </c>
      <c r="I328" s="43">
        <f t="shared" si="674"/>
        <v>641034.26819262758</v>
      </c>
      <c r="J328" s="12"/>
      <c r="K328" s="63">
        <f t="shared" si="618"/>
        <v>4.0705628603795749E-5</v>
      </c>
      <c r="L328" s="63">
        <f t="shared" si="619"/>
        <v>1.1457618859614927E-2</v>
      </c>
      <c r="M328" s="63">
        <f t="shared" si="620"/>
        <v>2.0995153398598004E-2</v>
      </c>
      <c r="N328" s="63">
        <f t="shared" si="621"/>
        <v>2.1664490142964225E-2</v>
      </c>
      <c r="O328" s="63">
        <f t="shared" si="622"/>
        <v>2.9211556544593113E-2</v>
      </c>
      <c r="P328" s="63">
        <f t="shared" si="623"/>
        <v>2.9559319361038179E-2</v>
      </c>
      <c r="Q328" s="63">
        <f t="shared" si="624"/>
        <v>3.8094285422981482E-2</v>
      </c>
      <c r="R328" s="63">
        <f t="shared" si="625"/>
        <v>4.1754101867860473E-2</v>
      </c>
      <c r="T328" s="43">
        <f t="shared" ref="T328:AA328" si="675">T74+T159+K296</f>
        <v>8</v>
      </c>
      <c r="U328" s="43">
        <f t="shared" si="675"/>
        <v>585</v>
      </c>
      <c r="V328" s="43">
        <f t="shared" si="675"/>
        <v>3362</v>
      </c>
      <c r="W328" s="43">
        <f t="shared" si="675"/>
        <v>5699</v>
      </c>
      <c r="X328" s="43">
        <f t="shared" si="675"/>
        <v>11805</v>
      </c>
      <c r="Y328" s="43">
        <f t="shared" si="675"/>
        <v>17980</v>
      </c>
      <c r="Z328" s="43">
        <f t="shared" si="675"/>
        <v>30987</v>
      </c>
      <c r="AA328" s="43">
        <f t="shared" si="675"/>
        <v>34678</v>
      </c>
      <c r="AB328" s="9"/>
      <c r="AC328" s="66">
        <f t="shared" si="630"/>
        <v>1.543010435328684</v>
      </c>
      <c r="AD328" s="66">
        <f t="shared" si="661"/>
        <v>30.579015042267248</v>
      </c>
      <c r="AE328" s="66">
        <f t="shared" si="662"/>
        <v>21.098778815051126</v>
      </c>
      <c r="AF328" s="66">
        <f t="shared" si="663"/>
        <v>21.252497841284026</v>
      </c>
      <c r="AG328" s="66">
        <f t="shared" si="664"/>
        <v>18.030366523543183</v>
      </c>
      <c r="AH328" s="66">
        <f t="shared" si="665"/>
        <v>17.595116133662994</v>
      </c>
      <c r="AI328" s="66">
        <f t="shared" si="666"/>
        <v>16.656583503003692</v>
      </c>
      <c r="AJ328" s="66">
        <f t="shared" si="667"/>
        <v>18.485329840031937</v>
      </c>
      <c r="AK328" s="9"/>
      <c r="AN328" s="3"/>
      <c r="AO328" s="3"/>
      <c r="AP328" s="5"/>
      <c r="AQ328" s="5"/>
      <c r="AR328" s="5"/>
      <c r="AS328" s="5"/>
      <c r="AT328" s="5"/>
      <c r="AU328" s="5"/>
      <c r="AV328" s="5"/>
      <c r="AW328" s="5"/>
    </row>
    <row r="329" spans="1:49" x14ac:dyDescent="0.25">
      <c r="A329" s="18" t="s">
        <v>64</v>
      </c>
      <c r="B329" s="45">
        <f t="shared" ref="B329:I329" si="676">B76+B301</f>
        <v>1187.5</v>
      </c>
      <c r="C329" s="45">
        <f t="shared" si="676"/>
        <v>-3939.1729020908838</v>
      </c>
      <c r="D329" s="45">
        <f t="shared" si="676"/>
        <v>26023.338437346287</v>
      </c>
      <c r="E329" s="45">
        <f t="shared" si="676"/>
        <v>59888.051209371813</v>
      </c>
      <c r="F329" s="45">
        <f t="shared" si="676"/>
        <v>116109.97970655611</v>
      </c>
      <c r="G329" s="45">
        <f t="shared" si="676"/>
        <v>152765.09452818363</v>
      </c>
      <c r="H329" s="45">
        <f t="shared" si="676"/>
        <v>216735.39785579109</v>
      </c>
      <c r="I329" s="45">
        <f t="shared" si="676"/>
        <v>226186.03140586667</v>
      </c>
      <c r="J329" s="32"/>
      <c r="K329" s="63">
        <f t="shared" si="618"/>
        <v>3.9158787312989531E-3</v>
      </c>
      <c r="L329" s="63">
        <f t="shared" si="619"/>
        <v>-2.5230163000767572E-3</v>
      </c>
      <c r="M329" s="63">
        <f t="shared" si="620"/>
        <v>7.7024171132439234E-3</v>
      </c>
      <c r="N329" s="63">
        <f t="shared" si="621"/>
        <v>1.0712233141852103E-2</v>
      </c>
      <c r="O329" s="63">
        <f t="shared" si="622"/>
        <v>1.59350599469428E-2</v>
      </c>
      <c r="P329" s="63">
        <f t="shared" si="623"/>
        <v>1.4273705688875517E-2</v>
      </c>
      <c r="Q329" s="63">
        <f t="shared" si="624"/>
        <v>1.5996472372667631E-2</v>
      </c>
      <c r="R329" s="63">
        <f t="shared" si="625"/>
        <v>1.4732745291503997E-2</v>
      </c>
      <c r="T329" s="45">
        <f t="shared" ref="T329:AA329" si="677">T76+K301</f>
        <v>5</v>
      </c>
      <c r="U329" s="45">
        <f t="shared" si="677"/>
        <v>2669</v>
      </c>
      <c r="V329" s="45">
        <f t="shared" si="677"/>
        <v>16993</v>
      </c>
      <c r="W329" s="45">
        <f t="shared" si="677"/>
        <v>28716</v>
      </c>
      <c r="X329" s="45">
        <f t="shared" si="677"/>
        <v>54023</v>
      </c>
      <c r="Y329" s="45">
        <f t="shared" si="677"/>
        <v>62067</v>
      </c>
      <c r="Z329" s="45">
        <f t="shared" si="677"/>
        <v>91214</v>
      </c>
      <c r="AA329" s="45">
        <f t="shared" si="677"/>
        <v>94804</v>
      </c>
      <c r="AB329" s="9"/>
      <c r="AC329" s="66">
        <f t="shared" si="630"/>
        <v>237.5</v>
      </c>
      <c r="AD329" s="66">
        <f t="shared" si="661"/>
        <v>-1.4758984271603162</v>
      </c>
      <c r="AE329" s="66">
        <f t="shared" si="662"/>
        <v>1.531415196689595</v>
      </c>
      <c r="AF329" s="66">
        <f t="shared" si="663"/>
        <v>2.0855290155095352</v>
      </c>
      <c r="AG329" s="66">
        <f t="shared" si="664"/>
        <v>2.1492693798300007</v>
      </c>
      <c r="AH329" s="66">
        <f t="shared" si="665"/>
        <v>2.4612933527991303</v>
      </c>
      <c r="AI329" s="66">
        <f t="shared" si="666"/>
        <v>2.3761198703684863</v>
      </c>
      <c r="AJ329" s="66">
        <f t="shared" si="667"/>
        <v>2.3858279334824131</v>
      </c>
      <c r="AK329" s="9"/>
      <c r="AN329" s="3"/>
      <c r="AO329" s="3"/>
      <c r="AS329"/>
    </row>
    <row r="330" spans="1:49" x14ac:dyDescent="0.25">
      <c r="A330" s="15" t="s">
        <v>13</v>
      </c>
      <c r="B330" s="45">
        <f>SUM(B308:B329)</f>
        <v>303252.49617883068</v>
      </c>
      <c r="C330" s="45">
        <f t="shared" ref="C330:I330" si="678">SUM(C308:C329)</f>
        <v>1561295.0665324847</v>
      </c>
      <c r="D330" s="45">
        <f t="shared" si="678"/>
        <v>3378593.7654039082</v>
      </c>
      <c r="E330" s="45">
        <f t="shared" si="678"/>
        <v>5590622.4609127026</v>
      </c>
      <c r="F330" s="45">
        <f t="shared" si="678"/>
        <v>7286447.6251206221</v>
      </c>
      <c r="G330" s="45">
        <f t="shared" si="678"/>
        <v>10702553.20223143</v>
      </c>
      <c r="H330" s="45">
        <f t="shared" si="678"/>
        <v>13548949.59379394</v>
      </c>
      <c r="I330" s="45">
        <f t="shared" si="678"/>
        <v>15352605.840291182</v>
      </c>
      <c r="J330" s="32"/>
      <c r="K330" s="63">
        <f t="shared" si="618"/>
        <v>1</v>
      </c>
      <c r="L330" s="63">
        <f t="shared" si="619"/>
        <v>1</v>
      </c>
      <c r="M330" s="63">
        <f t="shared" si="620"/>
        <v>1</v>
      </c>
      <c r="N330" s="63">
        <f t="shared" si="621"/>
        <v>1</v>
      </c>
      <c r="O330" s="63">
        <f t="shared" si="622"/>
        <v>1</v>
      </c>
      <c r="P330" s="63">
        <f t="shared" si="623"/>
        <v>1</v>
      </c>
      <c r="Q330" s="63">
        <f t="shared" si="624"/>
        <v>1</v>
      </c>
      <c r="R330" s="63">
        <f t="shared" si="625"/>
        <v>1</v>
      </c>
      <c r="T330" s="45">
        <f t="shared" ref="T330" si="679">SUM(T308:T329)</f>
        <v>40593</v>
      </c>
      <c r="U330" s="45">
        <f t="shared" ref="U330" si="680">SUM(U308:U329)</f>
        <v>511603</v>
      </c>
      <c r="V330" s="45">
        <f t="shared" ref="V330" si="681">SUM(V308:V329)</f>
        <v>1023733</v>
      </c>
      <c r="W330" s="45">
        <f t="shared" ref="W330" si="682">SUM(W308:W329)</f>
        <v>1820341</v>
      </c>
      <c r="X330" s="45">
        <f t="shared" ref="X330" si="683">SUM(X308:X329)</f>
        <v>2806142</v>
      </c>
      <c r="Y330" s="45">
        <f t="shared" ref="Y330" si="684">SUM(Y308:Y329)</f>
        <v>3940637</v>
      </c>
      <c r="Z330" s="45">
        <f t="shared" ref="Z330" si="685">SUM(Z308:Z329)</f>
        <v>4786428</v>
      </c>
      <c r="AA330" s="45">
        <f t="shared" ref="AA330" si="686">SUM(AA308:AA329)</f>
        <v>5433609</v>
      </c>
      <c r="AB330" s="9"/>
      <c r="AC330" s="66">
        <f t="shared" si="630"/>
        <v>7.4705613327132925</v>
      </c>
      <c r="AD330" s="66">
        <f t="shared" si="661"/>
        <v>3.051770741243669</v>
      </c>
      <c r="AE330" s="66">
        <f t="shared" si="662"/>
        <v>3.3002684932535225</v>
      </c>
      <c r="AF330" s="66">
        <f t="shared" si="663"/>
        <v>3.0711951556948409</v>
      </c>
      <c r="AG330" s="66">
        <f t="shared" si="664"/>
        <v>2.5966068805928644</v>
      </c>
      <c r="AH330" s="66">
        <f t="shared" si="665"/>
        <v>2.7159449607338684</v>
      </c>
      <c r="AI330" s="66">
        <f t="shared" si="666"/>
        <v>2.8307016409301342</v>
      </c>
      <c r="AJ330" s="66">
        <f t="shared" si="667"/>
        <v>2.8254896221445418</v>
      </c>
      <c r="AK330" s="9"/>
      <c r="AL330" s="3"/>
      <c r="AN330" s="3"/>
      <c r="AO330" s="3"/>
      <c r="AS330"/>
    </row>
    <row r="331" spans="1:49" x14ac:dyDescent="0.25">
      <c r="B331" s="5"/>
      <c r="E331" s="5"/>
      <c r="AA331"/>
      <c r="AD331" s="41"/>
      <c r="AS331"/>
    </row>
    <row r="332" spans="1:49" x14ac:dyDescent="0.25">
      <c r="AA332"/>
      <c r="AH332" s="41"/>
      <c r="AJ332" s="67"/>
      <c r="AS332"/>
    </row>
    <row r="333" spans="1:49" x14ac:dyDescent="0.25">
      <c r="AS333"/>
    </row>
    <row r="334" spans="1:49" x14ac:dyDescent="0.25">
      <c r="AS334"/>
    </row>
    <row r="335" spans="1:49" x14ac:dyDescent="0.25">
      <c r="AS335"/>
    </row>
    <row r="336" spans="1:49" x14ac:dyDescent="0.25">
      <c r="AS336"/>
    </row>
    <row r="337" spans="45:45" x14ac:dyDescent="0.25">
      <c r="AS337"/>
    </row>
    <row r="338" spans="45:45" x14ac:dyDescent="0.25">
      <c r="AS338"/>
    </row>
    <row r="339" spans="45:45" x14ac:dyDescent="0.25">
      <c r="AS339"/>
    </row>
    <row r="340" spans="45:45" x14ac:dyDescent="0.25">
      <c r="AS340"/>
    </row>
    <row r="341" spans="45:45" x14ac:dyDescent="0.25">
      <c r="AS341"/>
    </row>
    <row r="342" spans="45:45" x14ac:dyDescent="0.25">
      <c r="AS342"/>
    </row>
    <row r="343" spans="45:45" x14ac:dyDescent="0.25">
      <c r="AS343"/>
    </row>
    <row r="344" spans="45:45" x14ac:dyDescent="0.25">
      <c r="AS344"/>
    </row>
    <row r="345" spans="45:45" x14ac:dyDescent="0.25">
      <c r="AS345"/>
    </row>
    <row r="346" spans="45:45" x14ac:dyDescent="0.25">
      <c r="AS346"/>
    </row>
    <row r="347" spans="45:45" x14ac:dyDescent="0.25">
      <c r="AS347"/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uveline</dc:creator>
  <cp:lastModifiedBy>Heuveline</cp:lastModifiedBy>
  <dcterms:created xsi:type="dcterms:W3CDTF">2021-12-17T00:29:19Z</dcterms:created>
  <dcterms:modified xsi:type="dcterms:W3CDTF">2022-01-11T17:36:47Z</dcterms:modified>
</cp:coreProperties>
</file>